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228"/>
  <workbookPr filterPrivacy="1" codeName="ThisWorkbook"/>
  <xr:revisionPtr revIDLastSave="14" documentId="11_10A2BDBD49D9B5B31C33EA18E51CF05C1E5A5C7A" xr6:coauthVersionLast="45" xr6:coauthVersionMax="45" xr10:uidLastSave="{436AD317-5E3C-4655-A216-2AEB7DE18AB6}"/>
  <bookViews>
    <workbookView xWindow="-120" yWindow="-120" windowWidth="29040" windowHeight="15840" firstSheet="1" activeTab="1" xr2:uid="{00000000-000D-0000-FFFF-FFFF00000000}"/>
  </bookViews>
  <sheets>
    <sheet name="__JChemStructureSheet" sheetId="2" state="hidden" r:id="rId1"/>
    <sheet name="properties" sheetId="4" r:id="rId2"/>
    <sheet name="conc and area" sheetId="5" r:id="rId3"/>
  </sheets>
  <externalReferences>
    <externalReference r:id="rId4"/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B4" i="5" l="1"/>
  <c r="AB5" i="5"/>
  <c r="AB6" i="5"/>
  <c r="AB7" i="5"/>
  <c r="AB8" i="5"/>
  <c r="AB9" i="5"/>
  <c r="AB10" i="5"/>
  <c r="AB11" i="5"/>
  <c r="AB12" i="5"/>
  <c r="AB13" i="5"/>
  <c r="AB14" i="5"/>
  <c r="AB15" i="5"/>
  <c r="AB16" i="5"/>
  <c r="AB17" i="5"/>
  <c r="AB18" i="5"/>
  <c r="AB19" i="5"/>
  <c r="AB20" i="5"/>
  <c r="AB21" i="5"/>
  <c r="AB22" i="5"/>
  <c r="AB23" i="5"/>
  <c r="AB24" i="5"/>
  <c r="AB25" i="5"/>
  <c r="AB26" i="5"/>
  <c r="AB27" i="5"/>
  <c r="AB28" i="5"/>
  <c r="AB29" i="5"/>
  <c r="AB30" i="5"/>
  <c r="AB31" i="5"/>
  <c r="AB32" i="5"/>
  <c r="AB33" i="5"/>
  <c r="AB34" i="5"/>
  <c r="AB35" i="5"/>
  <c r="AB36" i="5"/>
  <c r="AB37" i="5"/>
  <c r="AB3" i="5"/>
  <c r="AA3" i="5"/>
  <c r="AA4" i="5"/>
  <c r="AA5" i="5"/>
  <c r="AA6" i="5"/>
  <c r="AA7" i="5"/>
  <c r="AA8" i="5"/>
  <c r="AA9" i="5"/>
  <c r="AA10" i="5"/>
  <c r="AA11" i="5"/>
  <c r="AA12" i="5"/>
  <c r="AA13" i="5"/>
  <c r="AA14" i="5"/>
  <c r="AA15" i="5"/>
  <c r="AA16" i="5"/>
  <c r="AA17" i="5"/>
  <c r="AA18" i="5"/>
  <c r="AA19" i="5"/>
  <c r="AA20" i="5"/>
  <c r="AA21" i="5"/>
  <c r="AA22" i="5"/>
  <c r="AA23" i="5"/>
  <c r="AA24" i="5"/>
  <c r="AA25" i="5"/>
  <c r="AA26" i="5"/>
  <c r="AA27" i="5"/>
  <c r="AA28" i="5"/>
  <c r="AA29" i="5"/>
  <c r="AA30" i="5"/>
  <c r="AA31" i="5"/>
  <c r="AA32" i="5"/>
  <c r="AA33" i="5"/>
  <c r="AA34" i="5"/>
  <c r="AA35" i="5"/>
  <c r="AA36" i="5"/>
  <c r="AA37" i="5"/>
  <c r="AB1" i="5" l="1"/>
  <c r="AB2" i="5"/>
</calcChain>
</file>

<file path=xl/sharedStrings.xml><?xml version="1.0" encoding="utf-8"?>
<sst xmlns="http://schemas.openxmlformats.org/spreadsheetml/2006/main" count="402" uniqueCount="288">
  <si>
    <t>name</t>
  </si>
  <si>
    <t>halosulfuron-methy</t>
  </si>
  <si>
    <t>phosalone</t>
  </si>
  <si>
    <t>paraoxon-methyl</t>
  </si>
  <si>
    <t>TEPP</t>
  </si>
  <si>
    <t>Fenamiphos-sulfoxide</t>
  </si>
  <si>
    <t>fenthion-sulfoxide</t>
  </si>
  <si>
    <t>fenoxycarb</t>
  </si>
  <si>
    <t>tolclofos-methyl</t>
  </si>
  <si>
    <t>myclobutanil</t>
  </si>
  <si>
    <t>metazachlor</t>
  </si>
  <si>
    <t>flurochloridone</t>
  </si>
  <si>
    <t>oxyfluorfen</t>
  </si>
  <si>
    <t>acetochlor</t>
  </si>
  <si>
    <t>nuarimol</t>
  </si>
  <si>
    <t>hexaconazole</t>
  </si>
  <si>
    <t>alternariol-mono</t>
  </si>
  <si>
    <t>pyridate</t>
  </si>
  <si>
    <t>1-Naphthylacetamide</t>
  </si>
  <si>
    <t>pyraclostrobin</t>
  </si>
  <si>
    <t>aflatoxin G1</t>
  </si>
  <si>
    <t>clofenfezine</t>
  </si>
  <si>
    <t>tefraconazole</t>
  </si>
  <si>
    <t>clomazone</t>
  </si>
  <si>
    <t>carborsulfon</t>
  </si>
  <si>
    <t>propamocarb</t>
  </si>
  <si>
    <t>tebufenpyrad</t>
  </si>
  <si>
    <t>acetamiprid</t>
  </si>
  <si>
    <t>methamidofos</t>
  </si>
  <si>
    <t>indoxacarb</t>
  </si>
  <si>
    <t>oxydixyl</t>
  </si>
  <si>
    <t>pyridaphenthion</t>
  </si>
  <si>
    <t>Chlorfenrinphos</t>
  </si>
  <si>
    <t>aflatoxin B1</t>
  </si>
  <si>
    <t>Deoxynivalenol 15-acetate</t>
  </si>
  <si>
    <t>CC1=C[C@@H]2[C@]([C@@H](C1=O)O)([C@]3(C[C@H]([C@H]([C@@]34CO4)O2)O)C)COC(=O)C</t>
  </si>
  <si>
    <t>Pirimicarb-desmethyl</t>
  </si>
  <si>
    <t>CC1=C(N=C(N=C1OC(=O)N(C)C)NC)C</t>
  </si>
  <si>
    <t>CN1C(=C(C(=N1)Cl)C(=O)OC)S(=O)(=O)NC(=O)NC2=NC(=CC(=N2)OC)OC</t>
  </si>
  <si>
    <t>CCOP(=S)(OCC)SCN1C2=C(C=C(C=C2)Cl)OC1=O</t>
  </si>
  <si>
    <t>COP(=O)(OC)OC1=CC=C(C=C1)[N+](=O)[O-]</t>
  </si>
  <si>
    <t>CCOP(=O)(OCC)OP(=O)(OCC)OCC</t>
  </si>
  <si>
    <t>CCOP(=O)(NC(C)C)OC1=CC(=C(C=C1)S(=O)C)C</t>
  </si>
  <si>
    <t>CC1=C(C=CC(=C1)OP(=S)(OC)OC)S(=O)C</t>
  </si>
  <si>
    <t>CCOC(=O)NCCOC1=CC=C(C=C1)OC2=CC=CC=C2</t>
  </si>
  <si>
    <t>CC1=CC(=C(C(=C1)Cl)OP(=S)(OC)OC)Cl</t>
  </si>
  <si>
    <t>CCCCC(CN1C=NC=N1)(C#N)C2=CC=C(C=C2)Cl</t>
  </si>
  <si>
    <t>CC1=C(C(=CC=C1)C)N(CN2C=CC=N2)C(=O)CCl</t>
  </si>
  <si>
    <t>C1C(C(C(=O)N1C2=CC=CC(=C2)C(F)(F)F)Cl)CCl</t>
  </si>
  <si>
    <t>CCOC1=C(C=CC(=C1)OC2=C(C=C(C=C2)C(F)(F)F)Cl)[N+](=O)[O-]</t>
  </si>
  <si>
    <t>CCC1=CC=CC(=C1N(COCC)C(=O)CCl)C</t>
  </si>
  <si>
    <t>C1=CC=C(C(=C1)C(C2=CC=C(C=C2)F)(C3=CN=CN=C3)O)Cl</t>
  </si>
  <si>
    <t>CCCCC(CN1C=NC=N1)(C2=C(C=C(C=C2)Cl)Cl)O</t>
  </si>
  <si>
    <t>CC1=CC(=CC2=C1C3=CC(=CC(=C3C(=O)O2)O)OC)O</t>
  </si>
  <si>
    <t>CCCCCCCCSC(=O)OC1=CC(=NN=C1C2=CC=CC=C2)Cl</t>
  </si>
  <si>
    <t>C1=CC=C2C(=C1)C=CC=C2CC(=O)N</t>
  </si>
  <si>
    <t>COC(=O)N(C1=CC=CC=C1COC2=NN(C=C2)C3=CC=C(C=C3)Cl)OC</t>
  </si>
  <si>
    <t>COC1=C2C3=C(C(=O)OCC3)C(=O)OC2=C4C5C=COC5OC4=C1</t>
  </si>
  <si>
    <t>C1=CC=C(C(=C1)C2=NN=C(N=N2)C3=CC=CC=C3Cl)Cl</t>
  </si>
  <si>
    <t>C1=CC(=C(C=C1Cl)Cl)C(CN2C=NC=N2)COC(C(F)F)(F)F</t>
  </si>
  <si>
    <t>CC1(CON(C1=O)CC2=CC=CC=C2Cl)C</t>
  </si>
  <si>
    <t>CCCCN(CCCC)SN(C)C(=O)OC1=CC=CC2=C1OC(C2)(C)C</t>
  </si>
  <si>
    <t>CCCOC(=O)NCCCN(C)C</t>
  </si>
  <si>
    <t>CCC1=NN(C(=C1Cl)C(=O)NCC2=CC=C(C=C2)C(C)(C)C)C</t>
  </si>
  <si>
    <t>CC(=NC#N)N(C)CC1=CN=C(C=C1)Cl</t>
  </si>
  <si>
    <t>COP(=O)(N)SC</t>
  </si>
  <si>
    <t>COC(=O)[C@]12CC3=C(C1=NN(CO2)C(=O)N(C4=CC=C(C=C4)OC(F)(F)F)C(=O)OC)C=CC(=C3)Cl</t>
  </si>
  <si>
    <t>CC1=C(C(=CC=C1)C)N(C(=O)COC)N2CCOC2=O</t>
  </si>
  <si>
    <t>CCOP(=S)(OCC)OC1=NN(C(=O)C=C1)C2=CC=CC=C2</t>
  </si>
  <si>
    <t>CCOP(=O)(OCC)O/C(=C\Cl)/C1=C(C=C(C=C1)Cl)Cl</t>
  </si>
  <si>
    <t xml:space="preserve">diacetoxyscirpenol </t>
  </si>
  <si>
    <t>CC1=C[C@@H]2[C@](CC1)([C@]3([C@@H]([C@H]([C@H]([C@]34CO4)O2)O)OC(=O)C)C)COC(=O)C</t>
  </si>
  <si>
    <t>COC1=C2C3=C(C(=O)CC3)C(=O)OC2=C4[C@@H]5C=CO[C@@H]5OC4=C1</t>
  </si>
  <si>
    <t>Hash</t>
  </si>
  <si>
    <t>StructureStringLength</t>
  </si>
  <si>
    <t>StructureStringFormat</t>
  </si>
  <si>
    <t>StructureString</t>
  </si>
  <si>
    <t>0EACE6CBC21A4953DEC7AA42995FAD3B</t>
  </si>
  <si>
    <t>cxsmiles</t>
  </si>
  <si>
    <t>JChemExcelTQAAAB+LCAAAAAAABADtvQdgHEmWJSYvbcp7f0r1StfgdKEIgGATJNiQQBDswYjN5pLsHWlHIymrKoHKZVZlXWYWQMztnbz33nvvvffee++997o7nU4n99//P1xmZAFs9s5K2smeIYCqyB8/fnwfPyJOTnY/O/neye/5e377+3v04/tb8vsWffzlnS/v4M/v39tCi2/zd/IvfbZ/8uX+nS/3qM3JnZMvT7ao+cn/A8b1HtRNAAAA</t>
  </si>
  <si>
    <t>C2D9C2771E3D581018BDEE6ACCCD5BE0</t>
  </si>
  <si>
    <t>JChemExcelHgAAAB+LCAAAAAAABADtvQdgHEmWJSYvbcp7f0r1StfgdKEIgGATJNiQQBDswYjN5pLsHWlHIymrKoHKZVZlXWYWQMztnbz33nvvvffee++997o7nU4n99//P1xmZAFs9s5K2smeIYCqyB8/fnwfPyJOTnY/O9l6If/f/fJk67Mv77zYOrlzcufFyZ2T/wcCjgmiHgAAAA==</t>
  </si>
  <si>
    <t>54697511BD061467FEA1670E510A1081</t>
  </si>
  <si>
    <t>JChemExcelPAAAAB+LCAAAAAAABADtvQdgHEmWJSYvbcp7f0r1StfgdKEIgGATJNiQQBDswYjN5pLsHWlHIymrKoHKZVZlXWYWQMztnbz33nvvvffee++997o7nU4n99//P1xmZAFs9s5K2smeIYCqyB8/fnwfPyJOXuyebH12skX/vNi9c1LeoV++vPPlyZ3X+In/vziRf/c+w28naLiHBl+e/D9ckPyrPAAAAA==</t>
  </si>
  <si>
    <t>6A56BE81D5C5A678DA04AE0E9D7E4891</t>
  </si>
  <si>
    <t>JChemExcelJwAAAB+LCAAAAAAABADtvQdgHEmWJSYvbcp7f0r1StfgdKEIgGATJNiQQBDswYjN5pLsHWlHIymrKoHKZVZlXWYWQMztnbz33nvvvffee++997o7nU4n99//P1xmZAFs9s5K2smeIYCqyB8/fnwfPyJOTr58ufXZ6ztbX56c3Hl98mL3ZO+zk60T+f/enZPyzpcnu599+f8AiSzjyicAAAA=</t>
  </si>
  <si>
    <t>AA29401144C4775BE3729985C8877B46</t>
  </si>
  <si>
    <t>JChemExcelJQAAAB+LCAAAAAAABADtvQdgHEmWJSYvbcp7f0r1StfgdKEIgGATJNiQQBDswYjN5pLsHWlHIymrKoHKZVZlXWYWQMztnbz33nvvvffee++997o7nU4n99//P1xmZAFs9s5K2smeIYCqyB8/fnwfPyJOvny59dmXd7a+PLnz5cnuZycnn51s0f9373zvxSffxzff+3L7+/8PpmUFWyUAAAA=</t>
  </si>
  <si>
    <t>5AA60D9CC60698ED194B2F70965813BC</t>
  </si>
  <si>
    <t>JChemExcelGwAAAB+LCAAAAAAABADtvQdgHEmWJSYvbcp7f0r1StfgdKEIgGATJNiQQBDswYjN5pLsHWlHIymrKoHKZVZlXWYWQMztnbz33nvvvffee++997o7nU4n99//P1xmZAFs9s5K2smeIYCqyB8/fnwfPyJOTr58ufXZl3e2vjw5ueP/enLy/wAvS/QcGwAAAA==</t>
  </si>
  <si>
    <t>9BDB28B6A19C95AE964FA3B15346CEE4</t>
  </si>
  <si>
    <t>JChemExcelJwAAAB+LCAAAAAAABADtvQdgHEmWJSYvbcp7f0r1StfgdKEIgGATJNiQQBDswYjN5pLsHWlHIymrKoHKZVZlXWYWQMztnbz33nvvvffee++997o7nU4n99//P1xmZAFs9s5K2smeIYCqyB8/fnwfPyJOTr58ufXZl3e2Xpxsndw5ufPlye5nJydbn9Ffn53s3nmN707unPw/prIQUicAAAA=</t>
  </si>
  <si>
    <t>32CD4447A37566FF0BF5B3C1DDBF4C4C</t>
  </si>
  <si>
    <t>JChemExcelIgAAAB+LCAAAAAAABADtvQdgHEmWJSYvbcp7f0r1StfgdKEIgGATJNiQQBDswYjN5pLsHWlHIymrKoHKZVZlXWYWQMztnbz33nvvvffee++997o7nU4n99//P1xmZAFs9s5K2smeIYCqyB8/fnwfPyJOTnY/O9k6+ezkZOuzk907X77c+uz1na0vT+7Q/15vffblnZP/BxfdDyMiAAAA</t>
  </si>
  <si>
    <t>EB32400F5C2A171475C275A913E16C50</t>
  </si>
  <si>
    <t>JChemExcelJQAAAB+LCAAAAAAABADtvQdgHEmWJSYvbcp7f0r1StfgdKEIgGATJNiQQBDswYjN5pLsHWlHIymrKoHKZVZlXWYWQMztnbz33nvvvffee++997o7nU4n99//P1xmZAFs9s5K2smeIYCqyB8/fnwfPyJOTr482frsyzsv8MvuZycnn51s0f9373x5ssd/0f/2/h9DFN73JQAAAA==</t>
  </si>
  <si>
    <t>279B3685D249576A8CAFCE70EBB0B58B</t>
  </si>
  <si>
    <t>JChemExcelIgAAAB+LCAAAAAAABADtvQdgHEmWJSYvbcp7f0r1StfgdKEIgGATJNiQQBDswYjN5pLsHWlHIymrKoHKZVZlXWYWQMztnbz33nvvvffee++997o7nU4n99//P1xmZAFs9s5K2smeIYCqyB8/fnwfPyJOTnY/OznZ+uxkC//s3jkp73z5cuuz13e2vjy5Q/87Kf8fUEenqCIAAAA=</t>
  </si>
  <si>
    <t>28EDDE2E78725719B8CBABE9EB9210F6</t>
  </si>
  <si>
    <t>JChemExcelJQAAAB+LCAAAAAAABADtvQdgHEmWJSYvbcp7f0r1StfgdKEIgGATJNiQQBDswYjN5pLsHWlHIymrKoHKZVZlXWYWQMztnbz33nvvvffee++997o7nU4n99//P1xmZAFs9s5K2smeIYCqyB8/fnwfPyJO8GydvNg9+ewF/W/3ztbJj7+4c7L32cnJZ/T5Zyd7d07K/wc2FjuyJQAAAA==</t>
  </si>
  <si>
    <t>B4732B04D1C552760045CF1F946A1028</t>
  </si>
  <si>
    <t>JChemExcelJgAAAB+LCAAAAAAABADtvQdgHEmWJSYvbcp7f0r1StfgdKEIgGATJNiQQBDswYjN5pLsHWlHIymrKoHKZVZlXWYWQMztnbz33nvvvffee++997o7nU4n99//P1xmZAFs9s5K2smeIYCqyB8/fnwfPyJOTnY/O9k62frs5OSzk907J3debJ282DvBny/27tDnX945OSn/HxZLJV8mAAAA</t>
  </si>
  <si>
    <t>DACC78FC46C3AF57E3C95D2220A0718A</t>
  </si>
  <si>
    <t>JChemExcelKQAAAB+LCAAAAAAABADtvQdgHEmWJSYvbcp7f0r1StfgdKEIgGATJNiQQBDswYjN5pLsHWlHIymrKoHKZVZlXWYWQMztnbz33nvvvffee++997o7nU4n99//P1xmZAFs9s5K2smeIYCqyB8/fnwfPyJOdk+28N9nX955sXuy99nJCf1v67OTvTsnW8/u0P+e3Tkp75yclP8Pf/k7aCkAAAA=</t>
  </si>
  <si>
    <t>E78629CE585E15941A90A0E0A133DA18</t>
  </si>
  <si>
    <t>JChemExcelOAAAAB+LCAAAAAAABADtvQdgHEmWJSYvbcp7f0r1StfgdKEIgGATJNiQQBDswYjN5pLsHWlHIymrKoHKZVZlXWYWQMztnbz33nvvvffee++997o7nU4n99//P1xmZAFs9s5K2smeIYCqyB8/fnwfPyJOTr482f3sZOvks5OTrc9Odu98ebInf+L/e3dOtp7dof89u3NS3vnei0++v/XZl3e+9+X29/8fBvcW1TgAAAA=</t>
  </si>
  <si>
    <t>DD54BFA81D85AC0D4B7F3AAD24C9A1BD</t>
  </si>
  <si>
    <t>JChemExcelHwAAAB+LCAAAAAAABADtvQdgHEmWJSYvbcp7f0r1StfgdKEIgGATJNiQQBDswYjN5pLsHWlHIymrKoHKZVZlXWYWQMztnbz33nvvvffee++997o7nU4n99//P1xmZAFs9s5K2smeIYCqyB8/fnwfPyJOTk52Pzs5of9tfXay+2Lr5MuTkzv0+5d3Tk7KOyf/D5m4tkQfAAAA</t>
  </si>
  <si>
    <t>170931510A33F7484BAC95828037B4B7</t>
  </si>
  <si>
    <t>JChemExcelMAAAAB+LCAAAAAAABADtvQdgHEmWJSYvbcp7f0r1StfgdKEIgGATJNiQQBDswYjN5pLsHWlHIymrKoHKZVZlXWYWQMztnbz33nvvvffee++997o7nU4n99//P1xmZAFs9s5K2smeIYCqyB8/fnwfPyJOdj87OfnsZOtk67OT3Tv0c0///uxk786zO1sn9z47ecH/u3fnyzsn5f8D0M2zezAAAAA=</t>
  </si>
  <si>
    <t>9F62D9A5418E75E65917E991453D4076</t>
  </si>
  <si>
    <t>JChemExcelJwAAAB+LCAAAAAAABADtvQdgHEmWJSYvbcp7f0r1StfgdKEIgGATJNiQQBDswYjN5pLsHWlHIymrKoHKZVZlXWYWQMztnbz33nvvvffee++997o7nU4n99//P1xmZAFs9s5K2smeIYCqyB8/fnwfPyJO8GydvNg9+ewF/W/3ztbJ3mf0gfx/785Jif99+f8AEKydCicAAAA=</t>
  </si>
  <si>
    <t>7F0D77419382D9E91589A872AEE35939</t>
  </si>
  <si>
    <t>JChemExcelKQAAAB+LCAAAAAAABADtvQdgHEmWJSYvbcp7f0r1StfgdKEIgGATJNiQQBDswYjN5pLsHWlHIymrKoHKZVZlXWYWQMztnbz33nvvvffee++997o7nU4n99//P1xmZAFs9s5K2smeIYCqyB8/fnwfPyJOTnY/OznZov/vfXaye3JP/6D/36N/vrzz5d4d+ufkzpf/Dw4t07cpAAAA</t>
  </si>
  <si>
    <t>AE02366B76E32BFD8A74DE672D398B82</t>
  </si>
  <si>
    <t>JChemExcelKQAAAB+LCAAAAAAABADtvQdgHEmWJSYvbcp7f0r1StfgdKEIgGATJNiQQBDswYjN5pLsHWlHIymrKoHKZVZlXWYWQMztnbz33nvvvffee++997o7nU4n99//P1xmZAFs9s5K2smeIYCqyB8/fnwfPyJO9Hl9svXZl3e+PNn97IR+e/His5Pdkz36nf+3d+ek/H8AiUSMJSkAAAA=</t>
  </si>
  <si>
    <t>35C4F65F9AEACDCAC114F26C24964C79</t>
  </si>
  <si>
    <t>JChemExcelHAAAAB+LCAAAAAAABADtvQdgHEmWJSYvbcp7f0r1StfgdKEIgGATJNiQQBDswYjN5pLsHWlHIymrKoHKZVZlXWYWQMztnbz33nvvvffee++997o7nU4n99//P1xmZAFs9s5K2smeIYCqyB8/fnwfPyJOdj87OfnsZO9k67OT3Tsn+gf99eWdF/8P/EAAjhwAAAA=</t>
  </si>
  <si>
    <t>C0F7F8F01B06F17DACC5500FFD1EE70E</t>
  </si>
  <si>
    <t>JChemExcelOQAAAB+LCAAAAAAABADtvQdgHEmWJSYvbcp7f0r1StfgdKEIgGATJNiQQBDswYjN5pLsHWlHIymrKoHKZVZlXWYWQMztnbz33nvvvffee++997o7nU4n99//P1xmZAFs9s5K2smeIYCqyB8/fnwfPyJOTnY/OznZkv/v3qF/v7zzYutk6+QO/e/kzgv+4GTvM/oEjT472bvzJb44+X8A1zRXSzkAAAA=</t>
  </si>
  <si>
    <t>96ECBE8A6E9073459DE3B528E3F97A9B</t>
  </si>
  <si>
    <t>JChemExcelMwAAAB+LCAAAAAAABADtvQdgHEmWJSYvbcp7f0r1StfgdKEIgGATJNiQQBDswYjN5pLsHWlHIymrKoHKZVZlXWYWQMztnbz33nvvvffee++997o7nU4n99//P1xmZAFs9s5K2smeIYCqyB8/fnwfPyJOvjzZ+uzLOy+2TnY/Oznh/+3SZ3ufvaCPPjvZu3Nyjz/EH/funJR3vjz5fwAS1Di5MwAAAA==</t>
  </si>
  <si>
    <t>58B1F05DBBA588901430AD1C8F3F6199</t>
  </si>
  <si>
    <t>JChemExcelIwAAAB+LCAAAAAAABADtvQdgHEmWJSYvbcp7f0r1StfgdKEIgGATJNiQQBDswYjN5pLsHWlHIymrKoHKZVZlXWYWQMztnbz33nvvvffee++997o7nU4n99//P1xmZAFs9s5K2smeIYCqyB8/fnwfPyJOTnY/OznZkv/vvt767Ms7+P8J/fflCX57cfL/AJf87JIjAAAA</t>
  </si>
  <si>
    <t>3F09DBF29C34457D802AEF77F60B71C6</t>
  </si>
  <si>
    <t>JChemExcelLwAAAB+LCAAAAAAABADtvQdgHEmWJSYvbcp7f0r1StfgdKEIgGATJNiQQBDswYjN5pLsHWlHIymrKoHKZVZlXWYWQMztnbz33nvvvffee++997o7nU4n99//P1xmZAFs9s5K2smeIYCqyB8/fnwfPyJOvjzZ/exk7+TeZydbJ1uffXnny5OTe3f0t73PTvZP7p98Ro3uf3my/9nJ7v8DC1wgHC8AAAA=</t>
  </si>
  <si>
    <t>1E4B0CC287E6D35749A53C54EFC3DF9C</t>
  </si>
  <si>
    <t>JChemExcelKwAAAB+LCAAAAAAABADtvQdgHEmWJSYvbcp7f0r1StfgdKEIgGATJNiQQBDswYjN5pLsHWlHIymrKoHKZVZlXWYWQMztnbz33nvvvffee++997o7nU4n99//P1xmZAFs9s5K2smeIYCqyB8/fnwfPyJOdj87OfnsZOtk67OT3Tsne5+9eEF/vfjsxd6dk3v8Ff3v3kl556T8fwB8LUpyKwAAAA==</t>
  </si>
  <si>
    <t>0E0AA696B6B8B569946D35720B68DC32</t>
  </si>
  <si>
    <t>JChemExcelLgAAAB+LCAAAAAAABADtvQdgHEmWJSYvbcp7f0r1StfgdKEIgGATJNiQQBDswYjN5pLsHWlHIymrKoHKZVZlXWYWQMztnbz33nvvvffee++997o7nU4n99//P1xmZAFs9s5K2smeIYCqyB8/fnwfPyJOdj87Odn67GTr5LOT3ZPyDv63dfJi7+SzF/S/vTsnX9KfW8/uPLuDf/4fPT+loi4AAAA=</t>
  </si>
  <si>
    <t>A15AABE8B383762E01FE487AA4A12737</t>
  </si>
  <si>
    <t>JChemExcelHQAAAB+LCAAAAAAABADtvQdgHEmWJSYvbcp7f0r1StfgdKEIgGATJNiQQBDswYjN5pLsHWlHIymrKoHKZVZlXWYWQMztnbz33nvvvffee++997o7nU4n99//P1xmZAFs9s5K2smeIYCqyB8/fnwfPyJOTna3Tr58sXWy+9mXd05O9j47OeH/7Z2Ud07+H0rxiZkdAAAA</t>
  </si>
  <si>
    <t>AE1D4638A45CD8635F47621AC2F1671C</t>
  </si>
  <si>
    <t>JChemExcelLAAAAB+LCAAAAAAABADtvQdgHEmWJSYvbcp7f0r1StfgdKEIgGATJNiQQBDswYjN5pLsHWlHIymrKoHKZVZlXWYWQMztnbz33nvvvffee++997o7nU4n99//P1xmZAFs9s5K2smeIYCqyB8/fnwfPyJO6HmxhX/vvKafd062Pvvyzpcnu5+dnND/9j472f3yZOtk7w6++n8A588bUCwAAAA=</t>
  </si>
  <si>
    <t>723AD2793D4CBC6863AFD6DE401B175D</t>
  </si>
  <si>
    <t>JChemExcelEgAAAB+LCAAAAAAABADtvQdgHEmWJSYvbcp7f0r1StfgdKEIgGATJNiQQBDswYjN5pLsHWlHIymrKoHKZVZlXWYWQMztnbz33nvvvffee++997o7nU4n99//P1xmZAFs9s5K2smeIYCqyB8/fnwfPyJOTk6+PNn67Ms7L+i3F1snd07+H6DJtR4SAAAA</t>
  </si>
  <si>
    <t>86AAB687FF7CDABA84444DCE1EA657AB</t>
  </si>
  <si>
    <t>JChemExcelLgAAAB+LCAAAAAAABADtvQdgHEmWJSYvbcp7f0r1StfgdKEIgGATJNiQQBDswYjN5pLsHWlHIymrKoHKZVZlXWYWQMztnbz33nvvvffee++997o7nU4n99//P1xmZAFs9s5K2smeIYCqyB8/fnwfPyJOTk52P3vxYutk67OT3ZPyDv388s6Lk5O9z05OPjvZov/v0Wcnd+h/J3dO/h9MJyf5LgAAAA==</t>
  </si>
  <si>
    <t>D410F679EEC5DB0FACE8560763EE2A1D</t>
  </si>
  <si>
    <t>JChemExcelHQAAAB+LCAAAAAAABADtvQdgHEmWJSYvbcp7f0r1StfgdKEIgGATJNiQQBDswYjN5pLsHWlHIymrKoHKZVZlXWYWQMztnbz33nvvvffee++997o7nU4n99//P1xmZAFs9s5K2smeIYCqyB8/fnwfPyJOTrY+e3Hy4y/uvNg6uXNysvvZyYvPTrZOPjvZvXNS/j9LJum5HQAAAA==</t>
  </si>
  <si>
    <t>0E691947C410DBAC829A76E874B75371</t>
  </si>
  <si>
    <t>JChemExcelDAAAAB+LCAAAAAAABADtvQdgHEmWJSYvbcp7f0r1StfgdKEIgGATJNiQQBDswYjN5pLsHWlHIymrKoHKZVZlXWYWQMztnbz33nvvvffee++997o7nU4n99//P1xmZAFs9s5K2smeIYCqyB8/fnwfPyJOvny59dmXd7Ze3Hl98v8AbtcotgwAAAA=</t>
  </si>
  <si>
    <t>34716BA02C038C28B34D2465EB3E5E2B</t>
  </si>
  <si>
    <t>JChemExcelTgAAAB+LCAAAAAAABADtvQdgHEmWJSYvbcp7f0r1StfgdKEIgGATJNiQQBDswYjN5pLsHWlHIymrKoHKZVZlXWYWQMztnbz33nvvvffee++997o7nU4n99//P1xmZAFs9s5K2smeIYCqyB8/fnwfPyJOvjzZ+uzLO987+T2/v7t3cnLvs5Otk93PXrzYOvly7w5/Rb/uf3Zygi8+O9m/Q+2f3aH/PZNvvzy5Qx/Tryf37pyU/w+IR0a3TgAAAA==</t>
  </si>
  <si>
    <t>119908A5ACD3418DB49C05E5846789A9</t>
  </si>
  <si>
    <t>JChemExcelJQAAAB+LCAAAAAAABADtvQdgHEmWJSYvbcp7f0r1StfgdKEIgGATJNiQQBDswYjN5pLsHWlHIymrKoHKZVZlXWYWQMztnbz33nvvvffee++997o7nU4n99//P1xmZAFs9s5K2smeIYCqyB8/fnwfPyJOTnY/O9k62frs5OSzk907J3de4I8v75x8Sb/undCPvc++/H8AUWLU4SUAAAA=</t>
  </si>
  <si>
    <t>7E1A94582D5FEB008085B0DC81A2DE8D</t>
  </si>
  <si>
    <t>JChemExcelKQAAAB+LCAAAAAAABADtvQdgHEmWJSYvbcp7f0r1StfgdKEIgGATJNiQQBDswYjN5pLsHWlHIymrKoHKZVZlXWYWQMztnbz33nvvvffee++997o7nU4n99//P1xmZAFs9s5K2smeIYCqyB8/fnwfPyJOTr58ufXZ6ztbX56c3PnyZPezFy+2TrY++/LOyWcnu3dO9j47OeH/7f0/XcpVtikAAAA=</t>
  </si>
  <si>
    <t>238C0DF684DA2759EC976C7E6A603AC1</t>
  </si>
  <si>
    <t>JChemExcelKgAAAB+LCAAAAAAABADtvQdgHEmWJSYvbcp7f0r1StfgdKEIgGATJNiQQBDswYjN5pLsHWlHIymrKoHKZVZlXWYWQMztnbz33nvvvffee++997o7nU4n99//P1xmZAFs9s5K2smeIYCqyB8/fnwfPyJOTnY/Ozn57GSL/r9758XW65OtZ3e2Tso79L/XW599eQf/f7F1cufk/wGgI4mOKgAAAA==</t>
  </si>
  <si>
    <t>4CADBCB0E7FBCAB8702BFCA768BC2B6D</t>
  </si>
  <si>
    <t>JChemExcelhwAAAB+LCAAAAAAABADtvQdgHEmWJSYvbcp7f0r1StfgdKEIgGATJNiQQBDswYjN5pLsHWlHIymrKoHKZVZlXWYWQMztnbz33nvvvffee++997o7nU4n99//P1xmZAFs9s5K2smeIYCqyB8/fnwfPyJOTr538nt++/tbJ3f45+7J1mdf3vmSfucP8ceLLW3xPt/sntw5IZgMVcCf4K/Bz/4fECTe2IcAAAA=</t>
  </si>
  <si>
    <t>532EBD954996EB957D7CF6B85F506C85</t>
  </si>
  <si>
    <t>JChemExcelgQAAAB+LCAAAAAAABADtvQdgHEmWJSYvbcp7f0r1StfgdKEIgGATJNiQQBDswYjN5pLsHWlHIymrKoHKZVZlXWYWQMztnbz33nvvvffee++997o7nU4n99//P1xmZAFs9s5K2smeIYCqyB8/fnwfPyJOTr538nt++/tbJ3f45+7J1mdf3vmSfucP8ceLLW3xPt/sntw5IZgMVcCf4C/5TP+Vn/8PQwrRy4EAAAA=</t>
  </si>
  <si>
    <t>8EE7081A360FD7743CDA8224EEA5D0CC</t>
  </si>
  <si>
    <t>JChemExceldgAAAB+LCAAAAAAABADtvQdgHEmWJSYvbcp7f0r1StfgdKEIgGATJNiQQBDswYjN5pLsHWlHIymrKoHKZVZlXWYWQMztnbz33nvvvffee++997o7nU4n99//P1xmZAFs9s5K2smeIYCqyB8/fnwfPyJOTrZO7nzv5Pf89vd3T7Y++/LOl/Q7/bHFf7zY4m+23uub3ZM7gGn/jf31/wD/0rOUdgAAAA==</t>
  </si>
  <si>
    <t>CDF3E626FA6C485FBC8A411CA3DB30D2</t>
  </si>
  <si>
    <t>JChemExcelewAAAB+LCAAAAAAABADtvQdgHEmWJSYvbcp7f0r1StfgdKEIgGATJNiQQBDswYjN5pLsHWlHIymrKoHKZVZlXWYWQMztnbz33nvvvffee++997o7nU4n99//P1xmZAFs9s5K2smeIYCqyB8/fnwfPyJOTr538nt++/tbJ3f45+7J1mdf3vmSfucP8ceLLW3xPt/sntw5IZj239hf/w8w0kHjewAAAA==</t>
  </si>
  <si>
    <t>4376D20FC9C36240F95F965A5C348F67</t>
  </si>
  <si>
    <t>JChemExcelKwAAAB+LCAAAAAAABADtvQdgHEmWJSYvbcp7f0r1StfgdKEIgGATJNiQQBDswYjN5pLsHWlHIymrKoHKZVZlXWYWQMztnbz33nvvvffee++997o7nU4n99//P1xmZAFs9s5K2smeIYCqyB8/fnwfPyJOTr58ufXZl3e2vjw5ufPl3ZOtz05+35Pyzt2T3c9Otk7k/7t36JOT8v8Bq52MFSsAAAA=</t>
  </si>
  <si>
    <t>9CCEC30DA262537D22FD70AA05AF7AE0</t>
  </si>
  <si>
    <t>JChemExcelUAAAAB+LCAAAAAAABADtvQdgHEmWJSYvbcp7f0r1StfgdKEIgGATJNiQQBDswYjN5pLsHWlHIymrKoHKZVZlXWYWQMztnbz33nvvvffee++997o7nU4n99//P1xmZAFs9s5K2smeIYCqyB8/fnwfPyJOTnY/O/neye/5e377+3v04/tb9MGdLfx2b0s+xg//3+/f2z/5cv/Ol3t3vrzz5cnWZ1/eOcF/+uv/AwIaLL9QAAAA</t>
  </si>
  <si>
    <t>BEFA3EAE8A63C4FE14F7BE78002DA251</t>
  </si>
  <si>
    <t>JChemExcelMQAAAB+LCAAAAAAABADtvQdgHEmWJSYvbcp7f0r1StfgdKEIgGATJNiQQBDswYjN5pLsHWlHIymrKoHKZVZlXWYWQMztnbz33nvvvffee++997o7nU4n99//P1xmZAFs9s5K2smeIYCqyB8/fnwfPyJOTnY/OznZO9mi/3Y/+/LOl3e2Tu5tnfDf9/ZPvty/8+XenS9PtuirE/z35f8DXRVQrjEAAAA=</t>
  </si>
  <si>
    <t>7EA816EC3685BC6F163BA10A85DB54BE</t>
  </si>
  <si>
    <t>JChemExcelFwAAAB+LCAAAAAAABADtvQdgHEmWJSYvbcp7f0r1StfgdKEIgGATJNiQQBDswYjN5pLsHWlHIymrKoHKZVZlXWYWQMztnbz33nvvvffee++997o7nU4n99//P1xmZAFs9s5K2smeIYCqyB8/fnwfPyJOTr58ufXZl3e2vjw5ufP65OQ1/jg5+X8A8k6l+RcAAAA=</t>
  </si>
  <si>
    <t>ACEDF637F768A9D8FF3066FB37D5755E</t>
  </si>
  <si>
    <t>JChemExcelOAAAAB+LCAAAAAAABADtvQdgHEmWJSYvbcp7f0r1StfgdKEIgGATJNiQQBDswYjN5pLsHWlHIymrKoHKZVZlXWYWQMztnbz33nvvvffee++997o7nU4n99//P1xmZAFs9s5K2smeIYCqyB8/fnwfPyJOvjzZ/exk7+TeZydbJ1uffXnn5OTeHf7ly5O9z072v3fye/6e3/7+/ZPPTr7UX7882f/sZPf/AQyn3f04AAAA</t>
  </si>
  <si>
    <t>C17H22O7</t>
  </si>
  <si>
    <t>C10H16N4O2</t>
  </si>
  <si>
    <t>C13H15ClN6O7S</t>
  </si>
  <si>
    <t>C12H15ClNO4PS2</t>
  </si>
  <si>
    <t>C8H10NO6P</t>
  </si>
  <si>
    <t>C8H20O7P2</t>
  </si>
  <si>
    <t>C13H22NO4PS</t>
  </si>
  <si>
    <t>C10H15O4PS2</t>
  </si>
  <si>
    <t>C17H19NO4</t>
  </si>
  <si>
    <t>C9H11Cl2O3PS</t>
  </si>
  <si>
    <t>C15H17ClN4</t>
  </si>
  <si>
    <t>C14H16ClN3O</t>
  </si>
  <si>
    <t>C12H10Cl2F3NO</t>
  </si>
  <si>
    <t>C15H11ClF3NO4</t>
  </si>
  <si>
    <t>C14H20ClNO2</t>
  </si>
  <si>
    <t>C17H12ClFN2O</t>
  </si>
  <si>
    <t>C14H17Cl2N3O</t>
  </si>
  <si>
    <t>C15H12O5</t>
  </si>
  <si>
    <t>C19H23ClN2O2S</t>
  </si>
  <si>
    <t>C12H11NO</t>
  </si>
  <si>
    <t>C19H18ClN3O4</t>
  </si>
  <si>
    <t>C17H12O7</t>
  </si>
  <si>
    <t>C14H8Cl2N4</t>
  </si>
  <si>
    <t>C13H11Cl2F4N3O</t>
  </si>
  <si>
    <t>C12H14ClNO2</t>
  </si>
  <si>
    <t>C20H32N2O3S</t>
  </si>
  <si>
    <t>C9H20N2O2</t>
  </si>
  <si>
    <t>C18H24ClN3O</t>
  </si>
  <si>
    <t>C10H11ClN4</t>
  </si>
  <si>
    <t>C2H8NO2PS</t>
  </si>
  <si>
    <t>C22H17ClF3N3O7</t>
  </si>
  <si>
    <t>C14H18N2O4</t>
  </si>
  <si>
    <t>C14H17N2O4PS</t>
  </si>
  <si>
    <t>C12H14Cl3O4P</t>
  </si>
  <si>
    <t>C19H26O7</t>
  </si>
  <si>
    <t>C17H12O6</t>
  </si>
  <si>
    <t>AcidicpKa</t>
  </si>
  <si>
    <t>BasicpKa</t>
  </si>
  <si>
    <t>MolecularVolume</t>
  </si>
  <si>
    <t>PSA</t>
  </si>
  <si>
    <t>MinimalProjectionArea</t>
  </si>
  <si>
    <t>8A105E16A06AECFFEDE2C91BBA99AA32</t>
  </si>
  <si>
    <t>mrv</t>
  </si>
  <si>
    <t>JChemExcelXAsAAB+LCAAAAAAABADtvQdgHEmWJSYvbcp7f0r1StfgdKEIgGATJNiQQBDswYjN5pLsHWlHIymrKoHKZVZlXWYWQMztnbz33nvvvffee++997o7nU4n99//P1xmZAFs9s5K2smeIYCqyB8/fnwfPyIe/x7vFmV6mddNUS0/+2h3vPNRmi+n1axYXnz20VWxnFVXzfbu3v29j36Po8dTakvtl81nH83bdvXo7t2rq6vxdJ4vsnfVcjytFh/J94/eNUXQ5ureuKov7u7t7Oze/b2/eP6a39kulk2bLac5vdUUjxr+8Hk1zVpGZqCLu4usviyWd6X53UV9KdB+/91Pf/+dvd9/9/74XTP7yI3phL48pnfT86LM0/OqXmRtern76Xhnb7x7f5Re5Mu8ztp8lk6u6fMH473x3g7R4Sh5/MXTarpe5Mv26PEXAFNMs/J1W6+n9MGiKvPpmiDSL2dPP/tosftRmk2a121e59VnH1Gr/KOjx1lbLY7rOrtO8RvaZbtptpdm99JsP83up9mnafYgzQ7S7GGa7e7Q/+n7XWqwSy12qckutdmlRrvUapea7VK7PWq3BzjUbu8ezViZA8s316ucxpt+mZ7Y/8zvX/Y+5b+J8ns07XvjhzsP7t8/+PTT3Xv7B58efJru3hvv7u4/ePhw9+De7t7+zs5Burs7Pnj46cGD3U8/fXDwgL7YT+nF3Z393d29Xfrm/v59tLo3vr/3cO9gZ2+P2u3Tp/jowb1P7+/tPNg/2N9/+PABtbo/3ru/i/7uPyQIBw/5o4d7O/f36M9PHz7c33v4kD862N39dOfTnfsHaJbu7o8f7hLMew/v7+7sfUqEIRQI0P2H9/bu3aPXd+/zRw/27h/cu/fg/v7Dg539B4z7zsN7+9Tnw0+pNQ9nZ3xwQH/sE5b7OzSw/fTheP/T3R0a370H9w4e3r/3ID0Y7zwgMHsPd+/t3DvYubeXPhjf29/fv0+vfUod7hNO98cH9D01uH//0wdoS598ShQhHO7de0h02PmU3trZIRifElr06YNdwKE+9u/tPNjZf3j/4d7D+/epe3z34NNdGsTu/h7NPuG4/2D3wc69T+/t0BgJhY/Sa5owosLO/t49mqgHRNn9vfTe+N6DA8Lm4b2H9Oa9ewRtb7x/7z59vb9L6O3fI17ZobeI+LtE7gc7O3v3iOg743t7nxIddw52H97f331A3LW9O96lOaIOMURiAOJA+mz/wf7uw50Dwv0BpvrTdHtvTOTbp1mnSbyHWdpPt3eIa4DIfeIJenOHZhLdPtx/SBP96cMDoEQcQe8SmnuEAxGfeGnvU+rj3vjTTwkNmvlPdw72duhl9AuuBHIPqf8Dehl90Dx8+nBn5x449AHx2KfUx31iPpqjB5/ef0jjvX+vj8uDTyPj2OuPdwfgQrLcO8Bn4TA+vUckvnd/d+9gj/p7cG+PxIQ+oW7oA2KG3Yd79x48vEdTs0O/Prx3sEcU2rlHn5JeuGsVw9HjSbWceb+mxeyzjybQJtTkVX7e7KnS+Cit6llek7gCAJr6L+yFL0DFbH7hXvgCFJJ9YS/2wn74AtTX5h7uhy9A2W3u4dPwBajGzT08CF+AIt3cw0HvhYebe3gYvsBKevMb+L4z7Btf6cw21P3uDa905lvMxubB73amnN+5gUt2O7MuZumGdzoTv3+LVzpTL5bvhuF0Zp+tZMiSaCwW+ejbAkD/ikDrsIbY3Buw7nCH2OjNWO912ENs+g2y3eEP2P/OO+8x0r0u63wKj+IGDDqsIx7IDe90WEc8lhve6bAOvJ8b3+nwjvGKNs5Ch3fuBa943fAP1c53jc9Hv/b8wbvOWUwe3yVP+ej/AUVyxAVcCwAA</t>
  </si>
  <si>
    <t>-</t>
  </si>
  <si>
    <t>tetraconazole</t>
  </si>
  <si>
    <t>methamidophos</t>
  </si>
  <si>
    <t>oxadixyl</t>
  </si>
  <si>
    <t>ALogP</t>
  </si>
  <si>
    <t>ALogp2</t>
  </si>
  <si>
    <t>spike levels (mol/L)</t>
  </si>
  <si>
    <t>Area</t>
  </si>
  <si>
    <t>Name</t>
  </si>
  <si>
    <t>CAS</t>
  </si>
  <si>
    <t>SMILES</t>
  </si>
  <si>
    <t>IC</t>
  </si>
  <si>
    <t>RT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Deoxynivalenol-15-acetate</t>
  </si>
  <si>
    <t>88337-96-6</t>
  </si>
  <si>
    <t>30614-22-3</t>
  </si>
  <si>
    <t>100784-20-1</t>
  </si>
  <si>
    <t>2310-17-0</t>
  </si>
  <si>
    <t>950-35-6</t>
  </si>
  <si>
    <t>107-49-3</t>
  </si>
  <si>
    <t>31972-43-7</t>
  </si>
  <si>
    <t>3761-41-9</t>
  </si>
  <si>
    <t>72490-01-8</t>
  </si>
  <si>
    <t>57018-04-9</t>
  </si>
  <si>
    <t>88671-89-0</t>
  </si>
  <si>
    <t>67129-08-2</t>
  </si>
  <si>
    <t>61213-25-0</t>
  </si>
  <si>
    <t>42874-03-3</t>
  </si>
  <si>
    <t>34256-82-1</t>
  </si>
  <si>
    <t>63284-71-9</t>
  </si>
  <si>
    <t>79983-71-4</t>
  </si>
  <si>
    <t>23452-05-3</t>
  </si>
  <si>
    <t>NA</t>
  </si>
  <si>
    <t>55512-33-9</t>
  </si>
  <si>
    <t>86-86-2</t>
  </si>
  <si>
    <t>175013-18-0</t>
  </si>
  <si>
    <t>1165-39-5</t>
  </si>
  <si>
    <t>74115-24-5</t>
  </si>
  <si>
    <t>112281-77-3</t>
  </si>
  <si>
    <t>81777-89-1</t>
  </si>
  <si>
    <t>24579-73-5</t>
  </si>
  <si>
    <t>119168-77-3</t>
  </si>
  <si>
    <t>135410-20-7</t>
  </si>
  <si>
    <t>10265-92-6</t>
  </si>
  <si>
    <t>173584-44-6</t>
  </si>
  <si>
    <t>77732-09-3</t>
  </si>
  <si>
    <t>119-12-0</t>
  </si>
  <si>
    <t>470-90-6</t>
  </si>
  <si>
    <t>diacetoxyscirpenol</t>
  </si>
  <si>
    <t>2270-40-8</t>
  </si>
  <si>
    <t>1162-65-8</t>
  </si>
  <si>
    <t>Molecule weight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m/z</t>
  </si>
  <si>
    <t>Formula</t>
  </si>
  <si>
    <r>
      <t>log</t>
    </r>
    <r>
      <rPr>
        <i/>
        <sz val="11"/>
        <color rgb="FF006100"/>
        <rFont val="Calibri"/>
        <family val="2"/>
        <scheme val="minor"/>
      </rPr>
      <t>P</t>
    </r>
  </si>
  <si>
    <r>
      <t>log</t>
    </r>
    <r>
      <rPr>
        <i/>
        <sz val="11"/>
        <color rgb="FF9C6500"/>
        <rFont val="Calibri"/>
        <family val="2"/>
        <scheme val="minor"/>
      </rPr>
      <t>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i/>
      <sz val="11"/>
      <color rgb="FF006100"/>
      <name val="Calibri"/>
      <family val="2"/>
      <scheme val="minor"/>
    </font>
    <font>
      <i/>
      <sz val="11"/>
      <color rgb="FF9C65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2F2F2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4" fillId="5" borderId="1" applyNumberFormat="0" applyAlignment="0" applyProtection="0"/>
  </cellStyleXfs>
  <cellXfs count="11">
    <xf numFmtId="0" fontId="0" fillId="0" borderId="0" xfId="0"/>
    <xf numFmtId="11" fontId="0" fillId="0" borderId="0" xfId="0" applyNumberFormat="1"/>
    <xf numFmtId="0" fontId="1" fillId="2" borderId="0" xfId="1"/>
    <xf numFmtId="2" fontId="0" fillId="0" borderId="0" xfId="0" applyNumberFormat="1"/>
    <xf numFmtId="0" fontId="3" fillId="4" borderId="0" xfId="3"/>
    <xf numFmtId="2" fontId="3" fillId="4" borderId="0" xfId="3" applyNumberFormat="1"/>
    <xf numFmtId="2" fontId="1" fillId="2" borderId="0" xfId="1" applyNumberFormat="1"/>
    <xf numFmtId="11" fontId="3" fillId="4" borderId="0" xfId="3" applyNumberFormat="1"/>
    <xf numFmtId="11" fontId="1" fillId="2" borderId="0" xfId="1" applyNumberFormat="1"/>
    <xf numFmtId="11" fontId="4" fillId="5" borderId="1" xfId="4" applyNumberFormat="1" applyAlignment="1">
      <alignment horizontal="center"/>
    </xf>
    <xf numFmtId="11" fontId="2" fillId="3" borderId="0" xfId="2" applyNumberFormat="1" applyAlignment="1">
      <alignment horizontal="center"/>
    </xf>
  </cellXfs>
  <cellStyles count="5">
    <cellStyle name="Bad" xfId="2" builtinId="27"/>
    <cellStyle name="Calculation" xfId="4" builtinId="22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logIE_value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jaanu\OneDrive%20-%20Tartu%20&#220;likool\Jaanus_offboarding_data\190714_positive_model_logIE_data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ositive mode"/>
      <sheetName val="negative mode"/>
    </sheetNames>
    <sheetDataSet>
      <sheetData sheetId="0">
        <row r="2">
          <cell r="A2" t="str">
            <v>CC[N+](CC)(CC)CC</v>
          </cell>
          <cell r="B2">
            <v>3.7</v>
          </cell>
        </row>
        <row r="3">
          <cell r="A3" t="str">
            <v>CN(C)c1ccccc1</v>
          </cell>
          <cell r="B3">
            <v>3.7</v>
          </cell>
        </row>
        <row r="4">
          <cell r="A4" t="str">
            <v>COc1ccc(cc1)N(C)C</v>
          </cell>
          <cell r="B4">
            <v>3.7</v>
          </cell>
        </row>
        <row r="5">
          <cell r="A5" t="str">
            <v>c1ccc2ncccc2c1</v>
          </cell>
          <cell r="B5">
            <v>3.7</v>
          </cell>
        </row>
        <row r="6">
          <cell r="A6" t="str">
            <v>Nc1cccc(N)n1</v>
          </cell>
          <cell r="B6">
            <v>3.7</v>
          </cell>
        </row>
        <row r="7">
          <cell r="A7" t="str">
            <v>Nc1ccc(cc1)C(O)=O</v>
          </cell>
          <cell r="B7">
            <v>3.7</v>
          </cell>
        </row>
        <row r="8">
          <cell r="A8" t="str">
            <v>Nc1cccc2ccccc12</v>
          </cell>
          <cell r="B8">
            <v>3.7</v>
          </cell>
        </row>
        <row r="9">
          <cell r="A9" t="str">
            <v>NC(CO)(CO)CO</v>
          </cell>
          <cell r="B9">
            <v>3.7</v>
          </cell>
        </row>
        <row r="10">
          <cell r="A10" t="str">
            <v>Nc1ccccc1O</v>
          </cell>
          <cell r="B10">
            <v>3.7</v>
          </cell>
        </row>
        <row r="11">
          <cell r="A11" t="str">
            <v>COc1ccc(N)cc1</v>
          </cell>
          <cell r="B11">
            <v>3.7</v>
          </cell>
        </row>
        <row r="12">
          <cell r="A12" t="str">
            <v>Cc1ccc2cccc(N)c2n1</v>
          </cell>
          <cell r="B12">
            <v>3.7</v>
          </cell>
        </row>
        <row r="13">
          <cell r="A13" t="str">
            <v>CC[N+](CC)(CC)CC</v>
          </cell>
          <cell r="B13">
            <v>2.7</v>
          </cell>
        </row>
        <row r="14">
          <cell r="A14" t="str">
            <v>Clc1ccccc1N=P(N=P(N1CCCC1)(N1CCCC1)N1CCCC1)(N1CCCC1)N1CCCC1</v>
          </cell>
          <cell r="B14">
            <v>2.7</v>
          </cell>
        </row>
        <row r="15">
          <cell r="A15" t="str">
            <v>FC(F)(F)c1ccc(N=P(N2CCCC2)(N2CCCC2)N2CCCC2)cc1</v>
          </cell>
          <cell r="B15">
            <v>2.7</v>
          </cell>
        </row>
        <row r="16">
          <cell r="A16" t="str">
            <v>CCC[N+](CCC)(CCC)CCC</v>
          </cell>
          <cell r="B16">
            <v>2.7</v>
          </cell>
        </row>
        <row r="17">
          <cell r="A17" t="str">
            <v>CCCN(CCC)CCC</v>
          </cell>
          <cell r="B17">
            <v>2.7</v>
          </cell>
        </row>
        <row r="18">
          <cell r="A18" t="str">
            <v>c1ccncc1</v>
          </cell>
          <cell r="B18">
            <v>2.7</v>
          </cell>
        </row>
        <row r="19">
          <cell r="A19" t="str">
            <v>C1CCNC1</v>
          </cell>
          <cell r="B19">
            <v>2.7</v>
          </cell>
        </row>
        <row r="20">
          <cell r="A20" t="str">
            <v>CCNCC</v>
          </cell>
          <cell r="B20">
            <v>2.7</v>
          </cell>
        </row>
        <row r="21">
          <cell r="A21" t="str">
            <v>COc1cccc(c1)N(C)C</v>
          </cell>
          <cell r="B21">
            <v>2.7</v>
          </cell>
        </row>
        <row r="22">
          <cell r="A22" t="str">
            <v>Nc1ccccn1</v>
          </cell>
          <cell r="B22">
            <v>2.7</v>
          </cell>
        </row>
        <row r="23">
          <cell r="A23" t="str">
            <v>CN(C)c1ccc(cc1)N(C)C</v>
          </cell>
          <cell r="B23">
            <v>2.7</v>
          </cell>
        </row>
        <row r="24">
          <cell r="A24" t="str">
            <v>CO[C@H]1[C@@H](C[C@@H]2CN3CCc4c([nH]c5cc(OC)ccc45)[C@H]3C[C@@H]2[C@@H]1C(=O)OC)OC(=O)c6cc(OC)c(OC)c(OC)c6</v>
          </cell>
          <cell r="B24">
            <v>2.7</v>
          </cell>
        </row>
        <row r="25">
          <cell r="A25" t="str">
            <v>N[C@@H](CCC(N)=O)C(O)=O</v>
          </cell>
          <cell r="B25">
            <v>2.7</v>
          </cell>
        </row>
        <row r="26">
          <cell r="A26" t="str">
            <v>CC(N)C(=O)O</v>
          </cell>
          <cell r="B26">
            <v>2.7</v>
          </cell>
        </row>
        <row r="27">
          <cell r="A27" t="str">
            <v>NC(Cc1ccccc1)C(=O)NC(Cc1ccccc1)C(=O)NC(Cc1ccccc1)C(=O)NC(Cc1ccccc1)C(=O)O</v>
          </cell>
          <cell r="B27">
            <v>2.7</v>
          </cell>
        </row>
        <row r="28">
          <cell r="A28" t="str">
            <v>c1cnc2c(c1)ccc3cccnc23</v>
          </cell>
          <cell r="B28">
            <v>2.7</v>
          </cell>
        </row>
        <row r="29">
          <cell r="A29" t="str">
            <v>CN(C)c1ccc(N=Nc2ccc(N=P(c3ccccc3)(c3ccccc3)N3CCCC3)cc2)cc1</v>
          </cell>
          <cell r="B29">
            <v>2.7</v>
          </cell>
        </row>
        <row r="30">
          <cell r="A30" t="str">
            <v>O=[N+]([O-])c1ccc(N=Nc2ccc(N=P(c3ccccc3)(N3CCCC3)N3CCCC3)cc2)cc1</v>
          </cell>
          <cell r="B30">
            <v>2.7</v>
          </cell>
        </row>
        <row r="31">
          <cell r="A31" t="str">
            <v>COc1cccc(O)c1O</v>
          </cell>
          <cell r="B31">
            <v>2.7</v>
          </cell>
        </row>
        <row r="32">
          <cell r="A32" t="str">
            <v>COc1ccncc1</v>
          </cell>
          <cell r="B32">
            <v>2.7</v>
          </cell>
        </row>
        <row r="33">
          <cell r="A33" t="str">
            <v>OC(=O)c1ccccc1C(O)=O</v>
          </cell>
          <cell r="B33">
            <v>2.7</v>
          </cell>
        </row>
        <row r="34">
          <cell r="A34" t="str">
            <v>Nc1ccc(O)cc1</v>
          </cell>
          <cell r="B34">
            <v>2.7</v>
          </cell>
        </row>
        <row r="35">
          <cell r="A35" t="str">
            <v>[nH]1ncc2ccccc12</v>
          </cell>
          <cell r="B35">
            <v>2.7</v>
          </cell>
        </row>
        <row r="36">
          <cell r="A36" t="str">
            <v>CC(=O)Nc1sc(cn1)[N+]([O-])=O</v>
          </cell>
          <cell r="B36">
            <v>2.7</v>
          </cell>
        </row>
        <row r="37">
          <cell r="A37" t="str">
            <v>NC[P](O)(O)=O</v>
          </cell>
          <cell r="B37">
            <v>2.7</v>
          </cell>
        </row>
        <row r="38">
          <cell r="A38" t="str">
            <v>CNC(=O)O\N=C\C(C)(C)[S](C)(=O)=O</v>
          </cell>
          <cell r="B38">
            <v>2.7</v>
          </cell>
        </row>
        <row r="39">
          <cell r="A39" t="str">
            <v>COC(=O)NC(=S)NC1=CC=CC=C1NC(=S)NC(=O)OC</v>
          </cell>
          <cell r="B39">
            <v>2.7</v>
          </cell>
        </row>
        <row r="40">
          <cell r="A40" t="str">
            <v>Cc1c(COC(=O)C2C(\C=C(/Cl)C(F)(F)F)C2(C)C)cccc1c3ccccc3</v>
          </cell>
          <cell r="B40">
            <v>2.7</v>
          </cell>
        </row>
        <row r="41">
          <cell r="A41" t="str">
            <v>CCOC(=O)C(S[P](=S)(OC)OC)c1ccccc1</v>
          </cell>
          <cell r="B41">
            <v>2.7</v>
          </cell>
        </row>
        <row r="42">
          <cell r="A42" t="str">
            <v>COc1ccc(C=O)cc1</v>
          </cell>
          <cell r="B42">
            <v>2.7</v>
          </cell>
        </row>
        <row r="43">
          <cell r="A43" t="str">
            <v>Oc1ccc(C=O)cc1</v>
          </cell>
          <cell r="B43">
            <v>2.7</v>
          </cell>
        </row>
        <row r="44">
          <cell r="A44" t="str">
            <v>OC(=O)C=Cc1ccccc1</v>
          </cell>
          <cell r="B44">
            <v>2.7</v>
          </cell>
        </row>
        <row r="45">
          <cell r="A45" t="str">
            <v>CN1[C@@H]2CC(C[C@H]1[C@H]3[C@@H]2O3)OC(=O)[C@H](CO)C4=CC=CC=C4</v>
          </cell>
          <cell r="B45">
            <v>2.7</v>
          </cell>
        </row>
        <row r="46">
          <cell r="A46" t="str">
            <v>CCO[P](=S)(Oc1ccc(cc1)C#N)c2ccccc2</v>
          </cell>
          <cell r="B46">
            <v>2.7</v>
          </cell>
        </row>
        <row r="47">
          <cell r="A47" t="str">
            <v>CC1=NN=C(c2ccccc2)C(=O)N1N</v>
          </cell>
          <cell r="B47">
            <v>2.7</v>
          </cell>
        </row>
        <row r="48">
          <cell r="A48" t="str">
            <v>CC(C)c1ccc(NC(=O)N(C)C)cc1</v>
          </cell>
          <cell r="B48">
            <v>2.7</v>
          </cell>
        </row>
        <row r="49">
          <cell r="A49" t="str">
            <v>CCc1cccc(CC)c1N(COC)C(=O)CCl</v>
          </cell>
          <cell r="B49">
            <v>2.7</v>
          </cell>
        </row>
        <row r="50">
          <cell r="A50" t="str">
            <v>COc1cc(ccc1O)C(O)CN</v>
          </cell>
          <cell r="B50">
            <v>2.7</v>
          </cell>
        </row>
        <row r="51">
          <cell r="A51" t="str">
            <v>FC(F)C(F)(F)OCC(Cn1cncn1)c2ccc(Cl)cc2Cl</v>
          </cell>
          <cell r="B51">
            <v>2.7</v>
          </cell>
        </row>
        <row r="52">
          <cell r="A52" t="str">
            <v>CC[N+](CC)(CC)CC</v>
          </cell>
          <cell r="B52">
            <v>6.08</v>
          </cell>
        </row>
        <row r="53">
          <cell r="A53" t="str">
            <v>CN(C)c1ccccc1</v>
          </cell>
          <cell r="B53">
            <v>6.08</v>
          </cell>
        </row>
        <row r="54">
          <cell r="A54" t="str">
            <v>COc1ccc(cc1)N(C)C</v>
          </cell>
          <cell r="B54">
            <v>6.08</v>
          </cell>
        </row>
        <row r="55">
          <cell r="A55" t="str">
            <v>c1ccc2ncccc2c1</v>
          </cell>
          <cell r="B55">
            <v>6.08</v>
          </cell>
        </row>
        <row r="56">
          <cell r="A56" t="str">
            <v>Nc1cccc(N)n1</v>
          </cell>
          <cell r="B56">
            <v>6.08</v>
          </cell>
        </row>
        <row r="57">
          <cell r="A57" t="str">
            <v>Nc1ccc(cc1)C(O)=O</v>
          </cell>
          <cell r="B57">
            <v>6.08</v>
          </cell>
        </row>
        <row r="58">
          <cell r="A58" t="str">
            <v>Nc1cccc2ccccc12</v>
          </cell>
          <cell r="B58">
            <v>6.08</v>
          </cell>
        </row>
        <row r="59">
          <cell r="A59" t="str">
            <v>NC(CO)(CO)CO</v>
          </cell>
          <cell r="B59">
            <v>6.08</v>
          </cell>
        </row>
        <row r="60">
          <cell r="A60" t="str">
            <v>Nc1ccccc1O</v>
          </cell>
          <cell r="B60">
            <v>6.08</v>
          </cell>
        </row>
        <row r="61">
          <cell r="A61" t="str">
            <v>COc1ccc(N)cc1</v>
          </cell>
          <cell r="B61">
            <v>6.08</v>
          </cell>
        </row>
        <row r="62">
          <cell r="A62" t="str">
            <v>Cc1ccc2cccc(N)c2n1</v>
          </cell>
          <cell r="B62">
            <v>6.08</v>
          </cell>
        </row>
        <row r="63">
          <cell r="A63" t="str">
            <v>CC[N+](CC)(CC)CC</v>
          </cell>
          <cell r="B63">
            <v>3.08</v>
          </cell>
        </row>
        <row r="64">
          <cell r="A64" t="str">
            <v>CN(C)c1ccccc1</v>
          </cell>
          <cell r="B64">
            <v>3.08</v>
          </cell>
        </row>
        <row r="65">
          <cell r="A65" t="str">
            <v>COc1ccc(cc1)N(C)C</v>
          </cell>
          <cell r="B65">
            <v>3.08</v>
          </cell>
        </row>
        <row r="66">
          <cell r="A66" t="str">
            <v>c1ccc2ncccc2c1</v>
          </cell>
          <cell r="B66">
            <v>3.08</v>
          </cell>
        </row>
        <row r="67">
          <cell r="A67" t="str">
            <v>Nc1cccc(N)n1</v>
          </cell>
          <cell r="B67">
            <v>3.08</v>
          </cell>
        </row>
        <row r="68">
          <cell r="A68" t="str">
            <v>Nc1ccc(cc1)C(O)=O</v>
          </cell>
          <cell r="B68">
            <v>3.08</v>
          </cell>
        </row>
        <row r="69">
          <cell r="A69" t="str">
            <v>Nc1cccc2ccccc12</v>
          </cell>
          <cell r="B69">
            <v>3.08</v>
          </cell>
        </row>
        <row r="70">
          <cell r="A70" t="str">
            <v>NC(CO)(CO)CO</v>
          </cell>
          <cell r="B70">
            <v>3.08</v>
          </cell>
        </row>
        <row r="71">
          <cell r="A71" t="str">
            <v>Nc1ccccc1O</v>
          </cell>
          <cell r="B71">
            <v>3.08</v>
          </cell>
        </row>
        <row r="72">
          <cell r="A72" t="str">
            <v>COc1ccc(N)cc1</v>
          </cell>
          <cell r="B72">
            <v>3.08</v>
          </cell>
        </row>
        <row r="73">
          <cell r="A73" t="str">
            <v>Cc1ccc2cccc(N)c2n1</v>
          </cell>
          <cell r="B73">
            <v>3.08</v>
          </cell>
        </row>
        <row r="74">
          <cell r="A74" t="str">
            <v>CN(C)c1ccccc1</v>
          </cell>
          <cell r="B74">
            <v>7.9</v>
          </cell>
        </row>
        <row r="75">
          <cell r="A75" t="str">
            <v>COc1ccc(cc1)N(C)C</v>
          </cell>
          <cell r="B75">
            <v>7.9</v>
          </cell>
        </row>
        <row r="76">
          <cell r="A76" t="str">
            <v>c1ccc2ncccc2c1</v>
          </cell>
          <cell r="B76">
            <v>7.9</v>
          </cell>
        </row>
        <row r="77">
          <cell r="A77" t="str">
            <v>Nc1cccc(N)n1</v>
          </cell>
          <cell r="B77">
            <v>7.9</v>
          </cell>
        </row>
        <row r="78">
          <cell r="A78" t="str">
            <v>Nc1cccc2ccccc12</v>
          </cell>
          <cell r="B78">
            <v>7.9</v>
          </cell>
        </row>
        <row r="79">
          <cell r="A79" t="str">
            <v>NC(CO)(CO)CO</v>
          </cell>
          <cell r="B79">
            <v>7.9</v>
          </cell>
        </row>
        <row r="80">
          <cell r="A80" t="str">
            <v>Nc1ccccc1O</v>
          </cell>
          <cell r="B80">
            <v>7.9</v>
          </cell>
        </row>
        <row r="81">
          <cell r="A81" t="str">
            <v>COc1ccc(N)cc1</v>
          </cell>
          <cell r="B81">
            <v>7.9</v>
          </cell>
        </row>
        <row r="82">
          <cell r="A82" t="str">
            <v>Cc1ccc2cccc(N)c2n1</v>
          </cell>
          <cell r="B82">
            <v>7.9</v>
          </cell>
        </row>
        <row r="83">
          <cell r="A83" t="str">
            <v>CC[N+](CC)(CC)CC</v>
          </cell>
          <cell r="B83">
            <v>9.3699999999999992</v>
          </cell>
        </row>
        <row r="84">
          <cell r="A84" t="str">
            <v>CN(C)c1ccccc1</v>
          </cell>
          <cell r="B84">
            <v>9.3699999999999992</v>
          </cell>
        </row>
        <row r="85">
          <cell r="A85" t="str">
            <v>COc1ccc(cc1)N(C)C</v>
          </cell>
          <cell r="B85">
            <v>9.3699999999999992</v>
          </cell>
        </row>
        <row r="86">
          <cell r="A86" t="str">
            <v>c1ccc2ncccc2c1</v>
          </cell>
          <cell r="B86">
            <v>9.3699999999999992</v>
          </cell>
        </row>
        <row r="87">
          <cell r="A87" t="str">
            <v>Nc1cccc(N)n1</v>
          </cell>
          <cell r="B87">
            <v>9.3699999999999992</v>
          </cell>
        </row>
        <row r="88">
          <cell r="A88" t="str">
            <v>Nc1ccc(cc1)C(O)=O</v>
          </cell>
          <cell r="B88">
            <v>9.3699999999999992</v>
          </cell>
        </row>
        <row r="89">
          <cell r="A89" t="str">
            <v>Nc1cccc2ccccc12</v>
          </cell>
          <cell r="B89">
            <v>9.3699999999999992</v>
          </cell>
        </row>
        <row r="90">
          <cell r="A90" t="str">
            <v>NC(CO)(CO)CO</v>
          </cell>
          <cell r="B90">
            <v>9.3699999999999992</v>
          </cell>
        </row>
        <row r="91">
          <cell r="A91" t="str">
            <v>Nc1ccccc1O</v>
          </cell>
          <cell r="B91">
            <v>9.3699999999999992</v>
          </cell>
        </row>
        <row r="92">
          <cell r="A92" t="str">
            <v>COc1ccc(N)cc1</v>
          </cell>
          <cell r="B92">
            <v>9.3699999999999992</v>
          </cell>
        </row>
        <row r="93">
          <cell r="A93" t="str">
            <v>Cc1ccc2cccc(N)c2n1</v>
          </cell>
          <cell r="B93">
            <v>9.3699999999999992</v>
          </cell>
        </row>
        <row r="94">
          <cell r="A94" t="str">
            <v>CC[N+](CC)(CC)CC</v>
          </cell>
          <cell r="B94">
            <v>2.75</v>
          </cell>
        </row>
        <row r="95">
          <cell r="A95" t="str">
            <v>CN(C)c1ccccc1</v>
          </cell>
          <cell r="B95">
            <v>2.75</v>
          </cell>
        </row>
        <row r="96">
          <cell r="A96" t="str">
            <v>COc1ccc(cc1)N(C)C</v>
          </cell>
          <cell r="B96">
            <v>2.75</v>
          </cell>
        </row>
        <row r="97">
          <cell r="A97" t="str">
            <v>c1ccc2ncccc2c1</v>
          </cell>
          <cell r="B97">
            <v>2.75</v>
          </cell>
        </row>
        <row r="98">
          <cell r="A98" t="str">
            <v>Nc1cccc(N)n1</v>
          </cell>
          <cell r="B98">
            <v>2.75</v>
          </cell>
        </row>
        <row r="99">
          <cell r="A99" t="str">
            <v>Nc1ccc(cc1)C(O)=O</v>
          </cell>
          <cell r="B99">
            <v>2.75</v>
          </cell>
        </row>
        <row r="100">
          <cell r="A100" t="str">
            <v>Nc1cccc2ccccc12</v>
          </cell>
          <cell r="B100">
            <v>2.75</v>
          </cell>
        </row>
        <row r="101">
          <cell r="A101" t="str">
            <v>NC(CO)(CO)CO</v>
          </cell>
          <cell r="B101">
            <v>2.75</v>
          </cell>
        </row>
        <row r="102">
          <cell r="A102" t="str">
            <v>Nc1ccccc1O</v>
          </cell>
          <cell r="B102">
            <v>2.75</v>
          </cell>
        </row>
        <row r="103">
          <cell r="A103" t="str">
            <v>COc1ccc(N)cc1</v>
          </cell>
          <cell r="B103">
            <v>2.75</v>
          </cell>
        </row>
        <row r="104">
          <cell r="A104" t="str">
            <v>Cc1ccc2cccc(N)c2n1</v>
          </cell>
          <cell r="B104">
            <v>2.75</v>
          </cell>
        </row>
        <row r="105">
          <cell r="A105" t="str">
            <v>CC[N+](CC)(CC)CC</v>
          </cell>
          <cell r="B105">
            <v>6.77</v>
          </cell>
        </row>
        <row r="106">
          <cell r="A106" t="str">
            <v>CN(C)c1ccccc1</v>
          </cell>
          <cell r="B106">
            <v>6.77</v>
          </cell>
        </row>
        <row r="107">
          <cell r="A107" t="str">
            <v>COc1ccc(cc1)N(C)C</v>
          </cell>
          <cell r="B107">
            <v>6.77</v>
          </cell>
        </row>
        <row r="108">
          <cell r="A108" t="str">
            <v>c1ccc2ncccc2c1</v>
          </cell>
          <cell r="B108">
            <v>6.77</v>
          </cell>
        </row>
        <row r="109">
          <cell r="A109" t="str">
            <v>Nc1cccc(N)n1</v>
          </cell>
          <cell r="B109">
            <v>6.77</v>
          </cell>
        </row>
        <row r="110">
          <cell r="A110" t="str">
            <v>Nc1ccc(cc1)C(O)=O</v>
          </cell>
          <cell r="B110">
            <v>6.77</v>
          </cell>
        </row>
        <row r="111">
          <cell r="A111" t="str">
            <v>Nc1cccc2ccccc12</v>
          </cell>
          <cell r="B111">
            <v>6.77</v>
          </cell>
        </row>
        <row r="112">
          <cell r="A112" t="str">
            <v>NC(CO)(CO)CO</v>
          </cell>
          <cell r="B112">
            <v>6.77</v>
          </cell>
        </row>
        <row r="113">
          <cell r="A113" t="str">
            <v>Nc1ccccc1O</v>
          </cell>
          <cell r="B113">
            <v>6.77</v>
          </cell>
        </row>
        <row r="114">
          <cell r="A114" t="str">
            <v>COc1ccc(N)cc1</v>
          </cell>
          <cell r="B114">
            <v>6.77</v>
          </cell>
        </row>
        <row r="115">
          <cell r="A115" t="str">
            <v>Cc1ccc2cccc(N)c2n1</v>
          </cell>
          <cell r="B115">
            <v>6.77</v>
          </cell>
        </row>
        <row r="116">
          <cell r="A116" t="str">
            <v>CC[N+](CC)(CC)CC</v>
          </cell>
          <cell r="B116">
            <v>10.29</v>
          </cell>
        </row>
        <row r="117">
          <cell r="A117" t="str">
            <v>CN(C)c1ccccc1</v>
          </cell>
          <cell r="B117">
            <v>10.29</v>
          </cell>
        </row>
        <row r="118">
          <cell r="A118" t="str">
            <v>COc1ccc(cc1)N(C)C</v>
          </cell>
          <cell r="B118">
            <v>10.29</v>
          </cell>
        </row>
        <row r="119">
          <cell r="A119" t="str">
            <v>c1ccc2ncccc2c1</v>
          </cell>
          <cell r="B119">
            <v>10.29</v>
          </cell>
        </row>
        <row r="120">
          <cell r="A120" t="str">
            <v>Nc1cccc(N)n1</v>
          </cell>
          <cell r="B120">
            <v>10.29</v>
          </cell>
        </row>
        <row r="121">
          <cell r="A121" t="str">
            <v>Nc1ccc(cc1)C(O)=O</v>
          </cell>
          <cell r="B121">
            <v>10.29</v>
          </cell>
        </row>
        <row r="122">
          <cell r="A122" t="str">
            <v>Nc1cccc2ccccc12</v>
          </cell>
          <cell r="B122">
            <v>10.29</v>
          </cell>
        </row>
        <row r="123">
          <cell r="A123" t="str">
            <v>NC(CO)(CO)CO</v>
          </cell>
          <cell r="B123">
            <v>10.29</v>
          </cell>
        </row>
        <row r="124">
          <cell r="A124" t="str">
            <v>Nc1ccccc1O</v>
          </cell>
          <cell r="B124">
            <v>10.29</v>
          </cell>
        </row>
        <row r="125">
          <cell r="A125" t="str">
            <v>COc1ccc(N)cc1</v>
          </cell>
          <cell r="B125">
            <v>10.29</v>
          </cell>
        </row>
        <row r="126">
          <cell r="A126" t="str">
            <v>Cc1ccc2cccc(N)c2n1</v>
          </cell>
          <cell r="B126">
            <v>10.29</v>
          </cell>
        </row>
        <row r="127">
          <cell r="A127" t="str">
            <v>CC[N+](CC)(CC)CC</v>
          </cell>
          <cell r="B127">
            <v>6.68</v>
          </cell>
        </row>
        <row r="128">
          <cell r="A128" t="str">
            <v>CN(C)c1ccccc1</v>
          </cell>
          <cell r="B128">
            <v>6.68</v>
          </cell>
        </row>
        <row r="129">
          <cell r="A129" t="str">
            <v>COc1ccc(cc1)N(C)C</v>
          </cell>
          <cell r="B129">
            <v>6.68</v>
          </cell>
        </row>
        <row r="130">
          <cell r="A130" t="str">
            <v>c1ccc2ncccc2c1</v>
          </cell>
          <cell r="B130">
            <v>6.68</v>
          </cell>
        </row>
        <row r="131">
          <cell r="A131" t="str">
            <v>Nc1cccc(N)n1</v>
          </cell>
          <cell r="B131">
            <v>6.68</v>
          </cell>
        </row>
        <row r="132">
          <cell r="A132" t="str">
            <v>Nc1ccc(cc1)C(O)=O</v>
          </cell>
          <cell r="B132">
            <v>6.68</v>
          </cell>
        </row>
        <row r="133">
          <cell r="A133" t="str">
            <v>Nc1cccc2ccccc12</v>
          </cell>
          <cell r="B133">
            <v>6.68</v>
          </cell>
        </row>
        <row r="134">
          <cell r="A134" t="str">
            <v>NC(CO)(CO)CO</v>
          </cell>
          <cell r="B134">
            <v>6.68</v>
          </cell>
        </row>
        <row r="135">
          <cell r="A135" t="str">
            <v>Nc1ccccc1O</v>
          </cell>
          <cell r="B135">
            <v>6.68</v>
          </cell>
        </row>
        <row r="136">
          <cell r="A136" t="str">
            <v>COc1ccc(N)cc1</v>
          </cell>
          <cell r="B136">
            <v>6.68</v>
          </cell>
        </row>
        <row r="137">
          <cell r="A137" t="str">
            <v>Cc1ccc2cccc(N)c2n1</v>
          </cell>
          <cell r="B137">
            <v>6.68</v>
          </cell>
        </row>
        <row r="138">
          <cell r="A138" t="str">
            <v>CN(C)c1ccccc1</v>
          </cell>
          <cell r="B138">
            <v>6.68</v>
          </cell>
        </row>
        <row r="139">
          <cell r="A139" t="str">
            <v>COc1ccc(cc1)N(C)C</v>
          </cell>
          <cell r="B139">
            <v>6.68</v>
          </cell>
        </row>
        <row r="140">
          <cell r="A140" t="str">
            <v>c1ccc2ncccc2c1</v>
          </cell>
          <cell r="B140">
            <v>6.68</v>
          </cell>
        </row>
        <row r="141">
          <cell r="A141" t="str">
            <v>Nc1cccc(N)n1</v>
          </cell>
          <cell r="B141">
            <v>6.68</v>
          </cell>
        </row>
        <row r="142">
          <cell r="A142" t="str">
            <v>Nc1ccc(cc1)C(O)=O</v>
          </cell>
          <cell r="B142">
            <v>6.68</v>
          </cell>
        </row>
        <row r="143">
          <cell r="A143" t="str">
            <v>Nc1cccc2ccccc12</v>
          </cell>
          <cell r="B143">
            <v>6.68</v>
          </cell>
        </row>
        <row r="144">
          <cell r="A144" t="str">
            <v>NC(CO)(CO)CO</v>
          </cell>
          <cell r="B144">
            <v>6.68</v>
          </cell>
        </row>
        <row r="145">
          <cell r="A145" t="str">
            <v>Nc1ccccc1O</v>
          </cell>
          <cell r="B145">
            <v>6.68</v>
          </cell>
        </row>
        <row r="146">
          <cell r="A146" t="str">
            <v>COc1ccc(N)cc1</v>
          </cell>
          <cell r="B146">
            <v>6.68</v>
          </cell>
        </row>
        <row r="147">
          <cell r="A147" t="str">
            <v>Cc1ccc2cccc(N)c2n1</v>
          </cell>
          <cell r="B147">
            <v>6.68</v>
          </cell>
        </row>
        <row r="148">
          <cell r="A148" t="str">
            <v>CC[N+](CC)(CC)CC</v>
          </cell>
          <cell r="B148">
            <v>5.52</v>
          </cell>
        </row>
        <row r="149">
          <cell r="A149" t="str">
            <v>CN(C)c1ccccc1</v>
          </cell>
          <cell r="B149">
            <v>5.52</v>
          </cell>
        </row>
        <row r="150">
          <cell r="A150" t="str">
            <v>COc1ccc(cc1)N(C)C</v>
          </cell>
          <cell r="B150">
            <v>5.52</v>
          </cell>
        </row>
        <row r="151">
          <cell r="A151" t="str">
            <v>c1ccc2ncccc2c1</v>
          </cell>
          <cell r="B151">
            <v>5.52</v>
          </cell>
        </row>
        <row r="152">
          <cell r="A152" t="str">
            <v>Nc1cccc(N)n1</v>
          </cell>
          <cell r="B152">
            <v>5.52</v>
          </cell>
        </row>
        <row r="153">
          <cell r="A153" t="str">
            <v>Nc1ccc(cc1)C(O)=O</v>
          </cell>
          <cell r="B153">
            <v>5.52</v>
          </cell>
        </row>
        <row r="154">
          <cell r="A154" t="str">
            <v>Nc1cccc2ccccc12</v>
          </cell>
          <cell r="B154">
            <v>5.52</v>
          </cell>
        </row>
        <row r="155">
          <cell r="A155" t="str">
            <v>NC(CO)(CO)CO</v>
          </cell>
          <cell r="B155">
            <v>5.52</v>
          </cell>
        </row>
        <row r="156">
          <cell r="A156" t="str">
            <v>Nc1ccccc1O</v>
          </cell>
          <cell r="B156">
            <v>5.52</v>
          </cell>
        </row>
        <row r="157">
          <cell r="A157" t="str">
            <v>COc1ccc(N)cc1</v>
          </cell>
          <cell r="B157">
            <v>5.52</v>
          </cell>
        </row>
        <row r="158">
          <cell r="A158" t="str">
            <v>Cc1ccc2cccc(N)c2n1</v>
          </cell>
          <cell r="B158">
            <v>5.52</v>
          </cell>
        </row>
        <row r="159">
          <cell r="A159" t="str">
            <v>CC[N+](CC)(CC)CC</v>
          </cell>
          <cell r="B159">
            <v>3.15</v>
          </cell>
        </row>
        <row r="160">
          <cell r="A160" t="str">
            <v>CN(C)c1ccccc1</v>
          </cell>
          <cell r="B160">
            <v>3.15</v>
          </cell>
        </row>
        <row r="161">
          <cell r="A161" t="str">
            <v>COc1ccc(cc1)N(C)C</v>
          </cell>
          <cell r="B161">
            <v>3.15</v>
          </cell>
        </row>
        <row r="162">
          <cell r="A162" t="str">
            <v>c1ccc2ncccc2c1</v>
          </cell>
          <cell r="B162">
            <v>3.15</v>
          </cell>
        </row>
        <row r="163">
          <cell r="A163" t="str">
            <v>Nc1cccc(N)n1</v>
          </cell>
          <cell r="B163">
            <v>3.15</v>
          </cell>
        </row>
        <row r="164">
          <cell r="A164" t="str">
            <v>Nc1ccc(cc1)C(O)=O</v>
          </cell>
          <cell r="B164">
            <v>3.15</v>
          </cell>
        </row>
        <row r="165">
          <cell r="A165" t="str">
            <v>Nc1cccc2ccccc12</v>
          </cell>
          <cell r="B165">
            <v>3.15</v>
          </cell>
        </row>
        <row r="166">
          <cell r="A166" t="str">
            <v>NC(CO)(CO)CO</v>
          </cell>
          <cell r="B166">
            <v>3.15</v>
          </cell>
        </row>
        <row r="167">
          <cell r="A167" t="str">
            <v>Nc1ccccc1O</v>
          </cell>
          <cell r="B167">
            <v>3.15</v>
          </cell>
        </row>
        <row r="168">
          <cell r="A168" t="str">
            <v>COc1ccc(N)cc1</v>
          </cell>
          <cell r="B168">
            <v>3.15</v>
          </cell>
        </row>
        <row r="169">
          <cell r="A169" t="str">
            <v>Cc1ccc2cccc(N)c2n1</v>
          </cell>
          <cell r="B169">
            <v>3.15</v>
          </cell>
        </row>
        <row r="170">
          <cell r="A170" t="str">
            <v>CC[N+](CC)(CC)CC</v>
          </cell>
          <cell r="B170">
            <v>2.4700000000000002</v>
          </cell>
        </row>
        <row r="171">
          <cell r="A171" t="str">
            <v>CN(C)c1ccccc1</v>
          </cell>
          <cell r="B171">
            <v>2.4700000000000002</v>
          </cell>
        </row>
        <row r="172">
          <cell r="A172" t="str">
            <v>COc1ccc(cc1)N(C)C</v>
          </cell>
          <cell r="B172">
            <v>2.4700000000000002</v>
          </cell>
        </row>
        <row r="173">
          <cell r="A173" t="str">
            <v>c1ccc2ncccc2c1</v>
          </cell>
          <cell r="B173">
            <v>2.4700000000000002</v>
          </cell>
        </row>
        <row r="174">
          <cell r="A174" t="str">
            <v>Nc1cccc(N)n1</v>
          </cell>
          <cell r="B174">
            <v>2.4700000000000002</v>
          </cell>
        </row>
        <row r="175">
          <cell r="A175" t="str">
            <v>Nc1ccc(cc1)C(O)=O</v>
          </cell>
          <cell r="B175">
            <v>2.4700000000000002</v>
          </cell>
        </row>
        <row r="176">
          <cell r="A176" t="str">
            <v>Nc1cccc2ccccc12</v>
          </cell>
          <cell r="B176">
            <v>2.4700000000000002</v>
          </cell>
        </row>
        <row r="177">
          <cell r="A177" t="str">
            <v>NC(CO)(CO)CO</v>
          </cell>
          <cell r="B177">
            <v>2.4700000000000002</v>
          </cell>
        </row>
        <row r="178">
          <cell r="A178" t="str">
            <v>Nc1ccccc1O</v>
          </cell>
          <cell r="B178">
            <v>2.4700000000000002</v>
          </cell>
        </row>
        <row r="179">
          <cell r="A179" t="str">
            <v>COc1ccc(N)cc1</v>
          </cell>
          <cell r="B179">
            <v>2.4700000000000002</v>
          </cell>
        </row>
        <row r="180">
          <cell r="A180" t="str">
            <v>Cc1ccc2cccc(N)c2n1</v>
          </cell>
          <cell r="B180">
            <v>2.4700000000000002</v>
          </cell>
        </row>
        <row r="181">
          <cell r="A181" t="str">
            <v>CC[N+](CC)(CC)CC</v>
          </cell>
          <cell r="B181">
            <v>2.79</v>
          </cell>
        </row>
        <row r="182">
          <cell r="A182" t="str">
            <v>CN(C)c1ccccc1</v>
          </cell>
          <cell r="B182">
            <v>2.79</v>
          </cell>
        </row>
        <row r="183">
          <cell r="A183" t="str">
            <v>COc1ccc(cc1)N(C)C</v>
          </cell>
          <cell r="B183">
            <v>2.79</v>
          </cell>
        </row>
        <row r="184">
          <cell r="A184" t="str">
            <v>c1ccc2ncccc2c1</v>
          </cell>
          <cell r="B184">
            <v>2.79</v>
          </cell>
        </row>
        <row r="185">
          <cell r="A185" t="str">
            <v>Nc1cccc(N)n1</v>
          </cell>
          <cell r="B185">
            <v>2.79</v>
          </cell>
        </row>
        <row r="186">
          <cell r="A186" t="str">
            <v>Nc1ccc(cc1)C(O)=O</v>
          </cell>
          <cell r="B186">
            <v>2.79</v>
          </cell>
        </row>
        <row r="187">
          <cell r="A187" t="str">
            <v>Nc1cccc2ccccc12</v>
          </cell>
          <cell r="B187">
            <v>2.79</v>
          </cell>
        </row>
        <row r="188">
          <cell r="A188" t="str">
            <v>NC(CO)(CO)CO</v>
          </cell>
          <cell r="B188">
            <v>2.79</v>
          </cell>
        </row>
        <row r="189">
          <cell r="A189" t="str">
            <v>Nc1ccccc1O</v>
          </cell>
          <cell r="B189">
            <v>2.79</v>
          </cell>
        </row>
        <row r="190">
          <cell r="A190" t="str">
            <v>COc1ccc(N)cc1</v>
          </cell>
          <cell r="B190">
            <v>2.79</v>
          </cell>
        </row>
        <row r="191">
          <cell r="A191" t="str">
            <v>Cc1ccc2cccc(N)c2n1</v>
          </cell>
          <cell r="B191">
            <v>2.79</v>
          </cell>
        </row>
        <row r="192">
          <cell r="A192" t="str">
            <v>CN(C)c1ccccc1</v>
          </cell>
          <cell r="B192">
            <v>2.79</v>
          </cell>
        </row>
        <row r="193">
          <cell r="A193" t="str">
            <v>COc1ccc(cc1)N(C)C</v>
          </cell>
          <cell r="B193">
            <v>2.79</v>
          </cell>
        </row>
        <row r="194">
          <cell r="A194" t="str">
            <v>c1ccc2ncccc2c1</v>
          </cell>
          <cell r="B194">
            <v>2.79</v>
          </cell>
        </row>
        <row r="195">
          <cell r="A195" t="str">
            <v>Nc1cccc(N)n1</v>
          </cell>
          <cell r="B195">
            <v>2.79</v>
          </cell>
        </row>
        <row r="196">
          <cell r="A196" t="str">
            <v>Nc1ccc(cc1)C(O)=O</v>
          </cell>
          <cell r="B196">
            <v>2.79</v>
          </cell>
        </row>
        <row r="197">
          <cell r="A197" t="str">
            <v>Nc1cccc2ccccc12</v>
          </cell>
          <cell r="B197">
            <v>2.79</v>
          </cell>
        </row>
        <row r="198">
          <cell r="A198" t="str">
            <v>NC(CO)(CO)CO</v>
          </cell>
          <cell r="B198">
            <v>2.79</v>
          </cell>
        </row>
        <row r="199">
          <cell r="A199" t="str">
            <v>Nc1ccccc1O</v>
          </cell>
          <cell r="B199">
            <v>2.79</v>
          </cell>
        </row>
        <row r="200">
          <cell r="A200" t="str">
            <v>COc1ccc(N)cc1</v>
          </cell>
          <cell r="B200">
            <v>2.79</v>
          </cell>
        </row>
        <row r="201">
          <cell r="A201" t="str">
            <v>Cc1ccc2cccc(N)c2n1</v>
          </cell>
          <cell r="B201">
            <v>2.79</v>
          </cell>
        </row>
        <row r="202">
          <cell r="A202" t="str">
            <v>CC[N+](CC)(CC)CC</v>
          </cell>
          <cell r="B202">
            <v>3</v>
          </cell>
        </row>
        <row r="203">
          <cell r="A203" t="str">
            <v>CN(C)c1ccccc1</v>
          </cell>
          <cell r="B203">
            <v>3</v>
          </cell>
        </row>
        <row r="204">
          <cell r="A204" t="str">
            <v>COc1ccc(cc1)N(C)C</v>
          </cell>
          <cell r="B204">
            <v>3</v>
          </cell>
        </row>
        <row r="205">
          <cell r="A205" t="str">
            <v>c1ccc2ncccc2c1</v>
          </cell>
          <cell r="B205">
            <v>3</v>
          </cell>
        </row>
        <row r="206">
          <cell r="A206" t="str">
            <v>Nc1cccc(N)n1</v>
          </cell>
          <cell r="B206">
            <v>3</v>
          </cell>
        </row>
        <row r="207">
          <cell r="A207" t="str">
            <v>Nc1ccc(cc1)C(O)=O</v>
          </cell>
          <cell r="B207">
            <v>3</v>
          </cell>
        </row>
        <row r="208">
          <cell r="A208" t="str">
            <v>Nc1cccc2ccccc12</v>
          </cell>
          <cell r="B208">
            <v>3</v>
          </cell>
        </row>
        <row r="209">
          <cell r="A209" t="str">
            <v>NC(CO)(CO)CO</v>
          </cell>
          <cell r="B209">
            <v>3</v>
          </cell>
        </row>
        <row r="210">
          <cell r="A210" t="str">
            <v>Nc1ccccc1O</v>
          </cell>
          <cell r="B210">
            <v>3</v>
          </cell>
        </row>
        <row r="211">
          <cell r="A211" t="str">
            <v>COc1ccc(N)cc1</v>
          </cell>
          <cell r="B211">
            <v>3</v>
          </cell>
        </row>
        <row r="212">
          <cell r="A212" t="str">
            <v>Cc1ccc2cccc(N)c2n1</v>
          </cell>
          <cell r="B212">
            <v>3</v>
          </cell>
        </row>
        <row r="213">
          <cell r="A213" t="str">
            <v>CC[N+](CC)(CC)CC</v>
          </cell>
          <cell r="B213">
            <v>3.25</v>
          </cell>
        </row>
        <row r="214">
          <cell r="A214" t="str">
            <v>CN(C)c1ccccc1</v>
          </cell>
          <cell r="B214">
            <v>3.25</v>
          </cell>
        </row>
        <row r="215">
          <cell r="A215" t="str">
            <v>COc1ccc(cc1)N(C)C</v>
          </cell>
          <cell r="B215">
            <v>3.25</v>
          </cell>
        </row>
        <row r="216">
          <cell r="A216" t="str">
            <v>c1ccc2ncccc2c1</v>
          </cell>
          <cell r="B216">
            <v>3.25</v>
          </cell>
        </row>
        <row r="217">
          <cell r="A217" t="str">
            <v>Nc1cccc(N)n1</v>
          </cell>
          <cell r="B217">
            <v>3.25</v>
          </cell>
        </row>
        <row r="218">
          <cell r="A218" t="str">
            <v>Nc1ccc(cc1)C(O)=O</v>
          </cell>
          <cell r="B218">
            <v>3.25</v>
          </cell>
        </row>
        <row r="219">
          <cell r="A219" t="str">
            <v>Nc1cccc2ccccc12</v>
          </cell>
          <cell r="B219">
            <v>3.25</v>
          </cell>
        </row>
        <row r="220">
          <cell r="A220" t="str">
            <v>NC(CO)(CO)CO</v>
          </cell>
          <cell r="B220">
            <v>3.25</v>
          </cell>
        </row>
        <row r="221">
          <cell r="A221" t="str">
            <v>Nc1ccccc1O</v>
          </cell>
          <cell r="B221">
            <v>3.25</v>
          </cell>
        </row>
        <row r="222">
          <cell r="A222" t="str">
            <v>COc1ccc(N)cc1</v>
          </cell>
          <cell r="B222">
            <v>3.25</v>
          </cell>
        </row>
        <row r="223">
          <cell r="A223" t="str">
            <v>Cc1ccc2cccc(N)c2n1</v>
          </cell>
          <cell r="B223">
            <v>3.25</v>
          </cell>
        </row>
        <row r="224">
          <cell r="A224" t="str">
            <v>CC[N+](CC)(CC)CC</v>
          </cell>
          <cell r="B224">
            <v>3.5</v>
          </cell>
        </row>
        <row r="225">
          <cell r="A225" t="str">
            <v>CN(C)c1ccccc1</v>
          </cell>
          <cell r="B225">
            <v>3.5</v>
          </cell>
        </row>
        <row r="226">
          <cell r="A226" t="str">
            <v>COc1ccc(cc1)N(C)C</v>
          </cell>
          <cell r="B226">
            <v>3.5</v>
          </cell>
        </row>
        <row r="227">
          <cell r="A227" t="str">
            <v>c1ccc2ncccc2c1</v>
          </cell>
          <cell r="B227">
            <v>3.5</v>
          </cell>
        </row>
        <row r="228">
          <cell r="A228" t="str">
            <v>Nc1cccc(N)n1</v>
          </cell>
          <cell r="B228">
            <v>3.5</v>
          </cell>
        </row>
        <row r="229">
          <cell r="A229" t="str">
            <v>Nc1ccc(cc1)C(O)=O</v>
          </cell>
          <cell r="B229">
            <v>3.5</v>
          </cell>
        </row>
        <row r="230">
          <cell r="A230" t="str">
            <v>Nc1cccc2ccccc12</v>
          </cell>
          <cell r="B230">
            <v>3.5</v>
          </cell>
        </row>
        <row r="231">
          <cell r="A231" t="str">
            <v>NC(CO)(CO)CO</v>
          </cell>
          <cell r="B231">
            <v>3.5</v>
          </cell>
        </row>
        <row r="232">
          <cell r="A232" t="str">
            <v>Nc1ccccc1O</v>
          </cell>
          <cell r="B232">
            <v>3.5</v>
          </cell>
        </row>
        <row r="233">
          <cell r="A233" t="str">
            <v>COc1ccc(N)cc1</v>
          </cell>
          <cell r="B233">
            <v>3.5</v>
          </cell>
        </row>
        <row r="234">
          <cell r="A234" t="str">
            <v>Cc1ccc2cccc(N)c2n1</v>
          </cell>
          <cell r="B234">
            <v>3.5</v>
          </cell>
        </row>
        <row r="235">
          <cell r="A235" t="str">
            <v>CC[N+](CC)(CC)CC</v>
          </cell>
          <cell r="B235">
            <v>4</v>
          </cell>
        </row>
        <row r="236">
          <cell r="A236" t="str">
            <v>CN(C)c1ccccc1</v>
          </cell>
          <cell r="B236">
            <v>4</v>
          </cell>
        </row>
        <row r="237">
          <cell r="A237" t="str">
            <v>COc1ccc(cc1)N(C)C</v>
          </cell>
          <cell r="B237">
            <v>4</v>
          </cell>
        </row>
        <row r="238">
          <cell r="A238" t="str">
            <v>c1ccc2ncccc2c1</v>
          </cell>
          <cell r="B238">
            <v>4</v>
          </cell>
        </row>
        <row r="239">
          <cell r="A239" t="str">
            <v>Nc1cccc(N)n1</v>
          </cell>
          <cell r="B239">
            <v>4</v>
          </cell>
        </row>
        <row r="240">
          <cell r="A240" t="str">
            <v>Nc1ccc(cc1)C(O)=O</v>
          </cell>
          <cell r="B240">
            <v>4</v>
          </cell>
        </row>
        <row r="241">
          <cell r="A241" t="str">
            <v>Nc1cccc2ccccc12</v>
          </cell>
          <cell r="B241">
            <v>4</v>
          </cell>
        </row>
        <row r="242">
          <cell r="A242" t="str">
            <v>NC(CO)(CO)CO</v>
          </cell>
          <cell r="B242">
            <v>4</v>
          </cell>
        </row>
        <row r="243">
          <cell r="A243" t="str">
            <v>Nc1ccccc1O</v>
          </cell>
          <cell r="B243">
            <v>4</v>
          </cell>
        </row>
        <row r="244">
          <cell r="A244" t="str">
            <v>COc1ccc(N)cc1</v>
          </cell>
          <cell r="B244">
            <v>4</v>
          </cell>
        </row>
        <row r="245">
          <cell r="A245" t="str">
            <v>Cc1ccc2cccc(N)c2n1</v>
          </cell>
          <cell r="B245">
            <v>4</v>
          </cell>
        </row>
        <row r="246">
          <cell r="A246" t="str">
            <v>CC[N+](CC)(CC)CC</v>
          </cell>
          <cell r="B246">
            <v>5</v>
          </cell>
        </row>
        <row r="247">
          <cell r="A247" t="str">
            <v>CN(C)c1ccccc1</v>
          </cell>
          <cell r="B247">
            <v>5</v>
          </cell>
        </row>
        <row r="248">
          <cell r="A248" t="str">
            <v>COc1ccc(cc1)N(C)C</v>
          </cell>
          <cell r="B248">
            <v>5</v>
          </cell>
        </row>
        <row r="249">
          <cell r="A249" t="str">
            <v>c1ccc2ncccc2c1</v>
          </cell>
          <cell r="B249">
            <v>5</v>
          </cell>
        </row>
        <row r="250">
          <cell r="A250" t="str">
            <v>Nc1cccc(N)n1</v>
          </cell>
          <cell r="B250">
            <v>5</v>
          </cell>
        </row>
        <row r="251">
          <cell r="A251" t="str">
            <v>Nc1ccc(cc1)C(O)=O</v>
          </cell>
          <cell r="B251">
            <v>5</v>
          </cell>
        </row>
        <row r="252">
          <cell r="A252" t="str">
            <v>Nc1cccc2ccccc12</v>
          </cell>
          <cell r="B252">
            <v>5</v>
          </cell>
        </row>
        <row r="253">
          <cell r="A253" t="str">
            <v>NC(CO)(CO)CO</v>
          </cell>
          <cell r="B253">
            <v>5</v>
          </cell>
        </row>
        <row r="254">
          <cell r="A254" t="str">
            <v>Nc1ccccc1O</v>
          </cell>
          <cell r="B254">
            <v>5</v>
          </cell>
        </row>
        <row r="255">
          <cell r="A255" t="str">
            <v>COc1ccc(N)cc1</v>
          </cell>
          <cell r="B255">
            <v>5</v>
          </cell>
        </row>
        <row r="256">
          <cell r="A256" t="str">
            <v>Cc1ccc2cccc(N)c2n1</v>
          </cell>
          <cell r="B256">
            <v>5</v>
          </cell>
        </row>
        <row r="257">
          <cell r="A257" t="str">
            <v>CC[N+](CC)(CC)CC</v>
          </cell>
          <cell r="B257">
            <v>5.9</v>
          </cell>
        </row>
        <row r="258">
          <cell r="A258" t="str">
            <v>CN(C)c1ccccc1</v>
          </cell>
          <cell r="B258">
            <v>5.9</v>
          </cell>
        </row>
        <row r="259">
          <cell r="A259" t="str">
            <v>COc1ccc(cc1)N(C)C</v>
          </cell>
          <cell r="B259">
            <v>5.9</v>
          </cell>
        </row>
        <row r="260">
          <cell r="A260" t="str">
            <v>c1ccc2ncccc2c1</v>
          </cell>
          <cell r="B260">
            <v>5.9</v>
          </cell>
        </row>
        <row r="261">
          <cell r="A261" t="str">
            <v>Nc1cccc(N)n1</v>
          </cell>
          <cell r="B261">
            <v>5.9</v>
          </cell>
        </row>
        <row r="262">
          <cell r="A262" t="str">
            <v>Nc1ccc(cc1)C(O)=O</v>
          </cell>
          <cell r="B262">
            <v>5.9</v>
          </cell>
        </row>
        <row r="263">
          <cell r="A263" t="str">
            <v>Nc1cccc2ccccc12</v>
          </cell>
          <cell r="B263">
            <v>5.9</v>
          </cell>
        </row>
        <row r="264">
          <cell r="A264" t="str">
            <v>NC(CO)(CO)CO</v>
          </cell>
          <cell r="B264">
            <v>5.9</v>
          </cell>
        </row>
        <row r="265">
          <cell r="A265" t="str">
            <v>Nc1ccccc1O</v>
          </cell>
          <cell r="B265">
            <v>5.9</v>
          </cell>
        </row>
        <row r="266">
          <cell r="A266" t="str">
            <v>COc1ccc(N)cc1</v>
          </cell>
          <cell r="B266">
            <v>5.9</v>
          </cell>
        </row>
        <row r="267">
          <cell r="A267" t="str">
            <v>Cc1ccc2cccc(N)c2n1</v>
          </cell>
          <cell r="B267">
            <v>5.9</v>
          </cell>
        </row>
        <row r="268">
          <cell r="A268" t="str">
            <v>CN(C)c1ccccc1</v>
          </cell>
          <cell r="B268">
            <v>3</v>
          </cell>
        </row>
        <row r="269">
          <cell r="A269" t="str">
            <v>COc1ccc(cc1)N(C)C</v>
          </cell>
          <cell r="B269">
            <v>3</v>
          </cell>
        </row>
        <row r="270">
          <cell r="A270" t="str">
            <v>c1ccc2ncccc2c1</v>
          </cell>
          <cell r="B270">
            <v>3</v>
          </cell>
        </row>
        <row r="271">
          <cell r="A271" t="str">
            <v>Nc1cccc(N)n1</v>
          </cell>
          <cell r="B271">
            <v>3</v>
          </cell>
        </row>
        <row r="272">
          <cell r="A272" t="str">
            <v>Nc1ccc(cc1)C(O)=O</v>
          </cell>
          <cell r="B272">
            <v>3</v>
          </cell>
        </row>
        <row r="273">
          <cell r="A273" t="str">
            <v>Nc1cccc2ccccc12</v>
          </cell>
          <cell r="B273">
            <v>3</v>
          </cell>
        </row>
        <row r="274">
          <cell r="A274" t="str">
            <v>NC(CO)(CO)CO</v>
          </cell>
          <cell r="B274">
            <v>3</v>
          </cell>
        </row>
        <row r="275">
          <cell r="A275" t="str">
            <v>Nc1ccccc1O</v>
          </cell>
          <cell r="B275">
            <v>3</v>
          </cell>
        </row>
        <row r="276">
          <cell r="A276" t="str">
            <v>COc1ccc(N)cc1</v>
          </cell>
          <cell r="B276">
            <v>3</v>
          </cell>
        </row>
        <row r="277">
          <cell r="A277" t="str">
            <v>Cc1ccc2cccc(N)c2n1</v>
          </cell>
          <cell r="B277">
            <v>3</v>
          </cell>
        </row>
        <row r="278">
          <cell r="A278" t="str">
            <v>CC[N+](CC)(CC)CC</v>
          </cell>
          <cell r="B278">
            <v>3</v>
          </cell>
        </row>
        <row r="279">
          <cell r="A279" t="str">
            <v>CN(C)c1ccccc1</v>
          </cell>
          <cell r="B279">
            <v>3</v>
          </cell>
        </row>
        <row r="280">
          <cell r="A280" t="str">
            <v>COc1ccc(cc1)N(C)C</v>
          </cell>
          <cell r="B280">
            <v>3</v>
          </cell>
        </row>
        <row r="281">
          <cell r="A281" t="str">
            <v>c1ccc2ncccc2c1</v>
          </cell>
          <cell r="B281">
            <v>3</v>
          </cell>
        </row>
        <row r="282">
          <cell r="A282" t="str">
            <v>Nc1cccc(N)n1</v>
          </cell>
          <cell r="B282">
            <v>3</v>
          </cell>
        </row>
        <row r="283">
          <cell r="A283" t="str">
            <v>Nc1ccc(cc1)C(O)=O</v>
          </cell>
          <cell r="B283">
            <v>3</v>
          </cell>
        </row>
        <row r="284">
          <cell r="A284" t="str">
            <v>Nc1cccc2ccccc12</v>
          </cell>
          <cell r="B284">
            <v>3</v>
          </cell>
        </row>
        <row r="285">
          <cell r="A285" t="str">
            <v>NC(CO)(CO)CO</v>
          </cell>
          <cell r="B285">
            <v>3</v>
          </cell>
        </row>
        <row r="286">
          <cell r="A286" t="str">
            <v>Nc1ccccc1O</v>
          </cell>
          <cell r="B286">
            <v>3</v>
          </cell>
        </row>
        <row r="287">
          <cell r="A287" t="str">
            <v>COc1ccc(N)cc1</v>
          </cell>
          <cell r="B287">
            <v>3</v>
          </cell>
        </row>
        <row r="288">
          <cell r="A288" t="str">
            <v>Cc1ccc2cccc(N)c2n1</v>
          </cell>
          <cell r="B288">
            <v>3</v>
          </cell>
        </row>
        <row r="289">
          <cell r="A289" t="str">
            <v>CC[N+](CC)(CC)CC</v>
          </cell>
          <cell r="B289">
            <v>4.01</v>
          </cell>
        </row>
        <row r="290">
          <cell r="A290" t="str">
            <v>CN(C)c1ccccc1</v>
          </cell>
          <cell r="B290">
            <v>4.01</v>
          </cell>
        </row>
        <row r="291">
          <cell r="A291" t="str">
            <v>COc1ccc(cc1)N(C)C</v>
          </cell>
          <cell r="B291">
            <v>4.01</v>
          </cell>
        </row>
        <row r="292">
          <cell r="A292" t="str">
            <v>c1ccc2ncccc2c1</v>
          </cell>
          <cell r="B292">
            <v>4.01</v>
          </cell>
        </row>
        <row r="293">
          <cell r="A293" t="str">
            <v>Nc1cccc(N)n1</v>
          </cell>
          <cell r="B293">
            <v>4.01</v>
          </cell>
        </row>
        <row r="294">
          <cell r="A294" t="str">
            <v>Nc1ccc(cc1)C(O)=O</v>
          </cell>
          <cell r="B294">
            <v>4.01</v>
          </cell>
        </row>
        <row r="295">
          <cell r="A295" t="str">
            <v>Nc1cccc2ccccc12</v>
          </cell>
          <cell r="B295">
            <v>4.01</v>
          </cell>
        </row>
        <row r="296">
          <cell r="A296" t="str">
            <v>NC(CO)(CO)CO</v>
          </cell>
          <cell r="B296">
            <v>4.01</v>
          </cell>
        </row>
        <row r="297">
          <cell r="A297" t="str">
            <v>Nc1ccccc1O</v>
          </cell>
          <cell r="B297">
            <v>4.01</v>
          </cell>
        </row>
        <row r="298">
          <cell r="A298" t="str">
            <v>COc1ccc(N)cc1</v>
          </cell>
          <cell r="B298">
            <v>4.01</v>
          </cell>
        </row>
        <row r="299">
          <cell r="A299" t="str">
            <v>Cc1ccc2cccc(N)c2n1</v>
          </cell>
          <cell r="B299">
            <v>4.01</v>
          </cell>
        </row>
        <row r="300">
          <cell r="A300" t="str">
            <v>CC[N+](CC)(CC)CC</v>
          </cell>
          <cell r="B300">
            <v>5</v>
          </cell>
        </row>
        <row r="301">
          <cell r="A301" t="str">
            <v>CN(C)c1ccccc1</v>
          </cell>
          <cell r="B301">
            <v>5</v>
          </cell>
        </row>
        <row r="302">
          <cell r="A302" t="str">
            <v>COc1ccc(cc1)N(C)C</v>
          </cell>
          <cell r="B302">
            <v>5</v>
          </cell>
        </row>
        <row r="303">
          <cell r="A303" t="str">
            <v>c1ccc2ncccc2c1</v>
          </cell>
          <cell r="B303">
            <v>5</v>
          </cell>
        </row>
        <row r="304">
          <cell r="A304" t="str">
            <v>Nc1cccc(N)n1</v>
          </cell>
          <cell r="B304">
            <v>5</v>
          </cell>
        </row>
        <row r="305">
          <cell r="A305" t="str">
            <v>Nc1ccc(cc1)C(O)=O</v>
          </cell>
          <cell r="B305">
            <v>5</v>
          </cell>
        </row>
        <row r="306">
          <cell r="A306" t="str">
            <v>Nc1cccc2ccccc12</v>
          </cell>
          <cell r="B306">
            <v>5</v>
          </cell>
        </row>
        <row r="307">
          <cell r="A307" t="str">
            <v>NC(CO)(CO)CO</v>
          </cell>
          <cell r="B307">
            <v>5</v>
          </cell>
        </row>
        <row r="308">
          <cell r="A308" t="str">
            <v>Nc1ccccc1O</v>
          </cell>
          <cell r="B308">
            <v>5</v>
          </cell>
        </row>
        <row r="309">
          <cell r="A309" t="str">
            <v>COc1ccc(N)cc1</v>
          </cell>
          <cell r="B309">
            <v>5</v>
          </cell>
        </row>
        <row r="310">
          <cell r="A310" t="str">
            <v>Cc1ccc2cccc(N)c2n1</v>
          </cell>
          <cell r="B310">
            <v>5</v>
          </cell>
        </row>
        <row r="311">
          <cell r="A311" t="str">
            <v>CC[N+](CC)(CC)CC</v>
          </cell>
          <cell r="B311">
            <v>5.92</v>
          </cell>
        </row>
        <row r="312">
          <cell r="A312" t="str">
            <v>CN(C)c1ccccc1</v>
          </cell>
          <cell r="B312">
            <v>5.92</v>
          </cell>
        </row>
        <row r="313">
          <cell r="A313" t="str">
            <v>COc1ccc(cc1)N(C)C</v>
          </cell>
          <cell r="B313">
            <v>5.92</v>
          </cell>
        </row>
        <row r="314">
          <cell r="A314" t="str">
            <v>c1ccc2ncccc2c1</v>
          </cell>
          <cell r="B314">
            <v>5.92</v>
          </cell>
        </row>
        <row r="315">
          <cell r="A315" t="str">
            <v>Nc1cccc(N)n1</v>
          </cell>
          <cell r="B315">
            <v>5.92</v>
          </cell>
        </row>
        <row r="316">
          <cell r="A316" t="str">
            <v>Nc1ccc(cc1)C(O)=O</v>
          </cell>
          <cell r="B316">
            <v>5.92</v>
          </cell>
        </row>
        <row r="317">
          <cell r="A317" t="str">
            <v>Nc1cccc2ccccc12</v>
          </cell>
          <cell r="B317">
            <v>5.92</v>
          </cell>
        </row>
        <row r="318">
          <cell r="A318" t="str">
            <v>NC(CO)(CO)CO</v>
          </cell>
          <cell r="B318">
            <v>5.92</v>
          </cell>
        </row>
        <row r="319">
          <cell r="A319" t="str">
            <v>Nc1ccccc1O</v>
          </cell>
          <cell r="B319">
            <v>5.92</v>
          </cell>
        </row>
        <row r="320">
          <cell r="A320" t="str">
            <v>COc1ccc(N)cc1</v>
          </cell>
          <cell r="B320">
            <v>5.92</v>
          </cell>
        </row>
        <row r="321">
          <cell r="A321" t="str">
            <v>Cc1ccc2cccc(N)c2n1</v>
          </cell>
          <cell r="B321">
            <v>5.92</v>
          </cell>
        </row>
        <row r="322">
          <cell r="A322" t="str">
            <v>CC[N+](CC)(CC)CC</v>
          </cell>
          <cell r="B322">
            <v>10.1</v>
          </cell>
        </row>
        <row r="323">
          <cell r="A323" t="str">
            <v>CN(C)c1ccccc1</v>
          </cell>
          <cell r="B323">
            <v>10.1</v>
          </cell>
        </row>
        <row r="324">
          <cell r="A324" t="str">
            <v>COc1ccc(cc1)N(C)C</v>
          </cell>
          <cell r="B324">
            <v>10.1</v>
          </cell>
        </row>
        <row r="325">
          <cell r="A325" t="str">
            <v>c1ccc2ncccc2c1</v>
          </cell>
          <cell r="B325">
            <v>10.1</v>
          </cell>
        </row>
        <row r="326">
          <cell r="A326" t="str">
            <v>Nc1cccc(N)n1</v>
          </cell>
          <cell r="B326">
            <v>10.1</v>
          </cell>
        </row>
        <row r="327">
          <cell r="A327" t="str">
            <v>Nc1ccc(cc1)C(O)=O</v>
          </cell>
          <cell r="B327">
            <v>10.1</v>
          </cell>
        </row>
        <row r="328">
          <cell r="A328" t="str">
            <v>Nc1cccc2ccccc12</v>
          </cell>
          <cell r="B328">
            <v>10.1</v>
          </cell>
        </row>
        <row r="329">
          <cell r="A329" t="str">
            <v>NC(CO)(CO)CO</v>
          </cell>
          <cell r="B329">
            <v>10.1</v>
          </cell>
        </row>
        <row r="330">
          <cell r="A330" t="str">
            <v>Nc1ccccc1O</v>
          </cell>
          <cell r="B330">
            <v>10.1</v>
          </cell>
        </row>
        <row r="331">
          <cell r="A331" t="str">
            <v>COc1ccc(N)cc1</v>
          </cell>
          <cell r="B331">
            <v>10.1</v>
          </cell>
        </row>
        <row r="332">
          <cell r="A332" t="str">
            <v>Cc1ccc2cccc(N)c2n1</v>
          </cell>
          <cell r="B332">
            <v>10.1</v>
          </cell>
        </row>
        <row r="333">
          <cell r="A333" t="str">
            <v>CN(C)c1ccccc1</v>
          </cell>
          <cell r="B333">
            <v>10.1</v>
          </cell>
        </row>
        <row r="334">
          <cell r="A334" t="str">
            <v>COc1ccc(cc1)N(C)C</v>
          </cell>
          <cell r="B334">
            <v>10.1</v>
          </cell>
        </row>
        <row r="335">
          <cell r="A335" t="str">
            <v>c1ccc2ncccc2c1</v>
          </cell>
          <cell r="B335">
            <v>10.1</v>
          </cell>
        </row>
        <row r="336">
          <cell r="A336" t="str">
            <v>Nc1cccc(N)n1</v>
          </cell>
          <cell r="B336">
            <v>10.1</v>
          </cell>
        </row>
        <row r="337">
          <cell r="A337" t="str">
            <v>Nc1ccc(cc1)C(O)=O</v>
          </cell>
          <cell r="B337">
            <v>10.1</v>
          </cell>
        </row>
        <row r="338">
          <cell r="A338" t="str">
            <v>Nc1cccc2ccccc12</v>
          </cell>
          <cell r="B338">
            <v>10.1</v>
          </cell>
        </row>
        <row r="339">
          <cell r="A339" t="str">
            <v>NC(CO)(CO)CO</v>
          </cell>
          <cell r="B339">
            <v>10.1</v>
          </cell>
        </row>
        <row r="340">
          <cell r="A340" t="str">
            <v>Nc1ccccc1O</v>
          </cell>
          <cell r="B340">
            <v>10.1</v>
          </cell>
        </row>
        <row r="341">
          <cell r="A341" t="str">
            <v>COc1ccc(N)cc1</v>
          </cell>
          <cell r="B341">
            <v>10.1</v>
          </cell>
        </row>
        <row r="342">
          <cell r="A342" t="str">
            <v>Cc1ccc2cccc(N)c2n1</v>
          </cell>
          <cell r="B342">
            <v>10.1</v>
          </cell>
        </row>
        <row r="343">
          <cell r="A343" t="str">
            <v>CC[N+](CC)(CC)CC</v>
          </cell>
          <cell r="B343">
            <v>8.0500000000000007</v>
          </cell>
        </row>
        <row r="344">
          <cell r="A344" t="str">
            <v>CN(C)c1ccccc1</v>
          </cell>
          <cell r="B344">
            <v>8.0500000000000007</v>
          </cell>
        </row>
        <row r="345">
          <cell r="A345" t="str">
            <v>COc1ccc(cc1)N(C)C</v>
          </cell>
          <cell r="B345">
            <v>8.0500000000000007</v>
          </cell>
        </row>
        <row r="346">
          <cell r="A346" t="str">
            <v>c1ccc2ncccc2c1</v>
          </cell>
          <cell r="B346">
            <v>8.0500000000000007</v>
          </cell>
        </row>
        <row r="347">
          <cell r="A347" t="str">
            <v>Nc1cccc(N)n1</v>
          </cell>
          <cell r="B347">
            <v>8.0500000000000007</v>
          </cell>
        </row>
        <row r="348">
          <cell r="A348" t="str">
            <v>Nc1ccc(cc1)C(O)=O</v>
          </cell>
          <cell r="B348">
            <v>8.0500000000000007</v>
          </cell>
        </row>
        <row r="349">
          <cell r="A349" t="str">
            <v>Nc1cccc2ccccc12</v>
          </cell>
          <cell r="B349">
            <v>8.0500000000000007</v>
          </cell>
        </row>
        <row r="350">
          <cell r="A350" t="str">
            <v>NC(CO)(CO)CO</v>
          </cell>
          <cell r="B350">
            <v>8.0500000000000007</v>
          </cell>
        </row>
        <row r="351">
          <cell r="A351" t="str">
            <v>Nc1ccccc1O</v>
          </cell>
          <cell r="B351">
            <v>8.0500000000000007</v>
          </cell>
        </row>
        <row r="352">
          <cell r="A352" t="str">
            <v>COc1ccc(N)cc1</v>
          </cell>
          <cell r="B352">
            <v>8.0500000000000007</v>
          </cell>
        </row>
        <row r="353">
          <cell r="A353" t="str">
            <v>Cc1ccc2cccc(N)c2n1</v>
          </cell>
          <cell r="B353">
            <v>8.0500000000000007</v>
          </cell>
        </row>
        <row r="354">
          <cell r="A354" t="str">
            <v>CC[N+](CC)(CC)CC</v>
          </cell>
          <cell r="B354">
            <v>8.99</v>
          </cell>
        </row>
        <row r="355">
          <cell r="A355" t="str">
            <v>CN(C)c1ccccc1</v>
          </cell>
          <cell r="B355">
            <v>8.99</v>
          </cell>
        </row>
        <row r="356">
          <cell r="A356" t="str">
            <v>COc1ccc(cc1)N(C)C</v>
          </cell>
          <cell r="B356">
            <v>8.99</v>
          </cell>
        </row>
        <row r="357">
          <cell r="A357" t="str">
            <v>c1ccc2ncccc2c1</v>
          </cell>
          <cell r="B357">
            <v>8.99</v>
          </cell>
        </row>
        <row r="358">
          <cell r="A358" t="str">
            <v>Nc1cccc(N)n1</v>
          </cell>
          <cell r="B358">
            <v>8.99</v>
          </cell>
        </row>
        <row r="359">
          <cell r="A359" t="str">
            <v>Nc1ccc(cc1)C(O)=O</v>
          </cell>
          <cell r="B359">
            <v>8.99</v>
          </cell>
        </row>
        <row r="360">
          <cell r="A360" t="str">
            <v>Nc1cccc2ccccc12</v>
          </cell>
          <cell r="B360">
            <v>8.99</v>
          </cell>
        </row>
        <row r="361">
          <cell r="A361" t="str">
            <v>NC(CO)(CO)CO</v>
          </cell>
          <cell r="B361">
            <v>8.99</v>
          </cell>
        </row>
        <row r="362">
          <cell r="A362" t="str">
            <v>Nc1ccccc1O</v>
          </cell>
          <cell r="B362">
            <v>8.99</v>
          </cell>
        </row>
        <row r="363">
          <cell r="A363" t="str">
            <v>COc1ccc(N)cc1</v>
          </cell>
          <cell r="B363">
            <v>8.99</v>
          </cell>
        </row>
        <row r="364">
          <cell r="A364" t="str">
            <v>Cc1ccc2cccc(N)c2n1</v>
          </cell>
          <cell r="B364">
            <v>8.99</v>
          </cell>
        </row>
        <row r="365">
          <cell r="A365" t="str">
            <v>CC[N+](CC)(CC)CC</v>
          </cell>
          <cell r="B365">
            <v>2.09</v>
          </cell>
        </row>
        <row r="366">
          <cell r="A366" t="str">
            <v>CN(C)c1ccccc1</v>
          </cell>
          <cell r="B366">
            <v>2.09</v>
          </cell>
        </row>
        <row r="367">
          <cell r="A367" t="str">
            <v>COc1ccc(cc1)N(C)C</v>
          </cell>
          <cell r="B367">
            <v>2.09</v>
          </cell>
        </row>
        <row r="368">
          <cell r="A368" t="str">
            <v>c1ccc2ncccc2c1</v>
          </cell>
          <cell r="B368">
            <v>2.09</v>
          </cell>
        </row>
        <row r="369">
          <cell r="A369" t="str">
            <v>Nc1cccc(N)n1</v>
          </cell>
          <cell r="B369">
            <v>2.09</v>
          </cell>
        </row>
        <row r="370">
          <cell r="A370" t="str">
            <v>Nc1ccc(cc1)C(O)=O</v>
          </cell>
          <cell r="B370">
            <v>2.09</v>
          </cell>
        </row>
        <row r="371">
          <cell r="A371" t="str">
            <v>Nc1cccc2ccccc12</v>
          </cell>
          <cell r="B371">
            <v>2.09</v>
          </cell>
        </row>
        <row r="372">
          <cell r="A372" t="str">
            <v>NC(CO)(CO)CO</v>
          </cell>
          <cell r="B372">
            <v>2.09</v>
          </cell>
        </row>
        <row r="373">
          <cell r="A373" t="str">
            <v>Nc1ccccc1O</v>
          </cell>
          <cell r="B373">
            <v>2.09</v>
          </cell>
        </row>
        <row r="374">
          <cell r="A374" t="str">
            <v>COc1ccc(N)cc1</v>
          </cell>
          <cell r="B374">
            <v>2.09</v>
          </cell>
        </row>
        <row r="375">
          <cell r="A375" t="str">
            <v>Cc1ccc2cccc(N)c2n1</v>
          </cell>
          <cell r="B375">
            <v>2.09</v>
          </cell>
        </row>
        <row r="376">
          <cell r="A376" t="str">
            <v>CC[N+](CC)(CC)CC</v>
          </cell>
          <cell r="B376">
            <v>2.4</v>
          </cell>
        </row>
        <row r="377">
          <cell r="A377" t="str">
            <v>CN(C)c1ccccc1</v>
          </cell>
          <cell r="B377">
            <v>2.4</v>
          </cell>
        </row>
        <row r="378">
          <cell r="A378" t="str">
            <v>COc1ccc(cc1)N(C)C</v>
          </cell>
          <cell r="B378">
            <v>2.4</v>
          </cell>
        </row>
        <row r="379">
          <cell r="A379" t="str">
            <v>c1ccc2ncccc2c1</v>
          </cell>
          <cell r="B379">
            <v>2.4</v>
          </cell>
        </row>
        <row r="380">
          <cell r="A380" t="str">
            <v>Nc1cccc(N)n1</v>
          </cell>
          <cell r="B380">
            <v>2.4</v>
          </cell>
        </row>
        <row r="381">
          <cell r="A381" t="str">
            <v>Nc1ccc(cc1)C(O)=O</v>
          </cell>
          <cell r="B381">
            <v>2.4</v>
          </cell>
        </row>
        <row r="382">
          <cell r="A382" t="str">
            <v>Nc1cccc2ccccc12</v>
          </cell>
          <cell r="B382">
            <v>2.4</v>
          </cell>
        </row>
        <row r="383">
          <cell r="A383" t="str">
            <v>NC(CO)(CO)CO</v>
          </cell>
          <cell r="B383">
            <v>2.4</v>
          </cell>
        </row>
        <row r="384">
          <cell r="A384" t="str">
            <v>Nc1ccccc1O</v>
          </cell>
          <cell r="B384">
            <v>2.4</v>
          </cell>
        </row>
        <row r="385">
          <cell r="A385" t="str">
            <v>COc1ccc(N)cc1</v>
          </cell>
          <cell r="B385">
            <v>2.4</v>
          </cell>
        </row>
        <row r="386">
          <cell r="A386" t="str">
            <v>Cc1ccc2cccc(N)c2n1</v>
          </cell>
          <cell r="B386">
            <v>2.4</v>
          </cell>
        </row>
        <row r="387">
          <cell r="A387" t="str">
            <v>CN(C)c1ccccc1</v>
          </cell>
          <cell r="B387">
            <v>2.4</v>
          </cell>
        </row>
        <row r="388">
          <cell r="A388" t="str">
            <v>COc1ccc(cc1)N(C)C</v>
          </cell>
          <cell r="B388">
            <v>2.4</v>
          </cell>
        </row>
        <row r="389">
          <cell r="A389" t="str">
            <v>c1ccc2ncccc2c1</v>
          </cell>
          <cell r="B389">
            <v>2.4</v>
          </cell>
        </row>
        <row r="390">
          <cell r="A390" t="str">
            <v>Nc1cccc(N)n1</v>
          </cell>
          <cell r="B390">
            <v>2.4</v>
          </cell>
        </row>
        <row r="391">
          <cell r="A391" t="str">
            <v>Nc1ccc(cc1)C(O)=O</v>
          </cell>
          <cell r="B391">
            <v>2.4</v>
          </cell>
        </row>
        <row r="392">
          <cell r="A392" t="str">
            <v>Nc1cccc2ccccc12</v>
          </cell>
          <cell r="B392">
            <v>2.4</v>
          </cell>
        </row>
        <row r="393">
          <cell r="A393" t="str">
            <v>NC(CO)(CO)CO</v>
          </cell>
          <cell r="B393">
            <v>2.4</v>
          </cell>
        </row>
        <row r="394">
          <cell r="A394" t="str">
            <v>Nc1ccccc1O</v>
          </cell>
          <cell r="B394">
            <v>2.4</v>
          </cell>
        </row>
        <row r="395">
          <cell r="A395" t="str">
            <v>COc1ccc(N)cc1</v>
          </cell>
          <cell r="B395">
            <v>2.4</v>
          </cell>
        </row>
        <row r="396">
          <cell r="A396" t="str">
            <v>Cc1ccc2cccc(N)c2n1</v>
          </cell>
          <cell r="B396">
            <v>2.4</v>
          </cell>
        </row>
        <row r="397">
          <cell r="A397" t="str">
            <v>CC[N+](CC)(CC)CC</v>
          </cell>
          <cell r="B397">
            <v>1.42</v>
          </cell>
        </row>
        <row r="398">
          <cell r="A398" t="str">
            <v>CN(C)c1ccccc1</v>
          </cell>
          <cell r="B398">
            <v>1.42</v>
          </cell>
        </row>
        <row r="399">
          <cell r="A399" t="str">
            <v>COc1ccc(cc1)N(C)C</v>
          </cell>
          <cell r="B399">
            <v>1.42</v>
          </cell>
        </row>
        <row r="400">
          <cell r="A400" t="str">
            <v>c1ccc2ncccc2c1</v>
          </cell>
          <cell r="B400">
            <v>1.42</v>
          </cell>
        </row>
        <row r="401">
          <cell r="A401" t="str">
            <v>Nc1cccc(N)n1</v>
          </cell>
          <cell r="B401">
            <v>1.42</v>
          </cell>
        </row>
        <row r="402">
          <cell r="A402" t="str">
            <v>Nc1ccc(cc1)C(O)=O</v>
          </cell>
          <cell r="B402">
            <v>1.42</v>
          </cell>
        </row>
        <row r="403">
          <cell r="A403" t="str">
            <v>Nc1cccc2ccccc12</v>
          </cell>
          <cell r="B403">
            <v>1.42</v>
          </cell>
        </row>
        <row r="404">
          <cell r="A404" t="str">
            <v>NC(CO)(CO)CO</v>
          </cell>
          <cell r="B404">
            <v>1.42</v>
          </cell>
        </row>
        <row r="405">
          <cell r="A405" t="str">
            <v>Nc1ccccc1O</v>
          </cell>
          <cell r="B405">
            <v>1.42</v>
          </cell>
        </row>
        <row r="406">
          <cell r="A406" t="str">
            <v>COc1ccc(N)cc1</v>
          </cell>
          <cell r="B406">
            <v>1.42</v>
          </cell>
        </row>
        <row r="407">
          <cell r="A407" t="str">
            <v>Cc1ccc2cccc(N)c2n1</v>
          </cell>
          <cell r="B407">
            <v>1.42</v>
          </cell>
        </row>
        <row r="408">
          <cell r="A408" t="str">
            <v>CC(C)(C)C1=CC=C(C=C1)C(CCCN2CCC(CC2)C(C3=CC=CC=C3)(C4=CC=CC=C4)O)O</v>
          </cell>
          <cell r="B408">
            <v>2.91</v>
          </cell>
        </row>
        <row r="409">
          <cell r="A409" t="str">
            <v>CN(C)C(=O)C(CCN1CCC(CC1)(C2=CC=C(C=C2)Cl)O)(C3=CC=CC=C3)C4=CC=CC=C4</v>
          </cell>
          <cell r="B409">
            <v>2.91</v>
          </cell>
        </row>
        <row r="410">
          <cell r="A410" t="str">
            <v>CN(C)CCC=C1C2=CC=CC=C2CCC3=CC=CC=C31</v>
          </cell>
          <cell r="B410">
            <v>2.91</v>
          </cell>
        </row>
        <row r="411">
          <cell r="A411" t="str">
            <v>C1CCC2(C1)CC(=O)N(C(=O)C2)CCCCN3CCN(CC3)C4=NC=CC=N4</v>
          </cell>
          <cell r="B411">
            <v>2.91</v>
          </cell>
        </row>
        <row r="412">
          <cell r="A412" t="str">
            <v>CC(C)NCC(COC1=CC=CC2=CC=CC=C21)O</v>
          </cell>
          <cell r="B412">
            <v>2.91</v>
          </cell>
        </row>
        <row r="413">
          <cell r="A413" t="str">
            <v>C1CC(=O)NC2=C1C=CC(=C2)OCCCCN3CCN(CC3)C4=C(C(=CC=C4)Cl)Cl</v>
          </cell>
          <cell r="B413">
            <v>2.91</v>
          </cell>
        </row>
        <row r="414">
          <cell r="A414" t="str">
            <v>CCCCC1=C(C2=CC=CC=C2O1)C(=O)C3=CC(=C(C(=C3)I)OCCN(CC)CC)I</v>
          </cell>
          <cell r="B414">
            <v>2.91</v>
          </cell>
        </row>
        <row r="415">
          <cell r="A415" t="str">
            <v>C1CN(CCC1(C2=CC=C(C=C2)Cl)O)CCCC(=O)C3=CC=C(C=C3)F</v>
          </cell>
          <cell r="B415">
            <v>2.91</v>
          </cell>
        </row>
        <row r="416">
          <cell r="A416" t="str">
            <v>CC(=O)N1CCN(CC1)C2=CC=C(C=C2)OCC3COC(O3)(CN4C=CN=C4)C5=C(C=C(C=C5)Cl)Cl</v>
          </cell>
          <cell r="B416">
            <v>2.91</v>
          </cell>
        </row>
        <row r="417">
          <cell r="A417" t="str">
            <v>C1CN(CCN1CCCN2C(=O)N3C=CC=CC3=N2)C4=CC(=CC=C4)Cl</v>
          </cell>
          <cell r="B417">
            <v>2.91</v>
          </cell>
        </row>
        <row r="418">
          <cell r="A418" t="str">
            <v>CC[N+](CC)(CC)CC</v>
          </cell>
          <cell r="B418">
            <v>2.91</v>
          </cell>
        </row>
        <row r="419">
          <cell r="A419" t="str">
            <v>CNCCC(C1=CC=CC=C1)OC2=CC=C(C=C2)C(F)(F)F</v>
          </cell>
          <cell r="B419">
            <v>2.91</v>
          </cell>
        </row>
        <row r="420">
          <cell r="A420" t="str">
            <v>COC1=CC2=C(C=CN=C2C=C1)C(C3CC4CCN3CC4C=C)O</v>
          </cell>
          <cell r="B420">
            <v>2.91</v>
          </cell>
        </row>
        <row r="421">
          <cell r="A421" t="str">
            <v>CC(C)NCC(COC1=CC=C(C=C1)CC(=O)N)O</v>
          </cell>
          <cell r="B421">
            <v>2.91</v>
          </cell>
        </row>
        <row r="422">
          <cell r="A422" t="str">
            <v>CCCC1CC(N(C)C1)C(=O)NC(C(C)O)C2OC(SC)C(O)C(O)C2O</v>
          </cell>
          <cell r="B422">
            <v>2.91</v>
          </cell>
        </row>
        <row r="423">
          <cell r="A423" t="str">
            <v>CC(=O)C1CCC2C1(CCC3C2CCC4=CC(=O)CCC34C)C</v>
          </cell>
          <cell r="B423">
            <v>2.91</v>
          </cell>
        </row>
        <row r="424">
          <cell r="A424" t="str">
            <v>CC12CCC3C(C1CCC2O)CCC4=CC(=O)CCC34C</v>
          </cell>
          <cell r="B424">
            <v>2.91</v>
          </cell>
        </row>
        <row r="425">
          <cell r="A425" t="str">
            <v>CCN1C=C(C(=O)C2=CC(=C(C=C21)N3CCNCC3)F)C(=O)O</v>
          </cell>
          <cell r="B425">
            <v>2.91</v>
          </cell>
        </row>
        <row r="426">
          <cell r="A426" t="str">
            <v>CN1C=NC2=C1C(=O)N(C(=O)N2C)C</v>
          </cell>
          <cell r="B426">
            <v>2.91</v>
          </cell>
        </row>
        <row r="427">
          <cell r="A427" t="str">
            <v>CC(C)(C)C1=CC=C(C=C1)C(CCCN2CCC(CC2)C(C3=CC=CC=C3)(C4=CC=CC=C4)O)O</v>
          </cell>
          <cell r="B427">
            <v>2.91</v>
          </cell>
        </row>
        <row r="428">
          <cell r="A428" t="str">
            <v>CN(C)C(=O)C(CCN1CCC(CC1)(C2=CC=C(C=C2)Cl)O)(C3=CC=CC=C3)C4=CC=CC=C4</v>
          </cell>
          <cell r="B428">
            <v>2.91</v>
          </cell>
        </row>
        <row r="429">
          <cell r="A429" t="str">
            <v>CN(C)CCC=C1C2=CC=CC=C2CCC3=CC=CC=C31</v>
          </cell>
          <cell r="B429">
            <v>2.91</v>
          </cell>
        </row>
        <row r="430">
          <cell r="A430" t="str">
            <v>C1CCC2(C1)CC(=O)N(C(=O)C2)CCCCN3CCN(CC3)C4=NC=CC=N4</v>
          </cell>
          <cell r="B430">
            <v>2.91</v>
          </cell>
        </row>
        <row r="431">
          <cell r="A431" t="str">
            <v>CC(C)NCC(COC1=CC=CC2=CC=CC=C21)O</v>
          </cell>
          <cell r="B431">
            <v>2.91</v>
          </cell>
        </row>
        <row r="432">
          <cell r="A432" t="str">
            <v>C1CC(=O)NC2=C1C=CC(=C2)OCCCCN3CCN(CC3)C4=C(C(=CC=C4)Cl)Cl</v>
          </cell>
          <cell r="B432">
            <v>2.91</v>
          </cell>
        </row>
        <row r="433">
          <cell r="A433" t="str">
            <v>CCCCC1=C(C2=CC=CC=C2O1)C(=O)C3=CC(=C(C(=C3)I)OCCN(CC)CC)I</v>
          </cell>
          <cell r="B433">
            <v>2.91</v>
          </cell>
        </row>
        <row r="434">
          <cell r="A434" t="str">
            <v>C1CN(CCC1(C2=CC=C(C=C2)Cl)O)CCCC(=O)C3=CC=C(C=C3)F</v>
          </cell>
          <cell r="B434">
            <v>2.91</v>
          </cell>
        </row>
        <row r="435">
          <cell r="A435" t="str">
            <v>CC(=O)N1CCN(CC1)C2=CC=C(C=C2)OCC3COC(O3)(CN4C=CN=C4)C5=C(C=C(C=C5)Cl)Cl</v>
          </cell>
          <cell r="B435">
            <v>2.91</v>
          </cell>
        </row>
        <row r="436">
          <cell r="A436" t="str">
            <v>C1CN(CCN1CCCN2C(=O)N3C=CC=CC3=N2)C4=CC(=CC=C4)Cl</v>
          </cell>
          <cell r="B436">
            <v>2.91</v>
          </cell>
        </row>
        <row r="437">
          <cell r="A437" t="str">
            <v>CC[N+](CC)(CC)CC</v>
          </cell>
          <cell r="B437">
            <v>2.91</v>
          </cell>
        </row>
        <row r="438">
          <cell r="A438" t="str">
            <v>CNCCC(C1=CC=CC=C1)OC2=CC=C(C=C2)C(F)(F)F</v>
          </cell>
          <cell r="B438">
            <v>2.91</v>
          </cell>
        </row>
        <row r="439">
          <cell r="A439" t="str">
            <v>COC1=CC2=C(C=CN=C2C=C1)C(C3CC4CCN3CC4C=C)O</v>
          </cell>
          <cell r="B439">
            <v>2.91</v>
          </cell>
        </row>
        <row r="440">
          <cell r="A440" t="str">
            <v>CC(C)NCC(COC1=CC=C(C=C1)CC(=O)N)O</v>
          </cell>
          <cell r="B440">
            <v>2.91</v>
          </cell>
        </row>
        <row r="441">
          <cell r="A441" t="str">
            <v>CCCC1CC(N(C)C1)C(=O)NC(C(C)O)C2OC(SC)C(O)C(O)C2O</v>
          </cell>
          <cell r="B441">
            <v>2.91</v>
          </cell>
        </row>
        <row r="442">
          <cell r="A442" t="str">
            <v>CC(=O)C1CCC2C1(CCC3C2CCC4=CC(=O)CCC34C)C</v>
          </cell>
          <cell r="B442">
            <v>2.91</v>
          </cell>
        </row>
        <row r="443">
          <cell r="A443" t="str">
            <v>CC12CCC3C(C1CCC2O)CCC4=CC(=O)CCC34C</v>
          </cell>
          <cell r="B443">
            <v>2.91</v>
          </cell>
        </row>
        <row r="444">
          <cell r="A444" t="str">
            <v>CCN1C=C(C(=O)C2=CC(=C(C=C21)N3CCNCC3)F)C(=O)O</v>
          </cell>
          <cell r="B444">
            <v>2.91</v>
          </cell>
        </row>
        <row r="445">
          <cell r="A445" t="str">
            <v>CN1C=NC2=C1C(=O)N(C(=O)N2C)C</v>
          </cell>
          <cell r="B445">
            <v>2.91</v>
          </cell>
        </row>
        <row r="446">
          <cell r="A446" t="str">
            <v>CC(C)(C)C1=CC=C(C=C1)C(CCCN2CCC(CC2)C(C3=CC=CC=C3)(C4=CC=CC=C4)O)O</v>
          </cell>
          <cell r="B446">
            <v>2.91</v>
          </cell>
        </row>
        <row r="447">
          <cell r="A447" t="str">
            <v>CN(C)C(=O)C(CCN1CCC(CC1)(C2=CC=C(C=C2)Cl)O)(C3=CC=CC=C3)C4=CC=CC=C4</v>
          </cell>
          <cell r="B447">
            <v>2.91</v>
          </cell>
        </row>
        <row r="448">
          <cell r="A448" t="str">
            <v>CN(C)CCC=C1C2=CC=CC=C2CCC3=CC=CC=C31</v>
          </cell>
          <cell r="B448">
            <v>2.91</v>
          </cell>
        </row>
        <row r="449">
          <cell r="A449" t="str">
            <v>C1CCC2(C1)CC(=O)N(C(=O)C2)CCCCN3CCN(CC3)C4=NC=CC=N4</v>
          </cell>
          <cell r="B449">
            <v>2.91</v>
          </cell>
        </row>
        <row r="450">
          <cell r="A450" t="str">
            <v>CC(C)NCC(COC1=CC=CC2=CC=CC=C21)O</v>
          </cell>
          <cell r="B450">
            <v>2.91</v>
          </cell>
        </row>
        <row r="451">
          <cell r="A451" t="str">
            <v>C1CC(=O)NC2=C1C=CC(=C2)OCCCCN3CCN(CC3)C4=C(C(=CC=C4)Cl)Cl</v>
          </cell>
          <cell r="B451">
            <v>2.91</v>
          </cell>
        </row>
        <row r="452">
          <cell r="A452" t="str">
            <v>CCCCC1=C(C2=CC=CC=C2O1)C(=O)C3=CC(=C(C(=C3)I)OCCN(CC)CC)I</v>
          </cell>
          <cell r="B452">
            <v>2.91</v>
          </cell>
        </row>
        <row r="453">
          <cell r="A453" t="str">
            <v>C1CN(CCC1(C2=CC=C(C=C2)Cl)O)CCCC(=O)C3=CC=C(C=C3)F</v>
          </cell>
          <cell r="B453">
            <v>2.91</v>
          </cell>
        </row>
        <row r="454">
          <cell r="A454" t="str">
            <v>CC(=O)N1CCN(CC1)C2=CC=C(C=C2)OCC3COC(O3)(CN4C=CN=C4)C5=C(C=C(C=C5)Cl)Cl</v>
          </cell>
          <cell r="B454">
            <v>2.91</v>
          </cell>
        </row>
        <row r="455">
          <cell r="A455" t="str">
            <v>C1CN(CCN1CCCN2C(=O)N3C=CC=CC3=N2)C4=CC(=CC=C4)Cl</v>
          </cell>
          <cell r="B455">
            <v>2.91</v>
          </cell>
        </row>
        <row r="456">
          <cell r="A456" t="str">
            <v>CC[N+](CC)(CC)CC</v>
          </cell>
          <cell r="B456">
            <v>2.91</v>
          </cell>
        </row>
        <row r="457">
          <cell r="A457" t="str">
            <v>CNCCC(C1=CC=CC=C1)OC2=CC=C(C=C2)C(F)(F)F</v>
          </cell>
          <cell r="B457">
            <v>2.91</v>
          </cell>
        </row>
        <row r="458">
          <cell r="A458" t="str">
            <v>COC1=CC2=C(C=CN=C2C=C1)C(C3CC4CCN3CC4C=C)O</v>
          </cell>
          <cell r="B458">
            <v>2.91</v>
          </cell>
        </row>
        <row r="459">
          <cell r="A459" t="str">
            <v>CC(C)NCC(COC1=CC=C(C=C1)CC(=O)N)O</v>
          </cell>
          <cell r="B459">
            <v>2.91</v>
          </cell>
        </row>
        <row r="460">
          <cell r="A460" t="str">
            <v>CCCC1CC(N(C)C1)C(=O)NC(C(C)O)C2OC(SC)C(O)C(O)C2O</v>
          </cell>
          <cell r="B460">
            <v>2.91</v>
          </cell>
        </row>
        <row r="461">
          <cell r="A461" t="str">
            <v>CC(=O)C1CCC2C1(CCC3C2CCC4=CC(=O)CCC34C)C</v>
          </cell>
          <cell r="B461">
            <v>2.91</v>
          </cell>
        </row>
        <row r="462">
          <cell r="A462" t="str">
            <v>CC12CCC3C(C1CCC2O)CCC4=CC(=O)CCC34C</v>
          </cell>
          <cell r="B462">
            <v>2.91</v>
          </cell>
        </row>
        <row r="463">
          <cell r="A463" t="str">
            <v>CCN1C=C(C(=O)C2=CC(=C(C=C21)N3CCNCC3)F)C(=O)O</v>
          </cell>
          <cell r="B463">
            <v>2.91</v>
          </cell>
        </row>
        <row r="464">
          <cell r="A464" t="str">
            <v>CN1C=NC2=C1C(=O)N(C(=O)N2C)C</v>
          </cell>
          <cell r="B464">
            <v>2.91</v>
          </cell>
        </row>
        <row r="465">
          <cell r="A465" t="str">
            <v>CC(C)(C)C1=CC=C(C=C1)C(CCCN2CCC(CC2)C(C3=CC=CC=C3)(C4=CC=CC=C4)O)O</v>
          </cell>
          <cell r="B465">
            <v>2.91</v>
          </cell>
        </row>
        <row r="466">
          <cell r="A466" t="str">
            <v>CN(C)C(=O)C(CCN1CCC(CC1)(C2=CC=C(C=C2)Cl)O)(C3=CC=CC=C3)C4=CC=CC=C4</v>
          </cell>
          <cell r="B466">
            <v>2.91</v>
          </cell>
        </row>
        <row r="467">
          <cell r="A467" t="str">
            <v>CN(C)CCC=C1C2=CC=CC=C2CCC3=CC=CC=C31</v>
          </cell>
          <cell r="B467">
            <v>2.91</v>
          </cell>
        </row>
        <row r="468">
          <cell r="A468" t="str">
            <v>C1CCC2(C1)CC(=O)N(C(=O)C2)CCCCN3CCN(CC3)C4=NC=CC=N4</v>
          </cell>
          <cell r="B468">
            <v>2.91</v>
          </cell>
        </row>
        <row r="469">
          <cell r="A469" t="str">
            <v>CC(C)NCC(COC1=CC=CC2=CC=CC=C21)O</v>
          </cell>
          <cell r="B469">
            <v>2.91</v>
          </cell>
        </row>
        <row r="470">
          <cell r="A470" t="str">
            <v>C1CC(=O)NC2=C1C=CC(=C2)OCCCCN3CCN(CC3)C4=C(C(=CC=C4)Cl)Cl</v>
          </cell>
          <cell r="B470">
            <v>2.91</v>
          </cell>
        </row>
        <row r="471">
          <cell r="A471" t="str">
            <v>CCCCC1=C(C2=CC=CC=C2O1)C(=O)C3=CC(=C(C(=C3)I)OCCN(CC)CC)I</v>
          </cell>
          <cell r="B471">
            <v>2.91</v>
          </cell>
        </row>
        <row r="472">
          <cell r="A472" t="str">
            <v>C1CN(CCC1(C2=CC=C(C=C2)Cl)O)CCCC(=O)C3=CC=C(C=C3)F</v>
          </cell>
          <cell r="B472">
            <v>2.91</v>
          </cell>
        </row>
        <row r="473">
          <cell r="A473" t="str">
            <v>CC(=O)N1CCN(CC1)C2=CC=C(C=C2)OCC3COC(O3)(CN4C=CN=C4)C5=C(C=C(C=C5)Cl)Cl</v>
          </cell>
          <cell r="B473">
            <v>2.91</v>
          </cell>
        </row>
        <row r="474">
          <cell r="A474" t="str">
            <v>C1CN(CCN1CCCN2C(=O)N3C=CC=CC3=N2)C4=CC(=CC=C4)Cl</v>
          </cell>
          <cell r="B474">
            <v>2.91</v>
          </cell>
        </row>
        <row r="475">
          <cell r="A475" t="str">
            <v>CC[N+](CC)(CC)CC</v>
          </cell>
          <cell r="B475">
            <v>2.91</v>
          </cell>
        </row>
        <row r="476">
          <cell r="A476" t="str">
            <v>CNCCC(C1=CC=CC=C1)OC2=CC=C(C=C2)C(F)(F)F</v>
          </cell>
          <cell r="B476">
            <v>2.91</v>
          </cell>
        </row>
        <row r="477">
          <cell r="A477" t="str">
            <v>COC1=CC2=C(C=CN=C2C=C1)C(C3CC4CCN3CC4C=C)O</v>
          </cell>
          <cell r="B477">
            <v>2.91</v>
          </cell>
        </row>
        <row r="478">
          <cell r="A478" t="str">
            <v>CC(C)NCC(COC1=CC=C(C=C1)CC(=O)N)O</v>
          </cell>
          <cell r="B478">
            <v>2.91</v>
          </cell>
        </row>
        <row r="479">
          <cell r="A479" t="str">
            <v>CCCC1CC(N(C)C1)C(=O)NC(C(C)O)C2OC(SC)C(O)C(O)C2O</v>
          </cell>
          <cell r="B479">
            <v>2.91</v>
          </cell>
        </row>
        <row r="480">
          <cell r="A480" t="str">
            <v>CC(=O)C1CCC2C1(CCC3C2CCC4=CC(=O)CCC34C)C</v>
          </cell>
          <cell r="B480">
            <v>2.91</v>
          </cell>
        </row>
        <row r="481">
          <cell r="A481" t="str">
            <v>CC12CCC3C(C1CCC2O)CCC4=CC(=O)CCC34C</v>
          </cell>
          <cell r="B481">
            <v>2.91</v>
          </cell>
        </row>
        <row r="482">
          <cell r="A482" t="str">
            <v>CCN1C=C(C(=O)C2=CC(=C(C=C21)N3CCNCC3)F)C(=O)O</v>
          </cell>
          <cell r="B482">
            <v>2.91</v>
          </cell>
        </row>
        <row r="483">
          <cell r="A483" t="str">
            <v>CN1C=NC2=C1C(=O)N(C(=O)N2C)C</v>
          </cell>
          <cell r="B483">
            <v>2.91</v>
          </cell>
        </row>
        <row r="484">
          <cell r="A484" t="str">
            <v>CC(C)(C)C1=CC=C(C=C1)C(CCCN2CCC(CC2)C(C3=CC=CC=C3)(C4=CC=CC=C4)O)O</v>
          </cell>
          <cell r="B484">
            <v>2.09</v>
          </cell>
        </row>
        <row r="485">
          <cell r="A485" t="str">
            <v>CN(C)C(=O)C(CCN1CCC(CC1)(C2=CC=C(C=C2)Cl)O)(C3=CC=CC=C3)C4=CC=CC=C4</v>
          </cell>
          <cell r="B485">
            <v>2.09</v>
          </cell>
        </row>
        <row r="486">
          <cell r="A486" t="str">
            <v>CN(C)CCC=C1C2=CC=CC=C2CCC3=CC=CC=C31</v>
          </cell>
          <cell r="B486">
            <v>2.09</v>
          </cell>
        </row>
        <row r="487">
          <cell r="A487" t="str">
            <v>C1CCC2(C1)CC(=O)N(C(=O)C2)CCCCN3CCN(CC3)C4=NC=CC=N4</v>
          </cell>
          <cell r="B487">
            <v>2.09</v>
          </cell>
        </row>
        <row r="488">
          <cell r="A488" t="str">
            <v>CC(C)NCC(COC1=CC=CC2=CC=CC=C21)O</v>
          </cell>
          <cell r="B488">
            <v>2.09</v>
          </cell>
        </row>
        <row r="489">
          <cell r="A489" t="str">
            <v>C1CC(=O)NC2=C1C=CC(=C2)OCCCCN3CCN(CC3)C4=C(C(=CC=C4)Cl)Cl</v>
          </cell>
          <cell r="B489">
            <v>2.09</v>
          </cell>
        </row>
        <row r="490">
          <cell r="A490" t="str">
            <v>CCCCC1=C(C2=CC=CC=C2O1)C(=O)C3=CC(=C(C(=C3)I)OCCN(CC)CC)I</v>
          </cell>
          <cell r="B490">
            <v>2.09</v>
          </cell>
        </row>
        <row r="491">
          <cell r="A491" t="str">
            <v>C1CN(CCC1(C2=CC=C(C=C2)Cl)O)CCCC(=O)C3=CC=C(C=C3)F</v>
          </cell>
          <cell r="B491">
            <v>2.09</v>
          </cell>
        </row>
        <row r="492">
          <cell r="A492" t="str">
            <v>CC(=O)N1CCN(CC1)C2=CC=C(C=C2)OCC3COC(O3)(CN4C=CN=C4)C5=C(C=C(C=C5)Cl)Cl</v>
          </cell>
          <cell r="B492">
            <v>2.09</v>
          </cell>
        </row>
        <row r="493">
          <cell r="A493" t="str">
            <v>C1CN(CCN1CCCN2C(=O)N3C=CC=CC3=N2)C4=CC(=CC=C4)Cl</v>
          </cell>
          <cell r="B493">
            <v>2.09</v>
          </cell>
        </row>
        <row r="494">
          <cell r="A494" t="str">
            <v>CC[N+](CC)(CC)CC</v>
          </cell>
          <cell r="B494">
            <v>2.09</v>
          </cell>
        </row>
        <row r="495">
          <cell r="A495" t="str">
            <v>CNCCC(C1=CC=CC=C1)OC2=CC=C(C=C2)C(F)(F)F</v>
          </cell>
          <cell r="B495">
            <v>2.09</v>
          </cell>
        </row>
        <row r="496">
          <cell r="A496" t="str">
            <v>COC1=CC2=C(C=CN=C2C=C1)C(C3CC4CCN3CC4C=C)O</v>
          </cell>
          <cell r="B496">
            <v>2.09</v>
          </cell>
        </row>
        <row r="497">
          <cell r="A497" t="str">
            <v>CC(C)NCC(COC1=CC=C(C=C1)CC(=O)N)O</v>
          </cell>
          <cell r="B497">
            <v>2.09</v>
          </cell>
        </row>
        <row r="498">
          <cell r="A498" t="str">
            <v>CCCC1CC(N(C)C1)C(=O)NC(C(C)O)C2OC(SC)C(O)C(O)C2O</v>
          </cell>
          <cell r="B498">
            <v>2.09</v>
          </cell>
        </row>
        <row r="499">
          <cell r="A499" t="str">
            <v>c1ccncc1</v>
          </cell>
          <cell r="B499">
            <v>2.09</v>
          </cell>
        </row>
        <row r="500">
          <cell r="A500" t="str">
            <v>CC(=O)C1CCC2C1(CCC3C2CCC4=CC(=O)CCC34C)C</v>
          </cell>
          <cell r="B500">
            <v>2.09</v>
          </cell>
        </row>
        <row r="501">
          <cell r="A501" t="str">
            <v>CC12CCC3C(C1CCC2O)CCC4=CC(=O)CCC34C</v>
          </cell>
          <cell r="B501">
            <v>2.09</v>
          </cell>
        </row>
        <row r="502">
          <cell r="A502" t="str">
            <v>CN1C=NC2=C1C(=O)N(C(=O)N2C)C</v>
          </cell>
          <cell r="B502">
            <v>2.09</v>
          </cell>
        </row>
        <row r="503">
          <cell r="A503" t="str">
            <v>CC(C)(C)C1=CC=C(C=C1)C(CCCN2CCC(CC2)C(C3=CC=CC=C3)(C4=CC=CC=C4)O)O</v>
          </cell>
          <cell r="B503">
            <v>3.44</v>
          </cell>
        </row>
        <row r="504">
          <cell r="A504" t="str">
            <v>CN(C)C(=O)C(CCN1CCC(CC1)(C2=CC=C(C=C2)Cl)O)(C3=CC=CC=C3)C4=CC=CC=C4</v>
          </cell>
          <cell r="B504">
            <v>3.44</v>
          </cell>
        </row>
        <row r="505">
          <cell r="A505" t="str">
            <v>CN(C)CCC=C1C2=CC=CC=C2CCC3=CC=CC=C31</v>
          </cell>
          <cell r="B505">
            <v>3.44</v>
          </cell>
        </row>
        <row r="506">
          <cell r="A506" t="str">
            <v>C1CCC2(C1)CC(=O)N(C(=O)C2)CCCCN3CCN(CC3)C4=NC=CC=N4</v>
          </cell>
          <cell r="B506">
            <v>3.44</v>
          </cell>
        </row>
        <row r="507">
          <cell r="A507" t="str">
            <v>CC(C)NCC(COC1=CC=CC2=CC=CC=C21)O</v>
          </cell>
          <cell r="B507">
            <v>3.44</v>
          </cell>
        </row>
        <row r="508">
          <cell r="A508" t="str">
            <v>C1CC(=O)NC2=C1C=CC(=C2)OCCCCN3CCN(CC3)C4=C(C(=CC=C4)Cl)Cl</v>
          </cell>
          <cell r="B508">
            <v>3.44</v>
          </cell>
        </row>
        <row r="509">
          <cell r="A509" t="str">
            <v>CCCCC1=C(C2=CC=CC=C2O1)C(=O)C3=CC(=C(C(=C3)I)OCCN(CC)CC)I</v>
          </cell>
          <cell r="B509">
            <v>3.44</v>
          </cell>
        </row>
        <row r="510">
          <cell r="A510" t="str">
            <v>C1CN(CCC1(C2=CC=C(C=C2)Cl)O)CCCC(=O)C3=CC=C(C=C3)F</v>
          </cell>
          <cell r="B510">
            <v>3.44</v>
          </cell>
        </row>
        <row r="511">
          <cell r="A511" t="str">
            <v>CC(=O)N1CCN(CC1)C2=CC=C(C=C2)OCC3COC(O3)(CN4C=CN=C4)C5=C(C=C(C=C5)Cl)Cl</v>
          </cell>
          <cell r="B511">
            <v>3.44</v>
          </cell>
        </row>
        <row r="512">
          <cell r="A512" t="str">
            <v>C1CN(CCN1CCCN2C(=O)N3C=CC=CC3=N2)C4=CC(=CC=C4)Cl</v>
          </cell>
          <cell r="B512">
            <v>3.44</v>
          </cell>
        </row>
        <row r="513">
          <cell r="A513" t="str">
            <v>CC[N+](CC)(CC)CC</v>
          </cell>
          <cell r="B513">
            <v>3.44</v>
          </cell>
        </row>
        <row r="514">
          <cell r="A514" t="str">
            <v>CNCCC(C1=CC=CC=C1)OC2=CC=C(C=C2)C(F)(F)F</v>
          </cell>
          <cell r="B514">
            <v>3.44</v>
          </cell>
        </row>
        <row r="515">
          <cell r="A515" t="str">
            <v>COC1=CC2=C(C=CN=C2C=C1)C(C3CC4CCN3CC4C=C)O</v>
          </cell>
          <cell r="B515">
            <v>3.44</v>
          </cell>
        </row>
        <row r="516">
          <cell r="A516" t="str">
            <v>CC(C)NCC(COC1=CC=C(C=C1)CC(=O)N)O</v>
          </cell>
          <cell r="B516">
            <v>3.44</v>
          </cell>
        </row>
        <row r="517">
          <cell r="A517" t="str">
            <v>CCCC1CC(N(C)C1)C(=O)NC(C(C)O)C2OC(SC)C(O)C(O)C2O</v>
          </cell>
          <cell r="B517">
            <v>3.44</v>
          </cell>
        </row>
        <row r="518">
          <cell r="A518" t="str">
            <v>c1ccncc1</v>
          </cell>
          <cell r="B518">
            <v>3.44</v>
          </cell>
        </row>
        <row r="519">
          <cell r="A519" t="str">
            <v>CC(=O)C1CCC2C1(CCC3C2CCC4=CC(=O)CCC34C)C</v>
          </cell>
          <cell r="B519">
            <v>3.44</v>
          </cell>
        </row>
        <row r="520">
          <cell r="A520" t="str">
            <v>CC12CCC3C(C1CCC2O)CCC4=CC(=O)CCC34C</v>
          </cell>
          <cell r="B520">
            <v>3.44</v>
          </cell>
        </row>
        <row r="521">
          <cell r="A521" t="str">
            <v>CCN1C=C(C(=O)C2=CC(=C(C=C21)N3CCNCC3)F)C(=O)O</v>
          </cell>
          <cell r="B521">
            <v>3.44</v>
          </cell>
        </row>
        <row r="522">
          <cell r="A522" t="str">
            <v>CN1C=NC2=C1C(=O)N(C(=O)N2C)C</v>
          </cell>
          <cell r="B522">
            <v>3.44</v>
          </cell>
        </row>
        <row r="523">
          <cell r="A523" t="str">
            <v>CC(C)(C)C1=CC=C(C=C1)C(CCCN2CCC(CC2)C(C3=CC=CC=C3)(C4=CC=CC=C4)O)O</v>
          </cell>
          <cell r="B523">
            <v>2.91</v>
          </cell>
        </row>
        <row r="524">
          <cell r="A524" t="str">
            <v>CN(C)C(=O)C(CCN1CCC(CC1)(C2=CC=C(C=C2)Cl)O)(C3=CC=CC=C3)C4=CC=CC=C4</v>
          </cell>
          <cell r="B524">
            <v>2.91</v>
          </cell>
        </row>
        <row r="525">
          <cell r="A525" t="str">
            <v>CN(C)CCC=C1C2=CC=CC=C2CCC3=CC=CC=C31</v>
          </cell>
          <cell r="B525">
            <v>2.91</v>
          </cell>
        </row>
        <row r="526">
          <cell r="A526" t="str">
            <v>C1CCC2(C1)CC(=O)N(C(=O)C2)CCCCN3CCN(CC3)C4=NC=CC=N4</v>
          </cell>
          <cell r="B526">
            <v>2.91</v>
          </cell>
        </row>
        <row r="527">
          <cell r="A527" t="str">
            <v>CC(C)NCC(COC1=CC=CC2=CC=CC=C21)O</v>
          </cell>
          <cell r="B527">
            <v>2.91</v>
          </cell>
        </row>
        <row r="528">
          <cell r="A528" t="str">
            <v>CCCCC1=C(C2=CC=CC=C2O1)C(=O)C3=CC(=C(C(=C3)I)OCCN(CC)CC)I</v>
          </cell>
          <cell r="B528">
            <v>2.91</v>
          </cell>
        </row>
        <row r="529">
          <cell r="A529" t="str">
            <v>C1CN(CCC1(C2=CC=C(C=C2)Cl)O)CCCC(=O)C3=CC=C(C=C3)F</v>
          </cell>
          <cell r="B529">
            <v>2.91</v>
          </cell>
        </row>
        <row r="530">
          <cell r="A530" t="str">
            <v>CC(=O)N1CCN(CC1)C2=CC=C(C=C2)OCC3COC(O3)(CN4C=CN=C4)C5=C(C=C(C=C5)Cl)Cl</v>
          </cell>
          <cell r="B530">
            <v>2.91</v>
          </cell>
        </row>
        <row r="531">
          <cell r="A531" t="str">
            <v>C1CN(CCN1CCCN2C(=O)N3C=CC=CC3=N2)C4=CC(=CC=C4)Cl</v>
          </cell>
          <cell r="B531">
            <v>2.91</v>
          </cell>
        </row>
        <row r="532">
          <cell r="A532" t="str">
            <v>CC[N+](CC)(CC)CC</v>
          </cell>
          <cell r="B532">
            <v>2.91</v>
          </cell>
        </row>
        <row r="533">
          <cell r="A533" t="str">
            <v>CNCCC(C1=CC=CC=C1)OC2=CC=C(C=C2)C(F)(F)F</v>
          </cell>
          <cell r="B533">
            <v>2.91</v>
          </cell>
        </row>
        <row r="534">
          <cell r="A534" t="str">
            <v>COC1=CC2=C(C=CN=C2C=C1)C(C3CC4CCN3CC4C=C)O</v>
          </cell>
          <cell r="B534">
            <v>2.91</v>
          </cell>
        </row>
        <row r="535">
          <cell r="A535" t="str">
            <v>CC(C)NCC(COC1=CC=C(C=C1)CC(=O)N)O</v>
          </cell>
          <cell r="B535">
            <v>2.91</v>
          </cell>
        </row>
        <row r="536">
          <cell r="A536" t="str">
            <v>CCCC1CC(N(C)C1)C(=O)NC(C(C)O)C2OC(SC)C(O)C(O)C2O</v>
          </cell>
          <cell r="B536">
            <v>2.91</v>
          </cell>
        </row>
        <row r="537">
          <cell r="A537" t="str">
            <v>CC(=O)C1CCC2C1(CCC3C2CCC4=CC(=O)CCC34C)C</v>
          </cell>
          <cell r="B537">
            <v>2.91</v>
          </cell>
        </row>
        <row r="538">
          <cell r="A538" t="str">
            <v>CC12CCC3C(C1CCC2O)CCC4=CC(=O)CCC34C</v>
          </cell>
          <cell r="B538">
            <v>2.91</v>
          </cell>
        </row>
        <row r="539">
          <cell r="A539" t="str">
            <v>CCN1C=C(C(=O)C2=CC(=C(C=C21)N3CCNCC3)F)C(=O)O</v>
          </cell>
          <cell r="B539">
            <v>2.91</v>
          </cell>
        </row>
        <row r="540">
          <cell r="A540" t="str">
            <v>CN1C=NC2=C1C(=O)N(C(=O)N2C)C</v>
          </cell>
          <cell r="B540">
            <v>2.91</v>
          </cell>
        </row>
        <row r="541">
          <cell r="A541" t="str">
            <v>CC(C)(C)C1=CC=C(C=C1)C(CCCN2CCC(CC2)C(C3=CC=CC=C3)(C4=CC=CC=C4)O)O</v>
          </cell>
          <cell r="B541">
            <v>2.91</v>
          </cell>
        </row>
        <row r="542">
          <cell r="A542" t="str">
            <v>CN(C)C(=O)C(CCN1CCC(CC1)(C2=CC=C(C=C2)Cl)O)(C3=CC=CC=C3)C4=CC=CC=C4</v>
          </cell>
          <cell r="B542">
            <v>2.91</v>
          </cell>
        </row>
        <row r="543">
          <cell r="A543" t="str">
            <v>CN(C)CCC=C1C2=CC=CC=C2CCC3=CC=CC=C31</v>
          </cell>
          <cell r="B543">
            <v>2.91</v>
          </cell>
        </row>
        <row r="544">
          <cell r="A544" t="str">
            <v>C1CCC2(C1)CC(=O)N(C(=O)C2)CCCCN3CCN(CC3)C4=NC=CC=N4</v>
          </cell>
          <cell r="B544">
            <v>2.91</v>
          </cell>
        </row>
        <row r="545">
          <cell r="A545" t="str">
            <v>CC(C)NCC(COC1=CC=CC2=CC=CC=C21)O</v>
          </cell>
          <cell r="B545">
            <v>2.91</v>
          </cell>
        </row>
        <row r="546">
          <cell r="A546" t="str">
            <v>CCCCC1=C(C2=CC=CC=C2O1)C(=O)C3=CC(=C(C(=C3)I)OCCN(CC)CC)I</v>
          </cell>
          <cell r="B546">
            <v>2.91</v>
          </cell>
        </row>
        <row r="547">
          <cell r="A547" t="str">
            <v>C1CN(CCC1(C2=CC=C(C=C2)Cl)O)CCCC(=O)C3=CC=C(C=C3)F</v>
          </cell>
          <cell r="B547">
            <v>2.91</v>
          </cell>
        </row>
        <row r="548">
          <cell r="A548" t="str">
            <v>CC(=O)N1CCN(CC1)C2=CC=C(C=C2)OCC3COC(O3)(CN4C=CN=C4)C5=C(C=C(C=C5)Cl)Cl</v>
          </cell>
          <cell r="B548">
            <v>2.91</v>
          </cell>
        </row>
        <row r="549">
          <cell r="A549" t="str">
            <v>C1CN(CCN1CCCN2C(=O)N3C=CC=CC3=N2)C4=CC(=CC=C4)Cl</v>
          </cell>
          <cell r="B549">
            <v>2.91</v>
          </cell>
        </row>
        <row r="550">
          <cell r="A550" t="str">
            <v>CC[N+](CC)(CC)CC</v>
          </cell>
          <cell r="B550">
            <v>2.91</v>
          </cell>
        </row>
        <row r="551">
          <cell r="A551" t="str">
            <v>CNCCC(C1=CC=CC=C1)OC2=CC=C(C=C2)C(F)(F)F</v>
          </cell>
          <cell r="B551">
            <v>2.91</v>
          </cell>
        </row>
        <row r="552">
          <cell r="A552" t="str">
            <v>COC1=CC2=C(C=CN=C2C=C1)C(C3CC4CCN3CC4C=C)O</v>
          </cell>
          <cell r="B552">
            <v>2.91</v>
          </cell>
        </row>
        <row r="553">
          <cell r="A553" t="str">
            <v>CC(C)NCC(COC1=CC=C(C=C1)CC(=O)N)O</v>
          </cell>
          <cell r="B553">
            <v>2.91</v>
          </cell>
        </row>
        <row r="554">
          <cell r="A554" t="str">
            <v>CCCC1CC(N(C)C1)C(=O)NC(C(C)O)C2OC(SC)C(O)C(O)C2O</v>
          </cell>
          <cell r="B554">
            <v>2.91</v>
          </cell>
        </row>
        <row r="555">
          <cell r="A555" t="str">
            <v>CC(=O)C1CCC2C1(CCC3C2CCC4=CC(=O)CCC34C)C</v>
          </cell>
          <cell r="B555">
            <v>2.91</v>
          </cell>
        </row>
        <row r="556">
          <cell r="A556" t="str">
            <v>CC12CCC3C(C1CCC2O)CCC4=CC(=O)CCC34C</v>
          </cell>
          <cell r="B556">
            <v>2.91</v>
          </cell>
        </row>
        <row r="557">
          <cell r="A557" t="str">
            <v>CCN1C=C(C(=O)C2=CC(=C(C=C21)N3CCNCC3)F)C(=O)O</v>
          </cell>
          <cell r="B557">
            <v>2.91</v>
          </cell>
        </row>
        <row r="558">
          <cell r="A558" t="str">
            <v>CN1C=NC2=C1C(=O)N(C(=O)N2C)C</v>
          </cell>
          <cell r="B558">
            <v>2.91</v>
          </cell>
        </row>
        <row r="559">
          <cell r="A559" t="str">
            <v>CC(C)(C)C1=CC=C(C=C1)C(CCCN2CCC(CC2)C(C3=CC=CC=C3)(C4=CC=CC=C4)O)O</v>
          </cell>
          <cell r="B559">
            <v>2.91</v>
          </cell>
        </row>
        <row r="560">
          <cell r="A560" t="str">
            <v>CN(C)C(=O)C(CCN1CCC(CC1)(C2=CC=C(C=C2)Cl)O)(C3=CC=CC=C3)C4=CC=CC=C4</v>
          </cell>
          <cell r="B560">
            <v>2.91</v>
          </cell>
        </row>
        <row r="561">
          <cell r="A561" t="str">
            <v>CN(C)CCC=C1C2=CC=CC=C2CCC3=CC=CC=C31</v>
          </cell>
          <cell r="B561">
            <v>2.91</v>
          </cell>
        </row>
        <row r="562">
          <cell r="A562" t="str">
            <v>C1CCC2(C1)CC(=O)N(C(=O)C2)CCCCN3CCN(CC3)C4=NC=CC=N4</v>
          </cell>
          <cell r="B562">
            <v>2.91</v>
          </cell>
        </row>
        <row r="563">
          <cell r="A563" t="str">
            <v>CC(C)NCC(COC1=CC=CC2=CC=CC=C21)O</v>
          </cell>
          <cell r="B563">
            <v>2.91</v>
          </cell>
        </row>
        <row r="564">
          <cell r="A564" t="str">
            <v>CCCCC1=C(C2=CC=CC=C2O1)C(=O)C3=CC(=C(C(=C3)I)OCCN(CC)CC)I</v>
          </cell>
          <cell r="B564">
            <v>2.91</v>
          </cell>
        </row>
        <row r="565">
          <cell r="A565" t="str">
            <v>C1CN(CCC1(C2=CC=C(C=C2)Cl)O)CCCC(=O)C3=CC=C(C=C3)F</v>
          </cell>
          <cell r="B565">
            <v>2.91</v>
          </cell>
        </row>
        <row r="566">
          <cell r="A566" t="str">
            <v>CC(=O)N1CCN(CC1)C2=CC=C(C=C2)OCC3COC(O3)(CN4C=CN=C4)C5=C(C=C(C=C5)Cl)Cl</v>
          </cell>
          <cell r="B566">
            <v>2.91</v>
          </cell>
        </row>
        <row r="567">
          <cell r="A567" t="str">
            <v>C1CN(CCN1CCCN2C(=O)N3C=CC=CC3=N2)C4=CC(=CC=C4)Cl</v>
          </cell>
          <cell r="B567">
            <v>2.91</v>
          </cell>
        </row>
        <row r="568">
          <cell r="A568" t="str">
            <v>CC[N+](CC)(CC)CC</v>
          </cell>
          <cell r="B568">
            <v>2.91</v>
          </cell>
        </row>
        <row r="569">
          <cell r="A569" t="str">
            <v>CNCCC(C1=CC=CC=C1)OC2=CC=C(C=C2)C(F)(F)F</v>
          </cell>
          <cell r="B569">
            <v>2.91</v>
          </cell>
        </row>
        <row r="570">
          <cell r="A570" t="str">
            <v>COC1=CC2=C(C=CN=C2C=C1)C(C3CC4CCN3CC4C=C)O</v>
          </cell>
          <cell r="B570">
            <v>2.91</v>
          </cell>
        </row>
        <row r="571">
          <cell r="A571" t="str">
            <v>CC(C)NCC(COC1=CC=C(C=C1)CC(=O)N)O</v>
          </cell>
          <cell r="B571">
            <v>2.91</v>
          </cell>
        </row>
        <row r="572">
          <cell r="A572" t="str">
            <v>CCCC1CC(N(C)C1)C(=O)NC(C(C)O)C2OC(SC)C(O)C(O)C2O</v>
          </cell>
          <cell r="B572">
            <v>2.91</v>
          </cell>
        </row>
        <row r="573">
          <cell r="A573" t="str">
            <v>CC(=O)C1CCC2C1(CCC3C2CCC4=CC(=O)CCC34C)C</v>
          </cell>
          <cell r="B573">
            <v>2.91</v>
          </cell>
        </row>
        <row r="574">
          <cell r="A574" t="str">
            <v>CC12CCC3C(C1CCC2O)CCC4=CC(=O)CCC34C</v>
          </cell>
          <cell r="B574">
            <v>2.91</v>
          </cell>
        </row>
        <row r="575">
          <cell r="A575" t="str">
            <v>CCN1C=C(C(=O)C2=CC(=C(C=C21)N3CCNCC3)F)C(=O)O</v>
          </cell>
          <cell r="B575">
            <v>2.91</v>
          </cell>
        </row>
        <row r="576">
          <cell r="A576" t="str">
            <v>CN1C=NC2=C1C(=O)N(C(=O)N2C)C</v>
          </cell>
          <cell r="B576">
            <v>2.91</v>
          </cell>
        </row>
        <row r="577">
          <cell r="A577" t="str">
            <v>CC(C)(C)C1=CC=C(C=C1)C(CCCN2CCC(CC2)C(C3=CC=CC=C3)(C4=CC=CC=C4)O)O</v>
          </cell>
          <cell r="B577">
            <v>2.91</v>
          </cell>
        </row>
        <row r="578">
          <cell r="A578" t="str">
            <v>CN(C)C(=O)C(CCN1CCC(CC1)(C2=CC=C(C=C2)Cl)O)(C3=CC=CC=C3)C4=CC=CC=C4</v>
          </cell>
          <cell r="B578">
            <v>2.91</v>
          </cell>
        </row>
        <row r="579">
          <cell r="A579" t="str">
            <v>CN(C)CCC=C1C2=CC=CC=C2CCC3=CC=CC=C31</v>
          </cell>
          <cell r="B579">
            <v>2.91</v>
          </cell>
        </row>
        <row r="580">
          <cell r="A580" t="str">
            <v>C1CCC2(C1)CC(=O)N(C(=O)C2)CCCCN3CCN(CC3)C4=NC=CC=N4</v>
          </cell>
          <cell r="B580">
            <v>2.91</v>
          </cell>
        </row>
        <row r="581">
          <cell r="A581" t="str">
            <v>CC(C)NCC(COC1=CC=CC2=CC=CC=C21)O</v>
          </cell>
          <cell r="B581">
            <v>2.91</v>
          </cell>
        </row>
        <row r="582">
          <cell r="A582" t="str">
            <v>CCCCC1=C(C2=CC=CC=C2O1)C(=O)C3=CC(=C(C(=C3)I)OCCN(CC)CC)I</v>
          </cell>
          <cell r="B582">
            <v>2.91</v>
          </cell>
        </row>
        <row r="583">
          <cell r="A583" t="str">
            <v>C1CN(CCC1(C2=CC=C(C=C2)Cl)O)CCCC(=O)C3=CC=C(C=C3)F</v>
          </cell>
          <cell r="B583">
            <v>2.91</v>
          </cell>
        </row>
        <row r="584">
          <cell r="A584" t="str">
            <v>CC(=O)N1CCN(CC1)C2=CC=C(C=C2)OCC3COC(O3)(CN4C=CN=C4)C5=C(C=C(C=C5)Cl)Cl</v>
          </cell>
          <cell r="B584">
            <v>2.91</v>
          </cell>
        </row>
        <row r="585">
          <cell r="A585" t="str">
            <v>C1CN(CCN1CCCN2C(=O)N3C=CC=CC3=N2)C4=CC(=CC=C4)Cl</v>
          </cell>
          <cell r="B585">
            <v>2.91</v>
          </cell>
        </row>
        <row r="586">
          <cell r="A586" t="str">
            <v>CC[N+](CC)(CC)CC</v>
          </cell>
          <cell r="B586">
            <v>2.91</v>
          </cell>
        </row>
        <row r="587">
          <cell r="A587" t="str">
            <v>CNCCC(C1=CC=CC=C1)OC2=CC=C(C=C2)C(F)(F)F</v>
          </cell>
          <cell r="B587">
            <v>2.91</v>
          </cell>
        </row>
        <row r="588">
          <cell r="A588" t="str">
            <v>COC1=CC2=C(C=CN=C2C=C1)C(C3CC4CCN3CC4C=C)O</v>
          </cell>
          <cell r="B588">
            <v>2.91</v>
          </cell>
        </row>
        <row r="589">
          <cell r="A589" t="str">
            <v>CC(C)NCC(COC1=CC=C(C=C1)CC(=O)N)O</v>
          </cell>
          <cell r="B589">
            <v>2.91</v>
          </cell>
        </row>
        <row r="590">
          <cell r="A590" t="str">
            <v>CCCC1CC(N(C)C1)C(=O)NC(C(C)O)C2OC(SC)C(O)C(O)C2O</v>
          </cell>
          <cell r="B590">
            <v>2.91</v>
          </cell>
        </row>
        <row r="591">
          <cell r="A591" t="str">
            <v>CC(=O)C1CCC2C1(CCC3C2CCC4=CC(=O)CCC34C)C</v>
          </cell>
          <cell r="B591">
            <v>2.91</v>
          </cell>
        </row>
        <row r="592">
          <cell r="A592" t="str">
            <v>CC12CCC3C(C1CCC2O)CCC4=CC(=O)CCC34C</v>
          </cell>
          <cell r="B592">
            <v>2.91</v>
          </cell>
        </row>
        <row r="593">
          <cell r="A593" t="str">
            <v>CCN1C=C(C(=O)C2=CC(=C(C=C21)N3CCNCC3)F)C(=O)O</v>
          </cell>
          <cell r="B593">
            <v>2.91</v>
          </cell>
        </row>
        <row r="594">
          <cell r="A594" t="str">
            <v>CN1C=NC2=C1C(=O)N(C(=O)N2C)C</v>
          </cell>
          <cell r="B594">
            <v>2.91</v>
          </cell>
        </row>
        <row r="595">
          <cell r="A595" t="str">
            <v>CC(C)(C)C1=CC=C(C=C1)C(CCCN2CCC(CC2)C(C3=CC=CC=C3)(C4=CC=CC=C4)O)O</v>
          </cell>
          <cell r="B595">
            <v>2.09</v>
          </cell>
        </row>
        <row r="596">
          <cell r="A596" t="str">
            <v>CN(C)C(=O)C(CCN1CCC(CC1)(C2=CC=C(C=C2)Cl)O)(C3=CC=CC=C3)C4=CC=CC=C4</v>
          </cell>
          <cell r="B596">
            <v>2.09</v>
          </cell>
        </row>
        <row r="597">
          <cell r="A597" t="str">
            <v>CN(C)CCC=C1C2=CC=CC=C2CCC3=CC=CC=C31</v>
          </cell>
          <cell r="B597">
            <v>2.09</v>
          </cell>
        </row>
        <row r="598">
          <cell r="A598" t="str">
            <v>C1CCC2(C1)CC(=O)N(C(=O)C2)CCCCN3CCN(CC3)C4=NC=CC=N4</v>
          </cell>
          <cell r="B598">
            <v>2.09</v>
          </cell>
        </row>
        <row r="599">
          <cell r="A599" t="str">
            <v>CC(C)NCC(COC1=CC=CC2=CC=CC=C21)O</v>
          </cell>
          <cell r="B599">
            <v>2.09</v>
          </cell>
        </row>
        <row r="600">
          <cell r="A600" t="str">
            <v>C1CC(=O)NC2=C1C=CC(=C2)OCCCCN3CCN(CC3)C4=C(C(=CC=C4)Cl)Cl</v>
          </cell>
          <cell r="B600">
            <v>2.09</v>
          </cell>
        </row>
        <row r="601">
          <cell r="A601" t="str">
            <v>CCCCC1=C(C2=CC=CC=C2O1)C(=O)C3=CC(=C(C(=C3)I)OCCN(CC)CC)I</v>
          </cell>
          <cell r="B601">
            <v>2.09</v>
          </cell>
        </row>
        <row r="602">
          <cell r="A602" t="str">
            <v>C1CN(CCC1(C2=CC=C(C=C2)Cl)O)CCCC(=O)C3=CC=C(C=C3)F</v>
          </cell>
          <cell r="B602">
            <v>2.09</v>
          </cell>
        </row>
        <row r="603">
          <cell r="A603" t="str">
            <v>CC(=O)N1CCN(CC1)C2=CC=C(C=C2)OCC3COC(O3)(CN4C=CN=C4)C5=C(C=C(C=C5)Cl)Cl</v>
          </cell>
          <cell r="B603">
            <v>2.09</v>
          </cell>
        </row>
        <row r="604">
          <cell r="A604" t="str">
            <v>C1CN(CCN1CCCN2C(=O)N3C=CC=CC3=N2)C4=CC(=CC=C4)Cl</v>
          </cell>
          <cell r="B604">
            <v>2.09</v>
          </cell>
        </row>
        <row r="605">
          <cell r="A605" t="str">
            <v>CC[N+](CC)(CC)CC</v>
          </cell>
          <cell r="B605">
            <v>2.09</v>
          </cell>
        </row>
        <row r="606">
          <cell r="A606" t="str">
            <v>CNCCC(C1=CC=CC=C1)OC2=CC=C(C=C2)C(F)(F)F</v>
          </cell>
          <cell r="B606">
            <v>2.09</v>
          </cell>
        </row>
        <row r="607">
          <cell r="A607" t="str">
            <v>COC1=CC2=C(C=CN=C2C=C1)C(C3CC4CCN3CC4C=C)O</v>
          </cell>
          <cell r="B607">
            <v>2.09</v>
          </cell>
        </row>
        <row r="608">
          <cell r="A608" t="str">
            <v>CC(C)NCC(COC1=CC=C(C=C1)CC(=O)N)O</v>
          </cell>
          <cell r="B608">
            <v>2.09</v>
          </cell>
        </row>
        <row r="609">
          <cell r="A609" t="str">
            <v>CCCC1CC(N(C)C1)C(=O)NC(C(C)O)C2OC(SC)C(O)C(O)C2O</v>
          </cell>
          <cell r="B609">
            <v>2.09</v>
          </cell>
        </row>
        <row r="610">
          <cell r="A610" t="str">
            <v>c1ccncc1</v>
          </cell>
          <cell r="B610">
            <v>2.09</v>
          </cell>
        </row>
        <row r="611">
          <cell r="A611" t="str">
            <v>CC(=O)C1CCC2C1(CCC3C2CCC4=CC(=O)CCC34C)C</v>
          </cell>
          <cell r="B611">
            <v>2.09</v>
          </cell>
        </row>
        <row r="612">
          <cell r="A612" t="str">
            <v>CC12CCC3C(C1CCC2O)CCC4=CC(=O)CCC34C</v>
          </cell>
          <cell r="B612">
            <v>2.09</v>
          </cell>
        </row>
        <row r="613">
          <cell r="A613" t="str">
            <v>CCN1C=C(C(=O)C2=CC(=C(C=C21)N3CCNCC3)F)C(=O)O</v>
          </cell>
          <cell r="B613">
            <v>2.09</v>
          </cell>
        </row>
        <row r="614">
          <cell r="A614" t="str">
            <v>CN1C=NC2=C1C(=O)N(C(=O)N2C)C</v>
          </cell>
          <cell r="B614">
            <v>2.09</v>
          </cell>
        </row>
        <row r="615">
          <cell r="A615" t="str">
            <v>CC(C)(C)C1=CC=C(C=C1)C(CCCN2CCC(CC2)C(C3=CC=CC=C3)(C4=CC=CC=C4)O)O</v>
          </cell>
          <cell r="B615">
            <v>3.44</v>
          </cell>
        </row>
        <row r="616">
          <cell r="A616" t="str">
            <v>CN(C)C(=O)C(CCN1CCC(CC1)(C2=CC=C(C=C2)Cl)O)(C3=CC=CC=C3)C4=CC=CC=C4</v>
          </cell>
          <cell r="B616">
            <v>3.44</v>
          </cell>
        </row>
        <row r="617">
          <cell r="A617" t="str">
            <v>CN(C)CCC=C1C2=CC=CC=C2CCC3=CC=CC=C31</v>
          </cell>
          <cell r="B617">
            <v>3.44</v>
          </cell>
        </row>
        <row r="618">
          <cell r="A618" t="str">
            <v>C1CCC2(C1)CC(=O)N(C(=O)C2)CCCCN3CCN(CC3)C4=NC=CC=N4</v>
          </cell>
          <cell r="B618">
            <v>3.44</v>
          </cell>
        </row>
        <row r="619">
          <cell r="A619" t="str">
            <v>CC(C)NCC(COC1=CC=CC2=CC=CC=C21)O</v>
          </cell>
          <cell r="B619">
            <v>3.44</v>
          </cell>
        </row>
        <row r="620">
          <cell r="A620" t="str">
            <v>C1CC(=O)NC2=C1C=CC(=C2)OCCCCN3CCN(CC3)C4=C(C(=CC=C4)Cl)Cl</v>
          </cell>
          <cell r="B620">
            <v>3.44</v>
          </cell>
        </row>
        <row r="621">
          <cell r="A621" t="str">
            <v>CCCCC1=C(C2=CC=CC=C2O1)C(=O)C3=CC(=C(C(=C3)I)OCCN(CC)CC)I</v>
          </cell>
          <cell r="B621">
            <v>3.44</v>
          </cell>
        </row>
        <row r="622">
          <cell r="A622" t="str">
            <v>C1CN(CCC1(C2=CC=C(C=C2)Cl)O)CCCC(=O)C3=CC=C(C=C3)F</v>
          </cell>
          <cell r="B622">
            <v>3.44</v>
          </cell>
        </row>
        <row r="623">
          <cell r="A623" t="str">
            <v>C1CN(CCN1CCCN2C(=O)N3C=CC=CC3=N2)C4=CC(=CC=C4)Cl</v>
          </cell>
          <cell r="B623">
            <v>3.44</v>
          </cell>
        </row>
        <row r="624">
          <cell r="A624" t="str">
            <v>CC[N+](CC)(CC)CC</v>
          </cell>
          <cell r="B624">
            <v>3.44</v>
          </cell>
        </row>
        <row r="625">
          <cell r="A625" t="str">
            <v>CNCCC(C1=CC=CC=C1)OC2=CC=C(C=C2)C(F)(F)F</v>
          </cell>
          <cell r="B625">
            <v>3.44</v>
          </cell>
        </row>
        <row r="626">
          <cell r="A626" t="str">
            <v>COC1=CC2=C(C=CN=C2C=C1)C(C3CC4CCN3CC4C=C)O</v>
          </cell>
          <cell r="B626">
            <v>3.44</v>
          </cell>
        </row>
        <row r="627">
          <cell r="A627" t="str">
            <v>CC(C)NCC(COC1=CC=C(C=C1)CC(=O)N)O</v>
          </cell>
          <cell r="B627">
            <v>3.44</v>
          </cell>
        </row>
        <row r="628">
          <cell r="A628" t="str">
            <v>CCN1C=C(C(=O)C2=CC(=C(C=C21)N3CCNCC3)F)C(=O)O</v>
          </cell>
          <cell r="B628">
            <v>3.44</v>
          </cell>
        </row>
        <row r="629">
          <cell r="A629" t="str">
            <v>CC[N+](CC)(CC)CC</v>
          </cell>
          <cell r="B629">
            <v>2.7</v>
          </cell>
        </row>
        <row r="630">
          <cell r="A630" t="str">
            <v>Clc1ccccc1N=P(N=P(N1CCCC1)(N1CCCC1)N1CCCC1)(N1CCCC1)N1CCCC1</v>
          </cell>
          <cell r="B630">
            <v>2.7</v>
          </cell>
        </row>
        <row r="631">
          <cell r="A631" t="str">
            <v>FC(F)(F)c1ccc(N=P(N2CCCC2)(N2CCCC2)N2CCCC2)cc1</v>
          </cell>
          <cell r="B631">
            <v>2.7</v>
          </cell>
        </row>
        <row r="632">
          <cell r="A632" t="str">
            <v>CCC[N+](CCC)(CCC)CCC</v>
          </cell>
          <cell r="B632">
            <v>2.7</v>
          </cell>
        </row>
        <row r="633">
          <cell r="A633" t="str">
            <v>CCCN(CCC)CCC</v>
          </cell>
          <cell r="B633">
            <v>2.7</v>
          </cell>
        </row>
        <row r="634">
          <cell r="A634" t="str">
            <v>c1ccncc1</v>
          </cell>
          <cell r="B634">
            <v>2.7</v>
          </cell>
        </row>
        <row r="635">
          <cell r="A635" t="str">
            <v>C1CCNC1</v>
          </cell>
          <cell r="B635">
            <v>2.7</v>
          </cell>
        </row>
        <row r="636">
          <cell r="A636" t="str">
            <v>CCNCC</v>
          </cell>
          <cell r="B636">
            <v>2.7</v>
          </cell>
        </row>
        <row r="637">
          <cell r="A637" t="str">
            <v>COc1cccc(c1)N(C)C</v>
          </cell>
          <cell r="B637">
            <v>2.7</v>
          </cell>
        </row>
        <row r="638">
          <cell r="A638" t="str">
            <v>Nc1ccccn1</v>
          </cell>
          <cell r="B638">
            <v>2.7</v>
          </cell>
        </row>
        <row r="639">
          <cell r="A639" t="str">
            <v>CN(C)c1ccc(cc1)N(C)C</v>
          </cell>
          <cell r="B639">
            <v>2.7</v>
          </cell>
        </row>
        <row r="640">
          <cell r="A640" t="str">
            <v>CO[C@H]1[C@@H](C[C@@H]2CN3CCc4c([nH]c5cc(OC)ccc45)[C@H]3C[C@@H]2[C@@H]1C(=O)OC)OC(=O)c6cc(OC)c(OC)c(OC)c6</v>
          </cell>
          <cell r="B640">
            <v>2.7</v>
          </cell>
        </row>
        <row r="641">
          <cell r="A641" t="str">
            <v>c1cnc2c(c1)ccc3cccnc23</v>
          </cell>
          <cell r="B641">
            <v>2.7</v>
          </cell>
        </row>
        <row r="642">
          <cell r="A642" t="str">
            <v>CN(C)c1ccc(N=Nc2ccc(N=P(c3ccccc3)(c3ccccc3)c3ccccc3)cc2)cc1</v>
          </cell>
          <cell r="B642">
            <v>2.7</v>
          </cell>
        </row>
        <row r="643">
          <cell r="A643" t="str">
            <v>CN(C)c1ccc(N=Nc2ccc(N=P(c3ccccc3)(c3ccccc3)N3CCCC3)cc2)cc1</v>
          </cell>
          <cell r="B643">
            <v>2.7</v>
          </cell>
        </row>
        <row r="644">
          <cell r="A644" t="str">
            <v>O=[N+]([O-])c1ccc(N=Nc2ccc(N=P(c3ccccc3)(N3CCCC3)N3CCCC3)cc2)cc1</v>
          </cell>
          <cell r="B644">
            <v>2.7</v>
          </cell>
        </row>
        <row r="645">
          <cell r="A645" t="str">
            <v>COc1ccncc1</v>
          </cell>
          <cell r="B645">
            <v>2.7</v>
          </cell>
        </row>
        <row r="646">
          <cell r="A646" t="str">
            <v>OC(=O)c1ccccc1C(O)=O</v>
          </cell>
          <cell r="B646">
            <v>2.7</v>
          </cell>
        </row>
        <row r="647">
          <cell r="A647" t="str">
            <v>Nc1ccc(O)cc1</v>
          </cell>
          <cell r="B647">
            <v>2.7</v>
          </cell>
        </row>
        <row r="648">
          <cell r="A648" t="str">
            <v>[nH]1ncc2ccccc12</v>
          </cell>
          <cell r="B648">
            <v>2.7</v>
          </cell>
        </row>
        <row r="649">
          <cell r="A649" t="str">
            <v>CC(=O)Nc1sc(cn1)[N+]([O-])=O</v>
          </cell>
          <cell r="B649">
            <v>2.7</v>
          </cell>
        </row>
        <row r="650">
          <cell r="A650" t="str">
            <v>CNC(=O)O\N=C\C(C)(C)[S](C)(=O)=O</v>
          </cell>
          <cell r="B650">
            <v>2.7</v>
          </cell>
        </row>
        <row r="651">
          <cell r="A651" t="str">
            <v>COC(=O)NC(=S)NC1=CC=CC=C1NC(=S)NC(=O)OC</v>
          </cell>
          <cell r="B651">
            <v>2.7</v>
          </cell>
        </row>
        <row r="652">
          <cell r="A652" t="str">
            <v>Cc1c(COC(=O)C2C(\C=C(/Cl)C(F)(F)F)C2(C)C)cccc1c3ccccc3</v>
          </cell>
          <cell r="B652">
            <v>2.7</v>
          </cell>
        </row>
        <row r="653">
          <cell r="A653" t="str">
            <v>CCOC(=O)C(S[P](=S)(OC)OC)c1ccccc1</v>
          </cell>
          <cell r="B653">
            <v>2.7</v>
          </cell>
        </row>
        <row r="654">
          <cell r="A654" t="str">
            <v>COc1ccc(C=O)cc1</v>
          </cell>
          <cell r="B654">
            <v>2.7</v>
          </cell>
        </row>
        <row r="655">
          <cell r="A655" t="str">
            <v>Oc1ccc(C=O)cc1</v>
          </cell>
          <cell r="B655">
            <v>2.7</v>
          </cell>
        </row>
        <row r="656">
          <cell r="A656" t="str">
            <v>OC(=O)C=Cc1ccccc1</v>
          </cell>
          <cell r="B656">
            <v>2.7</v>
          </cell>
        </row>
        <row r="657">
          <cell r="A657" t="str">
            <v>CN1[C@@H]2CC(C[C@H]1[C@H]3[C@@H]2O3)OC(=O)[C@H](CO)C4=CC=CC=C4</v>
          </cell>
          <cell r="B657">
            <v>2.7</v>
          </cell>
        </row>
        <row r="658">
          <cell r="A658" t="str">
            <v>CCO[P](=S)(Oc1ccc(cc1)C#N)c2ccccc2</v>
          </cell>
          <cell r="B658">
            <v>2.7</v>
          </cell>
        </row>
        <row r="659">
          <cell r="A659" t="str">
            <v>CC1=NN=C(c2ccccc2)C(=O)N1N</v>
          </cell>
          <cell r="B659">
            <v>2.7</v>
          </cell>
        </row>
        <row r="660">
          <cell r="A660" t="str">
            <v>CC(C)c1ccc(NC(=O)N(C)C)cc1</v>
          </cell>
          <cell r="B660">
            <v>2.7</v>
          </cell>
        </row>
        <row r="661">
          <cell r="A661" t="str">
            <v>CCc1cccc(CC)c1N(COC)C(=O)CCl</v>
          </cell>
          <cell r="B661">
            <v>2.7</v>
          </cell>
        </row>
        <row r="662">
          <cell r="A662" t="str">
            <v>COc1cc(ccc1O)C(O)CN</v>
          </cell>
          <cell r="B662">
            <v>2.7</v>
          </cell>
        </row>
        <row r="663">
          <cell r="A663" t="str">
            <v>FC(F)C(F)(F)OCC(Cn1cncn1)c2ccc(Cl)cc2Cl</v>
          </cell>
          <cell r="B663">
            <v>2.7</v>
          </cell>
        </row>
        <row r="664">
          <cell r="A664" t="str">
            <v>CNC(=O)C(C)SCCS[P](=O)(OC)OC</v>
          </cell>
          <cell r="B664">
            <v>3.2</v>
          </cell>
        </row>
        <row r="665">
          <cell r="A665" t="str">
            <v>CCCC(=O)OCC(COC(=O)CCC)OC(=O)CCC</v>
          </cell>
          <cell r="B665">
            <v>3.2</v>
          </cell>
        </row>
        <row r="666">
          <cell r="A666" t="str">
            <v>c1cnc2c(c1)ccc3cccnc23</v>
          </cell>
          <cell r="B666">
            <v>3.2</v>
          </cell>
        </row>
        <row r="667">
          <cell r="A667" t="str">
            <v>CC(=O)OCC(COC(=O)C)OC(=O)C</v>
          </cell>
          <cell r="B667">
            <v>3.2</v>
          </cell>
        </row>
        <row r="668">
          <cell r="A668" t="str">
            <v>COC(=O)c1ccccc1C(=O)OC</v>
          </cell>
          <cell r="B668">
            <v>3.2</v>
          </cell>
        </row>
        <row r="669">
          <cell r="A669" t="str">
            <v>CN\1COCN(/C1=N/[N+](=O)[O-])CC2=CN=C(S2)Cl</v>
          </cell>
          <cell r="B669">
            <v>3.2</v>
          </cell>
        </row>
        <row r="670">
          <cell r="A670" t="str">
            <v>COC(=O)CCCC(=O)OC</v>
          </cell>
          <cell r="B670">
            <v>3.2</v>
          </cell>
        </row>
        <row r="671">
          <cell r="A671" t="str">
            <v>OC(=O)C(\C)=C(\C)C(=O)O</v>
          </cell>
          <cell r="B671">
            <v>3.2</v>
          </cell>
        </row>
        <row r="672">
          <cell r="A672" t="str">
            <v>COC(=O)CCC(=O)OC</v>
          </cell>
          <cell r="B672">
            <v>3.2</v>
          </cell>
        </row>
        <row r="673">
          <cell r="A673" t="str">
            <v>O=C(Oc1ccccc1)c2ccccc2</v>
          </cell>
          <cell r="B673">
            <v>3.2</v>
          </cell>
        </row>
        <row r="674">
          <cell r="A674" t="str">
            <v>CC(=O)OCCOC(=O)C</v>
          </cell>
          <cell r="B674">
            <v>3.2</v>
          </cell>
        </row>
        <row r="675">
          <cell r="A675" t="str">
            <v>COC(=O)CC(=O)OC</v>
          </cell>
          <cell r="B675">
            <v>3.2</v>
          </cell>
        </row>
        <row r="676">
          <cell r="A676" t="str">
            <v>O=C(c1ccccc1)c2ccccc2</v>
          </cell>
          <cell r="B676">
            <v>3.2</v>
          </cell>
        </row>
        <row r="677">
          <cell r="A677" t="str">
            <v>O=C(O)c1ccccc1S(=O)(=O)C(F)(F)F</v>
          </cell>
          <cell r="B677">
            <v>3.2</v>
          </cell>
        </row>
        <row r="678">
          <cell r="A678" t="str">
            <v>NC(=O)c1ccccc1</v>
          </cell>
          <cell r="B678">
            <v>3.2</v>
          </cell>
        </row>
        <row r="679">
          <cell r="A679" t="str">
            <v>COc1ccc(cc1)C(O)=O</v>
          </cell>
          <cell r="B679">
            <v>3.2</v>
          </cell>
        </row>
        <row r="680">
          <cell r="A680" t="str">
            <v>Oc1ccccc1C#N</v>
          </cell>
          <cell r="B680">
            <v>3.2</v>
          </cell>
        </row>
        <row r="681">
          <cell r="A681" t="str">
            <v>CC[N+](CC)(CC)CC</v>
          </cell>
          <cell r="B681">
            <v>2.7</v>
          </cell>
        </row>
        <row r="682">
          <cell r="A682" t="str">
            <v>Clc1ccccc1N=P(N=P(N1CCCC1)(N1CCCC1)N1CCCC1)(N1CCCC1)N1CCCC1</v>
          </cell>
          <cell r="B682">
            <v>2.7</v>
          </cell>
        </row>
        <row r="683">
          <cell r="A683" t="str">
            <v>FC(F)(F)c1ccc(N=P(N2CCCC2)(N2CCCC2)N2CCCC2)cc1</v>
          </cell>
          <cell r="B683">
            <v>2.7</v>
          </cell>
        </row>
        <row r="684">
          <cell r="A684" t="str">
            <v>CCC[N+](CCC)(CCC)CCC</v>
          </cell>
          <cell r="B684">
            <v>2.7</v>
          </cell>
        </row>
        <row r="685">
          <cell r="A685" t="str">
            <v>CCCN(CCC)CCC</v>
          </cell>
          <cell r="B685">
            <v>2.7</v>
          </cell>
        </row>
        <row r="686">
          <cell r="A686" t="str">
            <v>c1ccncc1</v>
          </cell>
          <cell r="B686">
            <v>2.7</v>
          </cell>
        </row>
        <row r="687">
          <cell r="A687" t="str">
            <v>C1CCNC1</v>
          </cell>
          <cell r="B687">
            <v>2.7</v>
          </cell>
        </row>
        <row r="688">
          <cell r="A688" t="str">
            <v>CCNCC</v>
          </cell>
          <cell r="B688">
            <v>2.7</v>
          </cell>
        </row>
        <row r="689">
          <cell r="A689" t="str">
            <v>COc1cccc(c1)N(C)C</v>
          </cell>
          <cell r="B689">
            <v>2.7</v>
          </cell>
        </row>
        <row r="690">
          <cell r="A690" t="str">
            <v>Nc1ccccn1</v>
          </cell>
          <cell r="B690">
            <v>2.7</v>
          </cell>
        </row>
        <row r="691">
          <cell r="A691" t="str">
            <v>CN(C)c1ccc(cc1)N(C)C</v>
          </cell>
          <cell r="B691">
            <v>2.7</v>
          </cell>
        </row>
        <row r="692">
          <cell r="A692" t="str">
            <v>CO[C@H]1[C@@H](C[C@@H]2CN3CCc4c([nH]c5cc(OC)ccc45)[C@H]3C[C@@H]2[C@@H]1C(=O)OC)OC(=O)c6cc(OC)c(OC)c(OC)c6</v>
          </cell>
          <cell r="B692">
            <v>2.7</v>
          </cell>
        </row>
        <row r="693">
          <cell r="A693" t="str">
            <v>N[C@@H](CCC(N)=O)C(O)=O</v>
          </cell>
          <cell r="B693">
            <v>2.7</v>
          </cell>
        </row>
        <row r="694">
          <cell r="A694" t="str">
            <v>CC(N)C(=O)O</v>
          </cell>
          <cell r="B694">
            <v>2.7</v>
          </cell>
        </row>
        <row r="695">
          <cell r="A695" t="str">
            <v>NC(Cc1ccccc1)C(=O)NC(Cc1ccccc1)C(=O)NC(Cc1ccccc1)C(=O)NC(Cc1ccccc1)C(=O)O</v>
          </cell>
          <cell r="B695">
            <v>2.7</v>
          </cell>
        </row>
        <row r="696">
          <cell r="A696" t="str">
            <v>c1cnc2c(c1)ccc3cccnc23</v>
          </cell>
          <cell r="B696">
            <v>2.7</v>
          </cell>
        </row>
        <row r="697">
          <cell r="A697" t="str">
            <v>CN(C)c1ccc(N=Nc2ccc(N=P(c3ccccc3)(c3ccccc3)c3ccccc3)cc2)cc1</v>
          </cell>
          <cell r="B697">
            <v>2.7</v>
          </cell>
        </row>
        <row r="698">
          <cell r="A698" t="str">
            <v>CN(C)c1ccc(N=Nc2ccc(N=P(c3ccccc3)(c3ccccc3)N3CCCC3)cc2)cc1</v>
          </cell>
          <cell r="B698">
            <v>2.7</v>
          </cell>
        </row>
        <row r="699">
          <cell r="A699" t="str">
            <v>O=[N+]([O-])c1ccc(N=Nc2ccc(N=P(c3ccccc3)(N3CCCC3)N3CCCC3)cc2)cc1</v>
          </cell>
          <cell r="B699">
            <v>2.7</v>
          </cell>
        </row>
        <row r="700">
          <cell r="A700" t="str">
            <v>COc1cccc(O)c1O</v>
          </cell>
          <cell r="B700">
            <v>2.7</v>
          </cell>
        </row>
        <row r="701">
          <cell r="A701" t="str">
            <v>COc1ccncc1</v>
          </cell>
          <cell r="B701">
            <v>2.7</v>
          </cell>
        </row>
        <row r="702">
          <cell r="A702" t="str">
            <v>OC(=O)c1ccccc1C(O)=O</v>
          </cell>
          <cell r="B702">
            <v>2.7</v>
          </cell>
        </row>
        <row r="703">
          <cell r="A703" t="str">
            <v>Nc1ccc(O)cc1</v>
          </cell>
          <cell r="B703">
            <v>2.7</v>
          </cell>
        </row>
        <row r="704">
          <cell r="A704" t="str">
            <v>[nH]1ncc2ccccc12</v>
          </cell>
          <cell r="B704">
            <v>2.7</v>
          </cell>
        </row>
        <row r="705">
          <cell r="A705" t="str">
            <v>CC(=O)Nc1sc(cn1)[N+]([O-])=O</v>
          </cell>
          <cell r="B705">
            <v>2.7</v>
          </cell>
        </row>
        <row r="706">
          <cell r="A706" t="str">
            <v>NC[P](O)(O)=O</v>
          </cell>
          <cell r="B706">
            <v>2.7</v>
          </cell>
        </row>
        <row r="707">
          <cell r="A707" t="str">
            <v>CNC(=O)O\N=C\C(C)(C)[S](C)(=O)=O</v>
          </cell>
          <cell r="B707">
            <v>2.7</v>
          </cell>
        </row>
        <row r="708">
          <cell r="A708" t="str">
            <v>COC(=O)NC(=S)NC1=CC=CC=C1NC(=S)NC(=O)OC</v>
          </cell>
          <cell r="B708">
            <v>2.7</v>
          </cell>
        </row>
        <row r="709">
          <cell r="A709" t="str">
            <v>Cc1c(COC(=O)C2C(\C=C(/Cl)C(F)(F)F)C2(C)C)cccc1c3ccccc3</v>
          </cell>
          <cell r="B709">
            <v>2.7</v>
          </cell>
        </row>
        <row r="710">
          <cell r="A710" t="str">
            <v>CCOC(=O)C(S[P](=S)(OC)OC)c1ccccc1</v>
          </cell>
          <cell r="B710">
            <v>2.7</v>
          </cell>
        </row>
        <row r="711">
          <cell r="A711" t="str">
            <v>COc1ccc(C=O)cc1</v>
          </cell>
          <cell r="B711">
            <v>2.7</v>
          </cell>
        </row>
        <row r="712">
          <cell r="A712" t="str">
            <v>Oc1ccc(C=O)cc1</v>
          </cell>
          <cell r="B712">
            <v>2.7</v>
          </cell>
        </row>
        <row r="713">
          <cell r="A713" t="str">
            <v>OC(=O)C=Cc1ccccc1</v>
          </cell>
          <cell r="B713">
            <v>2.7</v>
          </cell>
        </row>
        <row r="714">
          <cell r="A714" t="str">
            <v>CN1[C@@H]2CC(C[C@H]1[C@H]3[C@@H]2O3)OC(=O)[C@H](CO)C4=CC=CC=C4</v>
          </cell>
          <cell r="B714">
            <v>2.7</v>
          </cell>
        </row>
        <row r="715">
          <cell r="A715" t="str">
            <v>CCO[P](=S)(Oc1ccc(cc1)C#N)c2ccccc2</v>
          </cell>
          <cell r="B715">
            <v>2.7</v>
          </cell>
        </row>
        <row r="716">
          <cell r="A716" t="str">
            <v>CC1=NN=C(c2ccccc2)C(=O)N1N</v>
          </cell>
          <cell r="B716">
            <v>2.7</v>
          </cell>
        </row>
        <row r="717">
          <cell r="A717" t="str">
            <v>CC(C)c1ccc(NC(=O)N(C)C)cc1</v>
          </cell>
          <cell r="B717">
            <v>2.7</v>
          </cell>
        </row>
        <row r="718">
          <cell r="A718" t="str">
            <v>CCc1cccc(CC)c1N(COC)C(=O)CCl</v>
          </cell>
          <cell r="B718">
            <v>2.7</v>
          </cell>
        </row>
        <row r="719">
          <cell r="A719" t="str">
            <v>COc1cc(ccc1O)C(O)CN</v>
          </cell>
          <cell r="B719">
            <v>2.7</v>
          </cell>
        </row>
        <row r="720">
          <cell r="A720" t="str">
            <v>FC(F)C(F)(F)OCC(Cn1cncn1)c2ccc(Cl)cc2Cl</v>
          </cell>
          <cell r="B720">
            <v>2.7</v>
          </cell>
        </row>
        <row r="721">
          <cell r="A721" t="str">
            <v>CC[N+](CC)(CC)CC</v>
          </cell>
          <cell r="B721">
            <v>2.7</v>
          </cell>
        </row>
        <row r="722">
          <cell r="A722" t="str">
            <v>C[N+](C)(C)C</v>
          </cell>
          <cell r="B722">
            <v>2.7</v>
          </cell>
        </row>
        <row r="723">
          <cell r="A723" t="str">
            <v>COc1cccc(c1)N(C)C</v>
          </cell>
          <cell r="B723">
            <v>2.7</v>
          </cell>
        </row>
        <row r="724">
          <cell r="A724" t="str">
            <v>Nc1ccc(cc1[N+]([O-])=O)[N+]([O-])=O</v>
          </cell>
          <cell r="B724">
            <v>2.7</v>
          </cell>
        </row>
        <row r="725">
          <cell r="A725" t="str">
            <v>Nc1cccc(c1)[N+]([O-])=O</v>
          </cell>
          <cell r="B725">
            <v>2.7</v>
          </cell>
        </row>
        <row r="726">
          <cell r="A726" t="str">
            <v>Nc1ccccc1</v>
          </cell>
          <cell r="B726">
            <v>2.7</v>
          </cell>
        </row>
        <row r="727">
          <cell r="A727" t="str">
            <v>Cc1cccc(C)n1</v>
          </cell>
          <cell r="B727">
            <v>2.7</v>
          </cell>
        </row>
        <row r="728">
          <cell r="A728" t="str">
            <v>Nc1cccc2ccccc12</v>
          </cell>
          <cell r="B728">
            <v>2.7</v>
          </cell>
        </row>
        <row r="729">
          <cell r="A729" t="str">
            <v>Nc1ccc(cc1)C(O)=O</v>
          </cell>
          <cell r="B729">
            <v>2.7</v>
          </cell>
        </row>
        <row r="730">
          <cell r="A730" t="str">
            <v>c1ccc2ncccc2c1</v>
          </cell>
          <cell r="B730">
            <v>2.7</v>
          </cell>
        </row>
        <row r="731">
          <cell r="A731" t="str">
            <v>Nc1ccccc1O</v>
          </cell>
          <cell r="B731">
            <v>2.7</v>
          </cell>
        </row>
        <row r="732">
          <cell r="A732" t="str">
            <v>Nc1cccc(c1)C(O)=O</v>
          </cell>
          <cell r="B732">
            <v>2.7</v>
          </cell>
        </row>
        <row r="733">
          <cell r="A733" t="str">
            <v>Nc1ccccc1[N+]([O-])=O</v>
          </cell>
          <cell r="B733">
            <v>2.7</v>
          </cell>
        </row>
        <row r="734">
          <cell r="A734" t="str">
            <v>c1ccncc1</v>
          </cell>
          <cell r="B734">
            <v>2.7</v>
          </cell>
        </row>
        <row r="735">
          <cell r="A735" t="str">
            <v>Nc1cccc(N)n1</v>
          </cell>
          <cell r="B735">
            <v>2.7</v>
          </cell>
        </row>
        <row r="736">
          <cell r="A736" t="str">
            <v>CN(C)c1ccccc1</v>
          </cell>
          <cell r="B736">
            <v>2.7</v>
          </cell>
        </row>
        <row r="737">
          <cell r="A737" t="str">
            <v>c1ccc2nc3ccccc3cc2c1</v>
          </cell>
          <cell r="B737">
            <v>2.7</v>
          </cell>
        </row>
        <row r="738">
          <cell r="A738" t="str">
            <v>Cc1ccc2cccc(N)c2n1</v>
          </cell>
          <cell r="B738">
            <v>2.7</v>
          </cell>
        </row>
        <row r="739">
          <cell r="A739" t="str">
            <v>NC(CO)(CO)CO</v>
          </cell>
          <cell r="B739">
            <v>2.7</v>
          </cell>
        </row>
        <row r="740">
          <cell r="A740" t="str">
            <v>CCC[N+](CCC)(CCC)CCC</v>
          </cell>
          <cell r="B740">
            <v>2.7</v>
          </cell>
        </row>
        <row r="741">
          <cell r="A741" t="str">
            <v>CC[N+](CC)(CC)CC</v>
          </cell>
          <cell r="B741">
            <v>2.7</v>
          </cell>
        </row>
        <row r="742">
          <cell r="A742" t="str">
            <v>CCN(CC)CC</v>
          </cell>
          <cell r="B742">
            <v>2.7</v>
          </cell>
        </row>
        <row r="743">
          <cell r="A743" t="str">
            <v>Nc1cccc2ccccc12</v>
          </cell>
          <cell r="B743">
            <v>2.7</v>
          </cell>
        </row>
        <row r="744">
          <cell r="A744" t="str">
            <v>CN(C)c1ccccc1</v>
          </cell>
          <cell r="B744">
            <v>2.7</v>
          </cell>
        </row>
        <row r="745">
          <cell r="A745" t="str">
            <v>C1CCNCC1</v>
          </cell>
          <cell r="B745">
            <v>2.7</v>
          </cell>
        </row>
        <row r="746">
          <cell r="A746" t="str">
            <v>C1CCNC1</v>
          </cell>
          <cell r="B746">
            <v>2.7</v>
          </cell>
        </row>
        <row r="747">
          <cell r="A747" t="str">
            <v>COC(=O)c1ccccc1C(=O)OC</v>
          </cell>
          <cell r="B747">
            <v>2.7</v>
          </cell>
        </row>
        <row r="748">
          <cell r="A748" t="str">
            <v>c1ccncc1</v>
          </cell>
          <cell r="B748">
            <v>2.7</v>
          </cell>
        </row>
        <row r="749">
          <cell r="A749" t="str">
            <v>CCC[N+](CCC)(CCC)CCC</v>
          </cell>
          <cell r="B749">
            <v>2.7</v>
          </cell>
        </row>
        <row r="750">
          <cell r="A750" t="str">
            <v>CC[N+](CC)(CC)CC</v>
          </cell>
          <cell r="B750">
            <v>2.7</v>
          </cell>
        </row>
        <row r="751">
          <cell r="A751" t="str">
            <v>CCN(CC)CC</v>
          </cell>
          <cell r="B751">
            <v>2.7</v>
          </cell>
        </row>
        <row r="752">
          <cell r="A752" t="str">
            <v>Nc1cccc2ccccc12</v>
          </cell>
          <cell r="B752">
            <v>2.7</v>
          </cell>
        </row>
        <row r="753">
          <cell r="A753" t="str">
            <v>CN(C)c1ccccc1</v>
          </cell>
          <cell r="B753">
            <v>2.7</v>
          </cell>
        </row>
        <row r="754">
          <cell r="A754" t="str">
            <v>C1CCNCC1</v>
          </cell>
          <cell r="B754">
            <v>2.7</v>
          </cell>
        </row>
        <row r="755">
          <cell r="A755" t="str">
            <v>C1CCNC1</v>
          </cell>
          <cell r="B755">
            <v>2.7</v>
          </cell>
        </row>
        <row r="756">
          <cell r="A756" t="str">
            <v>c1ccncc1</v>
          </cell>
          <cell r="B756">
            <v>2.7</v>
          </cell>
        </row>
        <row r="757">
          <cell r="A757" t="str">
            <v>CCC[N+](CCC)(CCC)CCC</v>
          </cell>
          <cell r="B757">
            <v>2.7</v>
          </cell>
        </row>
        <row r="758">
          <cell r="A758" t="str">
            <v>CC[N+](CC)(CC)CC</v>
          </cell>
          <cell r="B758">
            <v>2.7</v>
          </cell>
        </row>
        <row r="759">
          <cell r="A759" t="str">
            <v>CCN(CC)CC</v>
          </cell>
          <cell r="B759">
            <v>2.7</v>
          </cell>
        </row>
        <row r="760">
          <cell r="A760" t="str">
            <v>Nc1cccc2ccccc12</v>
          </cell>
          <cell r="B760">
            <v>2.7</v>
          </cell>
        </row>
        <row r="761">
          <cell r="A761" t="str">
            <v>CN(C)c1ccccc1</v>
          </cell>
          <cell r="B761">
            <v>2.7</v>
          </cell>
        </row>
        <row r="762">
          <cell r="A762" t="str">
            <v>O=C(Oc1ccccc1)c2ccccc2C(=O)Oc3ccccc3</v>
          </cell>
          <cell r="B762">
            <v>2.7</v>
          </cell>
        </row>
        <row r="763">
          <cell r="A763" t="str">
            <v>C1CCNCC1</v>
          </cell>
          <cell r="B763">
            <v>2.7</v>
          </cell>
        </row>
        <row r="764">
          <cell r="A764" t="str">
            <v>C1CCNC1</v>
          </cell>
          <cell r="B764">
            <v>2.7</v>
          </cell>
        </row>
        <row r="765">
          <cell r="A765" t="str">
            <v>COC(=O)c1ccccc1C(=O)OC</v>
          </cell>
          <cell r="B765">
            <v>2.7</v>
          </cell>
        </row>
        <row r="766">
          <cell r="A766" t="str">
            <v>c1ccncc1</v>
          </cell>
          <cell r="B766">
            <v>2.7</v>
          </cell>
        </row>
        <row r="767">
          <cell r="A767" t="str">
            <v>CC[N+](CC)(CC)CC</v>
          </cell>
          <cell r="B767">
            <v>2.7</v>
          </cell>
        </row>
        <row r="768">
          <cell r="A768" t="str">
            <v>Clc1ccccc1N=P(N=P(N1CCCC1)(N1CCCC1)N1CCCC1)(N1CCCC1)N1CCCC1</v>
          </cell>
          <cell r="B768">
            <v>2.7</v>
          </cell>
        </row>
        <row r="769">
          <cell r="A769" t="str">
            <v>FC(F)(F)c1ccc(N=P(N2CCCC2)(N2CCCC2)N2CCCC2)cc1</v>
          </cell>
          <cell r="B769">
            <v>2.7</v>
          </cell>
        </row>
        <row r="770">
          <cell r="A770" t="str">
            <v>CCC[N+](CCC)(CCC)CCC</v>
          </cell>
          <cell r="B770">
            <v>2.7</v>
          </cell>
        </row>
        <row r="771">
          <cell r="A771" t="str">
            <v>CCCN(CCC)CCC</v>
          </cell>
          <cell r="B771">
            <v>2.7</v>
          </cell>
        </row>
        <row r="772">
          <cell r="A772" t="str">
            <v>c1ccncc1</v>
          </cell>
          <cell r="B772">
            <v>2.7</v>
          </cell>
        </row>
        <row r="773">
          <cell r="A773" t="str">
            <v>C1CCNC1</v>
          </cell>
          <cell r="B773">
            <v>2.7</v>
          </cell>
        </row>
        <row r="774">
          <cell r="A774" t="str">
            <v>CCNCC</v>
          </cell>
          <cell r="B774">
            <v>2.7</v>
          </cell>
        </row>
        <row r="775">
          <cell r="A775" t="str">
            <v>COc1cccc(c1)N(C)C</v>
          </cell>
          <cell r="B775">
            <v>2.7</v>
          </cell>
        </row>
        <row r="776">
          <cell r="A776" t="str">
            <v>Nc1ccccn1</v>
          </cell>
          <cell r="B776">
            <v>2.7</v>
          </cell>
        </row>
        <row r="777">
          <cell r="A777" t="str">
            <v>CN(C)c1ccc(cc1)N(C)C</v>
          </cell>
          <cell r="B777">
            <v>2.7</v>
          </cell>
        </row>
        <row r="778">
          <cell r="A778" t="str">
            <v>CO[C@H]1[C@@H](C[C@@H]2CN3CCc4c([nH]c5cc(OC)ccc45)[C@H]3C[C@@H]2[C@@H]1C(=O)OC)OC(=O)c6cc(OC)c(OC)c(OC)c6</v>
          </cell>
          <cell r="B778">
            <v>2.7</v>
          </cell>
        </row>
        <row r="779">
          <cell r="A779" t="str">
            <v>N[C@@H](CCC(N)=O)C(O)=O</v>
          </cell>
          <cell r="B779">
            <v>2.7</v>
          </cell>
        </row>
        <row r="780">
          <cell r="A780" t="str">
            <v>CC(N)C(=O)O</v>
          </cell>
          <cell r="B780">
            <v>2.7</v>
          </cell>
        </row>
        <row r="781">
          <cell r="A781" t="str">
            <v>NC(Cc1ccccc1)C(=O)NC(Cc1ccccc1)C(=O)NC(Cc1ccccc1)C(=O)NC(Cc1ccccc1)C(=O)O</v>
          </cell>
          <cell r="B781">
            <v>2.7</v>
          </cell>
        </row>
        <row r="782">
          <cell r="A782" t="str">
            <v>c1cnc2c(c1)ccc3cccnc23</v>
          </cell>
          <cell r="B782">
            <v>2.7</v>
          </cell>
        </row>
        <row r="783">
          <cell r="A783" t="str">
            <v>CN(C)c1ccc(N=Nc2ccc(N=P(c3ccccc3)(c3ccccc3)c3ccccc3)cc2)cc1</v>
          </cell>
          <cell r="B783">
            <v>2.7</v>
          </cell>
        </row>
        <row r="784">
          <cell r="A784" t="str">
            <v>CN(C)c1ccc(N=Nc2ccc(N=P(c3ccccc3)(c3ccccc3)N3CCCC3)cc2)cc1</v>
          </cell>
          <cell r="B784">
            <v>2.7</v>
          </cell>
        </row>
        <row r="785">
          <cell r="A785" t="str">
            <v>O=[N+]([O-])c1ccc(N=Nc2ccc(N=P(c3ccccc3)(N3CCCC3)N3CCCC3)cc2)cc1</v>
          </cell>
          <cell r="B785">
            <v>2.7</v>
          </cell>
        </row>
        <row r="786">
          <cell r="A786" t="str">
            <v>COc1cccc(O)c1O</v>
          </cell>
          <cell r="B786">
            <v>2.7</v>
          </cell>
        </row>
        <row r="787">
          <cell r="A787" t="str">
            <v>COc1ccncc1</v>
          </cell>
          <cell r="B787">
            <v>2.7</v>
          </cell>
        </row>
        <row r="788">
          <cell r="A788" t="str">
            <v>OC(=O)c1ccccc1C(O)=O</v>
          </cell>
          <cell r="B788">
            <v>2.7</v>
          </cell>
        </row>
        <row r="789">
          <cell r="A789" t="str">
            <v>Nc1ccc(O)cc1</v>
          </cell>
          <cell r="B789">
            <v>2.7</v>
          </cell>
        </row>
        <row r="790">
          <cell r="A790" t="str">
            <v>[nH]1ncc2ccccc12</v>
          </cell>
          <cell r="B790">
            <v>2.7</v>
          </cell>
        </row>
        <row r="791">
          <cell r="A791" t="str">
            <v>CC(=O)Nc1sc(cn1)[N+]([O-])=O</v>
          </cell>
          <cell r="B791">
            <v>2.7</v>
          </cell>
        </row>
        <row r="792">
          <cell r="A792" t="str">
            <v>NC[P](O)(O)=O</v>
          </cell>
          <cell r="B792">
            <v>2.7</v>
          </cell>
        </row>
        <row r="793">
          <cell r="A793" t="str">
            <v>CNC(=O)O\N=C\C(C)(C)[S](C)(=O)=O</v>
          </cell>
          <cell r="B793">
            <v>2.7</v>
          </cell>
        </row>
        <row r="794">
          <cell r="A794" t="str">
            <v>COC(=O)NC(=S)NC1=CC=CC=C1NC(=S)NC(=O)OC</v>
          </cell>
          <cell r="B794">
            <v>2.7</v>
          </cell>
        </row>
        <row r="795">
          <cell r="A795" t="str">
            <v>Cc1c(COC(=O)C2C(\C=C(/Cl)C(F)(F)F)C2(C)C)cccc1c3ccccc3</v>
          </cell>
          <cell r="B795">
            <v>2.7</v>
          </cell>
        </row>
        <row r="796">
          <cell r="A796" t="str">
            <v>CCOC(=O)C(S[P](=S)(OC)OC)c1ccccc1</v>
          </cell>
          <cell r="B796">
            <v>2.7</v>
          </cell>
        </row>
        <row r="797">
          <cell r="A797" t="str">
            <v>COc1ccc(C=O)cc1</v>
          </cell>
          <cell r="B797">
            <v>2.7</v>
          </cell>
        </row>
        <row r="798">
          <cell r="A798" t="str">
            <v>Oc1ccc(C=O)cc1</v>
          </cell>
          <cell r="B798">
            <v>2.7</v>
          </cell>
        </row>
        <row r="799">
          <cell r="A799" t="str">
            <v>OC(=O)C=Cc1ccccc1</v>
          </cell>
          <cell r="B799">
            <v>2.7</v>
          </cell>
        </row>
        <row r="800">
          <cell r="A800" t="str">
            <v>CN1[C@@H]2CC(C[C@H]1[C@H]3[C@@H]2O3)OC(=O)[C@H](CO)C4=CC=CC=C4</v>
          </cell>
          <cell r="B800">
            <v>2.7</v>
          </cell>
        </row>
        <row r="801">
          <cell r="A801" t="str">
            <v>CCO[P](=S)(Oc1ccc(cc1)C#N)c2ccccc2</v>
          </cell>
          <cell r="B801">
            <v>2.7</v>
          </cell>
        </row>
        <row r="802">
          <cell r="A802" t="str">
            <v>CC1=NN=C(c2ccccc2)C(=O)N1N</v>
          </cell>
          <cell r="B802">
            <v>2.7</v>
          </cell>
        </row>
        <row r="803">
          <cell r="A803" t="str">
            <v>CC(C)c1ccc(NC(=O)N(C)C)cc1</v>
          </cell>
          <cell r="B803">
            <v>2.7</v>
          </cell>
        </row>
        <row r="804">
          <cell r="A804" t="str">
            <v>CCc1cccc(CC)c1N(COC)C(=O)CCl</v>
          </cell>
          <cell r="B804">
            <v>2.7</v>
          </cell>
        </row>
        <row r="805">
          <cell r="A805" t="str">
            <v>FC(F)C(F)(F)OCC(Cn1cncn1)c2ccc(Cl)cc2Cl</v>
          </cell>
          <cell r="B805">
            <v>2.7</v>
          </cell>
        </row>
        <row r="806">
          <cell r="A806" t="str">
            <v>CCC[N+](CCC)(CCC)CCC</v>
          </cell>
          <cell r="B806">
            <v>2.7</v>
          </cell>
        </row>
        <row r="807">
          <cell r="A807" t="str">
            <v>CC[N+](CC)(CC)CC</v>
          </cell>
          <cell r="B807">
            <v>2.7</v>
          </cell>
        </row>
        <row r="808">
          <cell r="A808" t="str">
            <v>CCN(CC)CC</v>
          </cell>
          <cell r="B808">
            <v>2.7</v>
          </cell>
        </row>
        <row r="809">
          <cell r="A809" t="str">
            <v>Nc1cccc2ccccc12</v>
          </cell>
          <cell r="B809">
            <v>2.7</v>
          </cell>
        </row>
        <row r="810">
          <cell r="A810" t="str">
            <v>CN(C)c1ccccc1</v>
          </cell>
          <cell r="B810">
            <v>2.7</v>
          </cell>
        </row>
        <row r="811">
          <cell r="A811" t="str">
            <v>O=C(Oc1ccccc1)c2ccccc2C(=O)Oc3ccccc3</v>
          </cell>
          <cell r="B811">
            <v>2.7</v>
          </cell>
        </row>
        <row r="812">
          <cell r="A812" t="str">
            <v>C1CCNCC1</v>
          </cell>
          <cell r="B812">
            <v>2.7</v>
          </cell>
        </row>
        <row r="813">
          <cell r="A813" t="str">
            <v>C1CCNC1</v>
          </cell>
          <cell r="B813">
            <v>2.7</v>
          </cell>
        </row>
        <row r="814">
          <cell r="A814" t="str">
            <v>COC(=O)c1ccccc1C(=O)OC</v>
          </cell>
          <cell r="B814">
            <v>2.7</v>
          </cell>
        </row>
        <row r="815">
          <cell r="A815" t="str">
            <v>c1ccncc1</v>
          </cell>
          <cell r="B815">
            <v>2.7</v>
          </cell>
        </row>
        <row r="816">
          <cell r="A816" t="str">
            <v>Clc1ccccc1N=P(N=P(N1CCCC1)(N1CCCC1)N1CCCC1)(N1CCCC1)N1CCCC1</v>
          </cell>
          <cell r="B816">
            <v>2.7</v>
          </cell>
        </row>
        <row r="817">
          <cell r="A817" t="str">
            <v>CCCCCC[N+](CCCCCC)(CCCCCC)CCCCCC</v>
          </cell>
          <cell r="B817">
            <v>2.7</v>
          </cell>
        </row>
        <row r="818">
          <cell r="A818" t="str">
            <v>FC(F)(F)c1ccc(N=P(N2CCCC2)(N2CCCC2)N2CCCC2)cc1</v>
          </cell>
          <cell r="B818">
            <v>2.7</v>
          </cell>
        </row>
        <row r="819">
          <cell r="A819" t="str">
            <v>Clc1ccc(Cl)c(N=P(N2CCCC2)(N2CCCC2)N2CCCC2)c1</v>
          </cell>
          <cell r="B819">
            <v>2.7</v>
          </cell>
        </row>
        <row r="820">
          <cell r="A820" t="str">
            <v>CN(C)P(=Nc1ccccc1)(N(C)C)N(C)C</v>
          </cell>
          <cell r="B820">
            <v>2.7</v>
          </cell>
        </row>
        <row r="821">
          <cell r="A821" t="str">
            <v>CCCC[N+](CCCC)(CCCC)CCCC</v>
          </cell>
          <cell r="B821">
            <v>2.7</v>
          </cell>
        </row>
        <row r="822">
          <cell r="A822" t="str">
            <v>CCC[N+](CCC)(CCC)CCC</v>
          </cell>
          <cell r="B822">
            <v>2.7</v>
          </cell>
        </row>
        <row r="823">
          <cell r="A823" t="str">
            <v>CN=C(N(C)C)N(C)c1ccccc1</v>
          </cell>
          <cell r="B823">
            <v>2.7</v>
          </cell>
        </row>
        <row r="824">
          <cell r="A824" t="str">
            <v>CCCCN(CCCC)CCCC</v>
          </cell>
          <cell r="B824">
            <v>2.7</v>
          </cell>
        </row>
        <row r="825">
          <cell r="A825" t="str">
            <v>C[n+]1ccn(CCCCCC)c1</v>
          </cell>
          <cell r="B825">
            <v>2.7</v>
          </cell>
        </row>
        <row r="826">
          <cell r="A826" t="str">
            <v>NC(=N)N(c1ccccc1)c2ccccc2</v>
          </cell>
          <cell r="B826">
            <v>2.7</v>
          </cell>
        </row>
        <row r="827">
          <cell r="A827" t="str">
            <v>CCCN(CCC)CCC</v>
          </cell>
          <cell r="B827">
            <v>2.7</v>
          </cell>
        </row>
        <row r="828">
          <cell r="A828" t="str">
            <v>c1ccc2nc3ccccc3cc2c1</v>
          </cell>
          <cell r="B828">
            <v>2.7</v>
          </cell>
        </row>
        <row r="829">
          <cell r="A829" t="str">
            <v>N(c1ccccc1)c2ccccc2</v>
          </cell>
          <cell r="B829">
            <v>2.7</v>
          </cell>
        </row>
        <row r="830">
          <cell r="A830" t="str">
            <v>O=C(Oc1ccccc1)c2ccccc2C(=O)Oc3ccccc3</v>
          </cell>
          <cell r="B830">
            <v>2.7</v>
          </cell>
        </row>
        <row r="831">
          <cell r="A831" t="str">
            <v>Nc1cccc2ccccc12</v>
          </cell>
          <cell r="B831">
            <v>2.7</v>
          </cell>
        </row>
        <row r="832">
          <cell r="A832" t="str">
            <v>C1CCN2CCCN=C2CC1</v>
          </cell>
          <cell r="B832">
            <v>2.7</v>
          </cell>
        </row>
        <row r="833">
          <cell r="A833" t="str">
            <v>CC[N+](CC)(CC)CC</v>
          </cell>
          <cell r="B833">
            <v>2.7</v>
          </cell>
        </row>
        <row r="834">
          <cell r="A834" t="str">
            <v>Cc1cc(C)nc(C)c1</v>
          </cell>
          <cell r="B834">
            <v>2.7</v>
          </cell>
        </row>
        <row r="835">
          <cell r="A835" t="str">
            <v>CNC(=NC)N(C)C</v>
          </cell>
          <cell r="B835">
            <v>2.7</v>
          </cell>
        </row>
        <row r="836">
          <cell r="A836" t="str">
            <v>CNC(=O)Oc1cc(C)c(SC)c(C)c1</v>
          </cell>
          <cell r="B836">
            <v>2.7</v>
          </cell>
        </row>
        <row r="837">
          <cell r="A837" t="str">
            <v>CN(C)c1ccccc1</v>
          </cell>
          <cell r="B837">
            <v>2.7</v>
          </cell>
        </row>
        <row r="838">
          <cell r="A838" t="str">
            <v>CC[n+]1ccn(C)c1</v>
          </cell>
          <cell r="B838">
            <v>2.7</v>
          </cell>
        </row>
        <row r="839">
          <cell r="A839" t="str">
            <v>c1ccc(cc1)N(c2ccccc2)c3ccccc3</v>
          </cell>
          <cell r="B839">
            <v>2.7</v>
          </cell>
        </row>
        <row r="840">
          <cell r="A840" t="str">
            <v>Nc1ccc(F)c(c1)[N+]([O-])=O</v>
          </cell>
          <cell r="B840">
            <v>2.7</v>
          </cell>
        </row>
        <row r="841">
          <cell r="A841" t="str">
            <v>COC(=O)c1ccccc1C(=O)OC</v>
          </cell>
          <cell r="B841">
            <v>2.7</v>
          </cell>
        </row>
        <row r="842">
          <cell r="A842" t="str">
            <v>CCN(CC)CC</v>
          </cell>
          <cell r="B842">
            <v>2.7</v>
          </cell>
        </row>
        <row r="843">
          <cell r="A843" t="str">
            <v>Nc1cccc(c1)[N+]([O-])=O</v>
          </cell>
          <cell r="B843">
            <v>2.7</v>
          </cell>
        </row>
        <row r="844">
          <cell r="A844" t="str">
            <v>NCc1ccccc1</v>
          </cell>
          <cell r="B844">
            <v>2.7</v>
          </cell>
        </row>
        <row r="845">
          <cell r="A845" t="str">
            <v>Cc1cccc(C)n1</v>
          </cell>
          <cell r="B845">
            <v>2.7</v>
          </cell>
        </row>
        <row r="846">
          <cell r="A846" t="str">
            <v>Nc1ccc(cc1)[S](N)(=O)=O</v>
          </cell>
          <cell r="B846">
            <v>2.7</v>
          </cell>
        </row>
        <row r="847">
          <cell r="A847" t="str">
            <v>CNC(=O)O\N=C(/C)SC</v>
          </cell>
          <cell r="B847">
            <v>2.7</v>
          </cell>
        </row>
        <row r="848">
          <cell r="A848" t="str">
            <v>O=C(c1ccccc1)c2ccccc2</v>
          </cell>
          <cell r="B848">
            <v>2.7</v>
          </cell>
        </row>
        <row r="849">
          <cell r="A849" t="str">
            <v>CNC(=O)O\N=C\C(C)(C)SC</v>
          </cell>
          <cell r="B849">
            <v>2.7</v>
          </cell>
        </row>
        <row r="850">
          <cell r="A850" t="str">
            <v>C1CCNCC1</v>
          </cell>
          <cell r="B850">
            <v>2.7</v>
          </cell>
        </row>
        <row r="851">
          <cell r="A851" t="str">
            <v>Nc1ccccc1</v>
          </cell>
          <cell r="B851">
            <v>2.7</v>
          </cell>
        </row>
        <row r="852">
          <cell r="A852" t="str">
            <v>Cc1ccccn1</v>
          </cell>
          <cell r="B852">
            <v>2.7</v>
          </cell>
        </row>
        <row r="853">
          <cell r="A853" t="str">
            <v>CN1CCCCC1</v>
          </cell>
          <cell r="B853">
            <v>2.7</v>
          </cell>
        </row>
        <row r="854">
          <cell r="A854" t="str">
            <v>Nc1ccc(cc1)[N+]([O-])=O</v>
          </cell>
          <cell r="B854">
            <v>2.7</v>
          </cell>
        </row>
        <row r="855">
          <cell r="A855" t="str">
            <v>c1ccncc1</v>
          </cell>
          <cell r="B855">
            <v>2.7</v>
          </cell>
        </row>
        <row r="856">
          <cell r="A856" t="str">
            <v>COC(=O)CCCC(=O)OC</v>
          </cell>
          <cell r="B856">
            <v>2.7</v>
          </cell>
        </row>
        <row r="857">
          <cell r="A857" t="str">
            <v>NC(=O)c1ccccc1</v>
          </cell>
          <cell r="B857">
            <v>2.7</v>
          </cell>
        </row>
        <row r="858">
          <cell r="A858" t="str">
            <v>C1CCNC1</v>
          </cell>
          <cell r="B858">
            <v>2.7</v>
          </cell>
        </row>
        <row r="859">
          <cell r="A859" t="str">
            <v>CCNCC</v>
          </cell>
          <cell r="B859">
            <v>2.7</v>
          </cell>
        </row>
        <row r="860">
          <cell r="A860" t="str">
            <v>O=C(Oc1ccccc1)c2ccccc2</v>
          </cell>
          <cell r="B860">
            <v>2.7</v>
          </cell>
        </row>
        <row r="861">
          <cell r="A861" t="str">
            <v>Nc1ccccc1[N+]([O-])=O</v>
          </cell>
          <cell r="B861">
            <v>2.7</v>
          </cell>
        </row>
        <row r="862">
          <cell r="A862" t="str">
            <v>Nc1ccc(Cl)cc1[N+]([O-])=O</v>
          </cell>
          <cell r="B862">
            <v>2.7</v>
          </cell>
        </row>
        <row r="863">
          <cell r="A863" t="str">
            <v>C[N+](C)(C)C</v>
          </cell>
          <cell r="B863">
            <v>2.7</v>
          </cell>
        </row>
        <row r="864">
          <cell r="A864" t="str">
            <v>COC(=O)CCC(=O)OC</v>
          </cell>
          <cell r="B864">
            <v>2.7</v>
          </cell>
        </row>
        <row r="865">
          <cell r="A865" t="str">
            <v>NC(N)=N</v>
          </cell>
          <cell r="B865">
            <v>2.7</v>
          </cell>
        </row>
        <row r="866">
          <cell r="A866" t="str">
            <v>CN(C)C</v>
          </cell>
          <cell r="B866">
            <v>2.7</v>
          </cell>
        </row>
        <row r="867">
          <cell r="A867" t="str">
            <v>COC(=O)CC(=O)OC</v>
          </cell>
          <cell r="B867">
            <v>2.7</v>
          </cell>
        </row>
        <row r="868">
          <cell r="A868" t="str">
            <v>Oc1ccccc1C#N</v>
          </cell>
          <cell r="B868">
            <v>2.7</v>
          </cell>
        </row>
        <row r="869">
          <cell r="A869" t="str">
            <v>OC(=O)c1ccccc1</v>
          </cell>
          <cell r="B869">
            <v>2.7</v>
          </cell>
        </row>
        <row r="870">
          <cell r="A870" t="str">
            <v>Nc1ccc(cc1[N+]([O-])=O)[N+]([O-])=O</v>
          </cell>
          <cell r="B870">
            <v>2.7</v>
          </cell>
        </row>
        <row r="871">
          <cell r="A871" t="str">
            <v>COc1cccc(OC)n1</v>
          </cell>
          <cell r="B871">
            <v>2.7</v>
          </cell>
        </row>
        <row r="872">
          <cell r="A872" t="str">
            <v>CCN</v>
          </cell>
          <cell r="B872">
            <v>2.7</v>
          </cell>
        </row>
        <row r="873">
          <cell r="A873" t="str">
            <v>Clc1cccnc1</v>
          </cell>
          <cell r="B873">
            <v>2.7</v>
          </cell>
        </row>
        <row r="874">
          <cell r="A874" t="str">
            <v>COc1ccccn1</v>
          </cell>
          <cell r="B874">
            <v>2.7</v>
          </cell>
        </row>
        <row r="875">
          <cell r="A875" t="str">
            <v>Clc1ccccn1</v>
          </cell>
          <cell r="B875">
            <v>2.7</v>
          </cell>
        </row>
        <row r="876">
          <cell r="A876" t="str">
            <v>CCOC(=O)c1ccccc1</v>
          </cell>
          <cell r="B876">
            <v>2.7</v>
          </cell>
        </row>
        <row r="877">
          <cell r="A877" t="str">
            <v>COC(=O)c1ccccc1</v>
          </cell>
          <cell r="B877">
            <v>2.7</v>
          </cell>
        </row>
        <row r="878">
          <cell r="A878" t="str">
            <v>COc1cccc(c1)N(C)C</v>
          </cell>
          <cell r="B878">
            <v>2.7</v>
          </cell>
        </row>
        <row r="879">
          <cell r="A879" t="str">
            <v>Nc1ccc(cc1)C(O)=O</v>
          </cell>
          <cell r="B879">
            <v>2.7</v>
          </cell>
        </row>
        <row r="880">
          <cell r="A880" t="str">
            <v>c1ccc2ncccc2c1</v>
          </cell>
          <cell r="B880">
            <v>2.7</v>
          </cell>
        </row>
        <row r="881">
          <cell r="A881" t="str">
            <v>Nc1ccccc1O</v>
          </cell>
          <cell r="B881">
            <v>2.7</v>
          </cell>
        </row>
        <row r="882">
          <cell r="A882" t="str">
            <v>Nc1cccc(c1)C(O)=O</v>
          </cell>
          <cell r="B882">
            <v>2.7</v>
          </cell>
        </row>
        <row r="883">
          <cell r="A883" t="str">
            <v>Cc1ccc2cccc(N)c2n1</v>
          </cell>
          <cell r="B883">
            <v>2.7</v>
          </cell>
        </row>
        <row r="884">
          <cell r="A884" t="str">
            <v>Nc1[nH]c2ccccc2n1</v>
          </cell>
          <cell r="B884">
            <v>2.7</v>
          </cell>
        </row>
        <row r="885">
          <cell r="A885" t="str">
            <v>O=[N+]([O-])c1cccc([N+](=O)[O-])c1N=P(N1CCCC1)(N1CCCC1)N1CCCC1</v>
          </cell>
          <cell r="B885">
            <v>2.7</v>
          </cell>
        </row>
        <row r="886">
          <cell r="A886" t="str">
            <v>c1ccc(N2CC3CC(C2)CN(c2ccccc2)C3)cc1</v>
          </cell>
          <cell r="B886">
            <v>2.7</v>
          </cell>
        </row>
        <row r="887">
          <cell r="A887" t="str">
            <v>Nc1cccc(O)c1</v>
          </cell>
          <cell r="B887">
            <v>2.7</v>
          </cell>
        </row>
        <row r="888">
          <cell r="A888" t="str">
            <v>Nc1c(cc(cc1[N+]([O-])=O)[N+]([O-])=O)[N+]([O-])=O</v>
          </cell>
          <cell r="B888">
            <v>2.7</v>
          </cell>
        </row>
        <row r="889">
          <cell r="A889" t="str">
            <v>Nc1ccccn1</v>
          </cell>
          <cell r="B889">
            <v>2.7</v>
          </cell>
        </row>
        <row r="890">
          <cell r="A890" t="str">
            <v>CN(C)c1ccc(cc1)N(C)C</v>
          </cell>
          <cell r="B890">
            <v>2.7</v>
          </cell>
        </row>
        <row r="891">
          <cell r="A891" t="str">
            <v>NC(CO)(CO)CO</v>
          </cell>
          <cell r="B891">
            <v>2.7</v>
          </cell>
        </row>
        <row r="892">
          <cell r="A892" t="str">
            <v>CN(C)c1ccc(N)cc1</v>
          </cell>
          <cell r="B892">
            <v>2.7</v>
          </cell>
        </row>
        <row r="893">
          <cell r="A893" t="str">
            <v>Oc1cccnc1</v>
          </cell>
          <cell r="B893">
            <v>2.7</v>
          </cell>
        </row>
        <row r="894">
          <cell r="A894" t="str">
            <v>CN(C)c1cccc(c1)C(O)=O</v>
          </cell>
          <cell r="B894">
            <v>2.7</v>
          </cell>
        </row>
        <row r="895">
          <cell r="A895" t="str">
            <v>c1ccc(nc1)c2ccccn2</v>
          </cell>
          <cell r="B895">
            <v>2.7</v>
          </cell>
        </row>
        <row r="896">
          <cell r="A896" t="str">
            <v>O=C\1C=Cc2ccccc2C1=N/Nc3ccccc3</v>
          </cell>
          <cell r="B896">
            <v>2.7</v>
          </cell>
        </row>
        <row r="897">
          <cell r="A897" t="str">
            <v>NC(=Nc1ccccc1)N(c2ccccc2)c3ccccc3</v>
          </cell>
          <cell r="B897">
            <v>2.7</v>
          </cell>
        </row>
        <row r="898">
          <cell r="A898" t="str">
            <v>OC(=O)CCCCCCCC(O)=O</v>
          </cell>
          <cell r="B898">
            <v>2.7</v>
          </cell>
        </row>
        <row r="899">
          <cell r="A899" t="str">
            <v>CCOC=C(C(=O)OCC)C(=O)OCC</v>
          </cell>
          <cell r="B899">
            <v>2.7</v>
          </cell>
        </row>
        <row r="900">
          <cell r="A900" t="str">
            <v>CCOC=C(C(=O)OCc1ccccc1)C(=O)OCc2ccccc2</v>
          </cell>
          <cell r="B900">
            <v>2.7</v>
          </cell>
        </row>
        <row r="901">
          <cell r="A901" t="str">
            <v>CC/C(OCC)=C(/C(=O)OCc1ccccc1)C(=O)O</v>
          </cell>
          <cell r="B901">
            <v>2.7</v>
          </cell>
        </row>
        <row r="902">
          <cell r="A902" t="str">
            <v>O=C(O)C(Cc1ccccc1)NC(=O)OCC1c2ccccc2-c2ccccc21</v>
          </cell>
          <cell r="B902">
            <v>2.7</v>
          </cell>
        </row>
        <row r="903">
          <cell r="A903" t="str">
            <v>O=C(O)CNC(=O)OCC1c2ccccc2-c2ccccc21</v>
          </cell>
          <cell r="B903">
            <v>2.7</v>
          </cell>
        </row>
        <row r="904">
          <cell r="A904" t="str">
            <v>CCOC(=O)C(=CNCC(=O)O)C(=O)OCC</v>
          </cell>
          <cell r="B904">
            <v>2.7</v>
          </cell>
        </row>
        <row r="905">
          <cell r="A905" t="str">
            <v>CCOC(=O)C(=CNC(Cc1ccccc1)C(=O)O)C(=O)OCC</v>
          </cell>
          <cell r="B905">
            <v>2.7</v>
          </cell>
        </row>
        <row r="906">
          <cell r="A906" t="str">
            <v>CCCCCCCCCCCCCC(O)=O</v>
          </cell>
          <cell r="B906">
            <v>2.7</v>
          </cell>
        </row>
        <row r="907">
          <cell r="A907" t="str">
            <v>Cc1ccc2cccc(N)c2n1</v>
          </cell>
          <cell r="B907">
            <v>2.7</v>
          </cell>
        </row>
        <row r="908">
          <cell r="A908" t="str">
            <v>Nc1cccnc1</v>
          </cell>
          <cell r="B908">
            <v>2.7</v>
          </cell>
        </row>
        <row r="909">
          <cell r="A909" t="str">
            <v>Cc1ccc(N\N=C2/C(=O)C=Cc3ccccc23)c(C)c1</v>
          </cell>
          <cell r="B909">
            <v>2.7</v>
          </cell>
        </row>
        <row r="910">
          <cell r="A910" t="str">
            <v>O=C\1C=Cc2ccccc2C1=N/Nc3ccc(cc3)N=Nc4ccccc4</v>
          </cell>
          <cell r="B910">
            <v>2.7</v>
          </cell>
        </row>
        <row r="911">
          <cell r="A911" t="str">
            <v>Cc1cc(ccc1N\N=C2/C(=O)C=Cc3ccccc23)N=Nc4ccccc4C</v>
          </cell>
          <cell r="B911">
            <v>2.7</v>
          </cell>
        </row>
        <row r="912">
          <cell r="A912" t="str">
            <v>Cc1onc(N[S](=O)(=O)c2ccc(N)cc2)c1</v>
          </cell>
          <cell r="B912">
            <v>2.7</v>
          </cell>
        </row>
        <row r="913">
          <cell r="A913" t="str">
            <v>CCCNC(NCCC)=NCCC</v>
          </cell>
          <cell r="B913">
            <v>2.7</v>
          </cell>
        </row>
        <row r="914">
          <cell r="A914" t="str">
            <v>CCCN=C(NCCC)NCCCN(C)C</v>
          </cell>
          <cell r="B914">
            <v>2.7</v>
          </cell>
        </row>
        <row r="915">
          <cell r="A915" t="str">
            <v>CCCN=C(NCCCN(C)C)NCCCN(C)C</v>
          </cell>
          <cell r="B915">
            <v>2.7</v>
          </cell>
        </row>
        <row r="916">
          <cell r="A916" t="str">
            <v>CNC(=O)C(C)SCCS[P](=O)(OC)OC</v>
          </cell>
          <cell r="B916">
            <v>2.7</v>
          </cell>
        </row>
        <row r="917">
          <cell r="A917" t="str">
            <v>O=C1c2ccccc2C(=O)c3ccccc13</v>
          </cell>
          <cell r="B917">
            <v>2.7</v>
          </cell>
        </row>
        <row r="918">
          <cell r="A918" t="str">
            <v>N#CC(c1cc(OC)c(OC)cc1)(CCCN(CCc2ccc(OC)c(OC)c2)C)C(C)C</v>
          </cell>
          <cell r="B918">
            <v>2.7</v>
          </cell>
        </row>
        <row r="919">
          <cell r="A919" t="str">
            <v>CO[C@H]1[C@@H](C[C@@H]2CN3CCc4c([nH]c5cc(OC)ccc45)[C@H]3C[C@@H]2[C@@H]1C(=O)OC)OC(=O)c6cc(OC)c(OC)c(OC)c6</v>
          </cell>
          <cell r="B919">
            <v>2.7</v>
          </cell>
        </row>
        <row r="920">
          <cell r="A920" t="str">
            <v>CC(C)C[C@H](N)C(O)=O</v>
          </cell>
          <cell r="B920">
            <v>2.7</v>
          </cell>
        </row>
        <row r="921">
          <cell r="A921" t="str">
            <v>N[C@@H](Cc1ccccc1)C(O)=O</v>
          </cell>
          <cell r="B921">
            <v>2.7</v>
          </cell>
        </row>
        <row r="922">
          <cell r="A922" t="str">
            <v>N[C@@H](Cc1c[nH]cn1)C(O)=O</v>
          </cell>
          <cell r="B922">
            <v>2.7</v>
          </cell>
        </row>
        <row r="923">
          <cell r="A923" t="str">
            <v>N[C@@H](CCCNC(N)=N)C(O)=O</v>
          </cell>
          <cell r="B923">
            <v>2.7</v>
          </cell>
        </row>
        <row r="924">
          <cell r="A924" t="str">
            <v>CC[C@H](C)[C@H](N)C(O)=O</v>
          </cell>
          <cell r="B924">
            <v>2.7</v>
          </cell>
        </row>
        <row r="925">
          <cell r="A925" t="str">
            <v>CSCC[C@H](N)C(O)=O</v>
          </cell>
          <cell r="B925">
            <v>2.7</v>
          </cell>
        </row>
        <row r="926">
          <cell r="A926" t="str">
            <v>CC(C)[C@H](N)C(O)=O</v>
          </cell>
          <cell r="B926">
            <v>2.7</v>
          </cell>
        </row>
        <row r="927">
          <cell r="A927" t="str">
            <v>OC(=O)[C@@H]1CCCN1</v>
          </cell>
          <cell r="B927">
            <v>2.7</v>
          </cell>
        </row>
        <row r="928">
          <cell r="A928" t="str">
            <v>N[C@@H](Cc1c[nH]c2ccccc12)C(O)=O</v>
          </cell>
          <cell r="B928">
            <v>2.7</v>
          </cell>
        </row>
        <row r="929">
          <cell r="A929" t="str">
            <v>NCCCC[C@H](N)C(O)=O</v>
          </cell>
          <cell r="B929">
            <v>2.7</v>
          </cell>
        </row>
        <row r="930">
          <cell r="A930" t="str">
            <v>N[C@@H](Cc1ccc(O)cc1)C(O)=O</v>
          </cell>
          <cell r="B930">
            <v>2.7</v>
          </cell>
        </row>
        <row r="931">
          <cell r="A931" t="str">
            <v>N[C@@H](CCC(O)=O)C(O)=O</v>
          </cell>
          <cell r="B931">
            <v>2.7</v>
          </cell>
        </row>
        <row r="932">
          <cell r="A932" t="str">
            <v>C[C@@H](O)[C@H](N)C(O)=O</v>
          </cell>
          <cell r="B932">
            <v>2.7</v>
          </cell>
        </row>
        <row r="933">
          <cell r="A933" t="str">
            <v>N[C@@H](CCC(N)=O)C(O)=O</v>
          </cell>
          <cell r="B933">
            <v>2.7</v>
          </cell>
        </row>
        <row r="934">
          <cell r="A934" t="str">
            <v>N[C@@H](CC(O)=O)C(O)=O</v>
          </cell>
          <cell r="B934">
            <v>2.7</v>
          </cell>
        </row>
        <row r="935">
          <cell r="A935" t="str">
            <v>CC(N)C(=O)O</v>
          </cell>
          <cell r="B935">
            <v>2.7</v>
          </cell>
        </row>
        <row r="936">
          <cell r="A936" t="str">
            <v>NCCC(O)=O</v>
          </cell>
          <cell r="B936">
            <v>2.7</v>
          </cell>
        </row>
        <row r="937">
          <cell r="A937" t="str">
            <v>N[C@@H](CO)C(O)=O</v>
          </cell>
          <cell r="B937">
            <v>2.7</v>
          </cell>
        </row>
        <row r="938">
          <cell r="A938" t="str">
            <v>N[C@@H](CC(N)=O)C(O)=O</v>
          </cell>
          <cell r="B938">
            <v>2.7</v>
          </cell>
        </row>
        <row r="939">
          <cell r="A939" t="str">
            <v>NCC(O)=O</v>
          </cell>
          <cell r="B939">
            <v>2.7</v>
          </cell>
        </row>
        <row r="940">
          <cell r="A940" t="str">
            <v>N[C@@H](CS)C(O)=O</v>
          </cell>
          <cell r="B940">
            <v>2.7</v>
          </cell>
        </row>
        <row r="941">
          <cell r="A941" t="str">
            <v>NC(Cc1ccccc1)C(=O)NC(Cc1ccccc1)C(=O)NC(Cc1ccccc1)C(=O)NC(Cc1ccccc1)C(=O)O</v>
          </cell>
          <cell r="B941">
            <v>2.7</v>
          </cell>
        </row>
        <row r="942">
          <cell r="A942" t="str">
            <v>NCC(=O)NCC(=O)NCC(=O)NC(Cc1ccccc1)C(=O)NC(Cc1ccccc1)C(N)=O</v>
          </cell>
          <cell r="B942">
            <v>2.7</v>
          </cell>
        </row>
        <row r="943">
          <cell r="A943" t="str">
            <v>COC(=O)C(CCCCN)NC(=O)CNC(C)=O</v>
          </cell>
          <cell r="B943">
            <v>2.7</v>
          </cell>
        </row>
        <row r="944">
          <cell r="A944" t="str">
            <v>NCC(=O)N1CCC[C@H]1C(=O)NCC(=O)NCC(O)=O</v>
          </cell>
          <cell r="B944">
            <v>2.7</v>
          </cell>
        </row>
        <row r="945">
          <cell r="A945" t="str">
            <v>CC(NC(=O)C(CC(=O)O)NC(=O)CNC(=O)CN)C(=O)O</v>
          </cell>
          <cell r="B945">
            <v>2.7</v>
          </cell>
        </row>
        <row r="946">
          <cell r="A946" t="str">
            <v>NCC(=O)NCCC(=O)NCCC(=O)O</v>
          </cell>
          <cell r="B946">
            <v>2.7</v>
          </cell>
        </row>
        <row r="947">
          <cell r="A947" t="str">
            <v>NCC(=O)NCC(=O)NCC(N)=O</v>
          </cell>
          <cell r="B947">
            <v>2.7</v>
          </cell>
        </row>
        <row r="948">
          <cell r="A948" t="str">
            <v>CCCC(=O)OCC(COC(=O)CCC)OC(=O)CCC</v>
          </cell>
          <cell r="B948">
            <v>2.7</v>
          </cell>
        </row>
        <row r="949">
          <cell r="A949" t="str">
            <v>c1cnc2c(c1)ccc3cccnc23</v>
          </cell>
          <cell r="B949">
            <v>2.7</v>
          </cell>
        </row>
        <row r="950">
          <cell r="A950" t="str">
            <v>CC(=O)OCC(COC(=O)C)OC(=O)C</v>
          </cell>
          <cell r="B950">
            <v>2.7</v>
          </cell>
        </row>
        <row r="951">
          <cell r="A951" t="str">
            <v>CN\1COCN(/C1=N/[N+](=O)[O-])CC2=CN=C(S2)Cl</v>
          </cell>
          <cell r="B951">
            <v>2.7</v>
          </cell>
        </row>
        <row r="952">
          <cell r="A952" t="str">
            <v>OC(=O)C(\C)=C(\C)C(=O)O</v>
          </cell>
          <cell r="B952">
            <v>2.7</v>
          </cell>
        </row>
        <row r="953">
          <cell r="A953" t="str">
            <v>CC(=O)OCCOC(=O)C</v>
          </cell>
          <cell r="B953">
            <v>2.7</v>
          </cell>
        </row>
        <row r="954">
          <cell r="A954" t="str">
            <v>O=C(O)c1ccccc1S(=O)(=O)C(F)(F)F</v>
          </cell>
          <cell r="B954">
            <v>2.7</v>
          </cell>
        </row>
        <row r="955">
          <cell r="A955" t="str">
            <v>COc1ccc(cc1)C(O)=O</v>
          </cell>
          <cell r="B955">
            <v>2.7</v>
          </cell>
        </row>
        <row r="956">
          <cell r="A956" t="str">
            <v>c1ccc(N=Nc2ccc(N=P(c3ccccc3)(c3ccccc3)c3ccccc3)cc2)cc1</v>
          </cell>
          <cell r="B956">
            <v>2.7</v>
          </cell>
        </row>
        <row r="957">
          <cell r="A957" t="str">
            <v>c1ccc(N=Nc2ccc(N=P(c3ccccc3)(c3ccccc3)N3CCCC3)cc2)cc1</v>
          </cell>
          <cell r="B957">
            <v>2.7</v>
          </cell>
        </row>
        <row r="958">
          <cell r="A958" t="str">
            <v>c1ccc(N=Nc2ccc(N=P(c3ccccc3)(N3CCCC3)N3CCCC3)cc2)cc1</v>
          </cell>
          <cell r="B958">
            <v>2.7</v>
          </cell>
        </row>
        <row r="959">
          <cell r="A959" t="str">
            <v>CN(C)P(=Nc1ccc(N=Nc2ccccc2)cc1)(c1ccccc1)N(C)C</v>
          </cell>
          <cell r="B959">
            <v>2.7</v>
          </cell>
        </row>
        <row r="960">
          <cell r="A960" t="str">
            <v>O=[N+]([O-])c1ccc(N=Nc2ccc(N=P(c3ccccc3)(c3ccccc3)c3ccccc3)cc2)cc1</v>
          </cell>
          <cell r="B960">
            <v>2.7</v>
          </cell>
        </row>
        <row r="961">
          <cell r="A961" t="str">
            <v>CN(C)c1ccc(N=Nc2ccc(N=P(c3ccccc3)(c3ccccc3)c3ccccc3)cc2)cc1</v>
          </cell>
          <cell r="B961">
            <v>2.7</v>
          </cell>
        </row>
        <row r="962">
          <cell r="A962" t="str">
            <v>CN(C)c1ccc(N=Nc2ccc(N=P(c3ccccc3)(c3ccccc3)N3CCCC3)cc2)cc1</v>
          </cell>
          <cell r="B962">
            <v>2.7</v>
          </cell>
        </row>
        <row r="963">
          <cell r="A963" t="str">
            <v>O=[N+]([O-])c1ccc(N=Nc2ccc(N=P(c3ccccc3)(N3CCCC3)N3CCCC3)cc2)cc1</v>
          </cell>
          <cell r="B963">
            <v>2.7</v>
          </cell>
        </row>
        <row r="964">
          <cell r="A964" t="str">
            <v>C(NCc1ccccc1)c2ccccc2</v>
          </cell>
          <cell r="B964">
            <v>2.7</v>
          </cell>
        </row>
        <row r="965">
          <cell r="A965" t="str">
            <v>CCN(CC)CC(=O)Nc1c(C)cccc1C</v>
          </cell>
          <cell r="B965">
            <v>2.7</v>
          </cell>
        </row>
        <row r="966">
          <cell r="A966" t="str">
            <v>CC(C)NCC(COC1=CC=C(C=C1)CC(=O)N)O</v>
          </cell>
          <cell r="B966">
            <v>2.7</v>
          </cell>
        </row>
        <row r="967">
          <cell r="A967" t="str">
            <v>CCN(CC)C(=O)c1cccnc1</v>
          </cell>
          <cell r="B967">
            <v>2.7</v>
          </cell>
        </row>
        <row r="968">
          <cell r="A968" t="str">
            <v>C=C[C@H]1C[N+]2(Cc3ccccc3)CC[C@H]1C[C@H]2C(O)c1ccnc2ccccc12</v>
          </cell>
          <cell r="B968">
            <v>2.7</v>
          </cell>
        </row>
        <row r="969">
          <cell r="A969" t="str">
            <v>CCN(CC)C(=S)SSC(=S)N(CC)CC</v>
          </cell>
          <cell r="B969">
            <v>2.7</v>
          </cell>
        </row>
        <row r="970">
          <cell r="A970" t="str">
            <v>CC(C)NCc1ccccc1</v>
          </cell>
          <cell r="B970">
            <v>2.7</v>
          </cell>
        </row>
        <row r="971">
          <cell r="A971" t="str">
            <v>COC1=CC2=C(C=CN=C2C=C1)C(C3CC4CCN3CC4C=C)O</v>
          </cell>
          <cell r="B971">
            <v>2.7</v>
          </cell>
        </row>
        <row r="972">
          <cell r="A972" t="str">
            <v>O=C1CN(C(=O)N1c2ccccc2)c3ccccc3</v>
          </cell>
          <cell r="B972">
            <v>2.7</v>
          </cell>
        </row>
        <row r="973">
          <cell r="A973" t="str">
            <v>CCC1CN2CCC1CC2C(OC1C=CC(OC(c2ccnc3ccc(OC)cc32)C2CC3CCN2CC3CC)C2=C1C(=O)c1ccccc1C2=O)c1ccnc2ccc(OC)cc21</v>
          </cell>
          <cell r="B973">
            <v>2.7</v>
          </cell>
        </row>
        <row r="974">
          <cell r="A974" t="str">
            <v>CC1=C(SC=[N+]1CC2=CN=C(N=C2N)C)CCO</v>
          </cell>
          <cell r="B974">
            <v>2.7</v>
          </cell>
        </row>
        <row r="975">
          <cell r="A975" t="str">
            <v>Cc1ncc(CO)c(C=O)c1O</v>
          </cell>
          <cell r="B975">
            <v>2.7</v>
          </cell>
        </row>
        <row r="976">
          <cell r="A976" t="str">
            <v>Cc1ncc(CO)c(CN)c1O</v>
          </cell>
          <cell r="B976">
            <v>2.7</v>
          </cell>
        </row>
        <row r="977">
          <cell r="A977" t="str">
            <v>Cc1ncc(CO)c(CO)c1O</v>
          </cell>
          <cell r="B977">
            <v>2.7</v>
          </cell>
        </row>
        <row r="978">
          <cell r="A978" t="str">
            <v>CC(=O)OCC[N+](C)(C)C</v>
          </cell>
          <cell r="B978">
            <v>2.7</v>
          </cell>
        </row>
        <row r="979">
          <cell r="A979" t="str">
            <v>NCCc1ccc(O)c(O)c1</v>
          </cell>
          <cell r="B979">
            <v>2.7</v>
          </cell>
        </row>
        <row r="980">
          <cell r="A980" t="str">
            <v>NC(=O)c1cccnc1</v>
          </cell>
          <cell r="B980">
            <v>2.7</v>
          </cell>
        </row>
        <row r="981">
          <cell r="A981" t="str">
            <v>COc1cccc(O)c1O</v>
          </cell>
          <cell r="B981">
            <v>2.7</v>
          </cell>
        </row>
        <row r="982">
          <cell r="A982" t="str">
            <v>Cc1ccc(O)c(O)c1</v>
          </cell>
          <cell r="B982">
            <v>2.7</v>
          </cell>
        </row>
        <row r="983">
          <cell r="A983" t="str">
            <v>Nc1ccncc1</v>
          </cell>
          <cell r="B983">
            <v>2.7</v>
          </cell>
        </row>
        <row r="984">
          <cell r="A984" t="str">
            <v>OC(=O)CCc1ccccn1</v>
          </cell>
          <cell r="B984">
            <v>2.7</v>
          </cell>
        </row>
        <row r="985">
          <cell r="A985" t="str">
            <v>OC(=O)c1ccccc1[N+]([O-])=O</v>
          </cell>
          <cell r="B985">
            <v>2.7</v>
          </cell>
        </row>
        <row r="986">
          <cell r="A986" t="str">
            <v>Cc1ccc(N)cc1</v>
          </cell>
          <cell r="B986">
            <v>2.7</v>
          </cell>
        </row>
        <row r="987">
          <cell r="A987" t="str">
            <v>OC(=O)c1ccccc1C(O)=O</v>
          </cell>
          <cell r="B987">
            <v>2.7</v>
          </cell>
        </row>
        <row r="988">
          <cell r="A988" t="str">
            <v>COc1ccncc1</v>
          </cell>
          <cell r="B988">
            <v>2.7</v>
          </cell>
        </row>
        <row r="989">
          <cell r="A989" t="str">
            <v>OC(=O)c1ccccc1O</v>
          </cell>
          <cell r="B989">
            <v>2.7</v>
          </cell>
        </row>
        <row r="990">
          <cell r="A990" t="str">
            <v>[O-][N+](=O)c1c[nH]cn1</v>
          </cell>
          <cell r="B990">
            <v>2.7</v>
          </cell>
        </row>
        <row r="991">
          <cell r="A991" t="str">
            <v>Nc1ccccc1C(O)=O</v>
          </cell>
          <cell r="B991">
            <v>2.7</v>
          </cell>
        </row>
        <row r="992">
          <cell r="A992" t="str">
            <v>Nc1ccc(O)cc1</v>
          </cell>
          <cell r="B992">
            <v>2.7</v>
          </cell>
        </row>
        <row r="993">
          <cell r="A993" t="str">
            <v>Nc1ccc(Cl)cc1</v>
          </cell>
          <cell r="B993">
            <v>2.7</v>
          </cell>
        </row>
        <row r="994">
          <cell r="A994" t="str">
            <v>Cc1ccccc1N</v>
          </cell>
          <cell r="B994">
            <v>2.7</v>
          </cell>
        </row>
        <row r="995">
          <cell r="A995" t="str">
            <v>OC(=O)CCc1ccncc1</v>
          </cell>
          <cell r="B995">
            <v>2.7</v>
          </cell>
        </row>
        <row r="996">
          <cell r="A996" t="str">
            <v>[O-][N+](=O)c1[nH]ccn1</v>
          </cell>
          <cell r="B996">
            <v>2.7</v>
          </cell>
        </row>
        <row r="997">
          <cell r="A997" t="str">
            <v>OC(=O)c1ccc(cc1)C(O)=O</v>
          </cell>
          <cell r="B997">
            <v>2.7</v>
          </cell>
        </row>
        <row r="998">
          <cell r="A998" t="str">
            <v>OC(=O)c1ccc(O)cc1</v>
          </cell>
          <cell r="B998">
            <v>2.7</v>
          </cell>
        </row>
        <row r="999">
          <cell r="A999" t="str">
            <v>Nc1ccccc1Cl</v>
          </cell>
          <cell r="B999">
            <v>2.7</v>
          </cell>
        </row>
        <row r="1000">
          <cell r="A1000" t="str">
            <v>CCCCCCCN</v>
          </cell>
          <cell r="B1000">
            <v>2.7</v>
          </cell>
        </row>
        <row r="1001">
          <cell r="A1001" t="str">
            <v>CCCCCCN</v>
          </cell>
          <cell r="B1001">
            <v>2.7</v>
          </cell>
        </row>
        <row r="1002">
          <cell r="A1002" t="str">
            <v>CCCCCN</v>
          </cell>
          <cell r="B1002">
            <v>2.7</v>
          </cell>
        </row>
        <row r="1003">
          <cell r="A1003" t="str">
            <v>c1ccc(P(c2ccccc2)(c2ccccc2)c2ccccc2)cc1</v>
          </cell>
          <cell r="B1003">
            <v>2.7</v>
          </cell>
        </row>
        <row r="1004">
          <cell r="A1004" t="str">
            <v>CCCCN</v>
          </cell>
          <cell r="B1004">
            <v>2.7</v>
          </cell>
        </row>
        <row r="1005">
          <cell r="A1005" t="str">
            <v>Nc1ncnc2nc[nH]c12</v>
          </cell>
          <cell r="B1005">
            <v>2.7</v>
          </cell>
        </row>
        <row r="1006">
          <cell r="A1006" t="str">
            <v>c1ccnnc1</v>
          </cell>
          <cell r="B1006">
            <v>2.7</v>
          </cell>
        </row>
        <row r="1007">
          <cell r="A1007" t="str">
            <v>CN1C=NC2=C1C(=O)N(C(=O)N2C)C</v>
          </cell>
          <cell r="B1007">
            <v>2.7</v>
          </cell>
        </row>
        <row r="1008">
          <cell r="A1008" t="str">
            <v>[nH]1cnc2ccccc12</v>
          </cell>
          <cell r="B1008">
            <v>2.7</v>
          </cell>
        </row>
        <row r="1009">
          <cell r="A1009" t="str">
            <v>O=C(Nc1ccccc1)c2ccccc2</v>
          </cell>
          <cell r="B1009">
            <v>2.7</v>
          </cell>
        </row>
        <row r="1010">
          <cell r="A1010" t="str">
            <v>c1ccc2ncncc2c1</v>
          </cell>
          <cell r="B1010">
            <v>2.7</v>
          </cell>
        </row>
        <row r="1011">
          <cell r="A1011" t="str">
            <v>c1ccc2c(c1)ccc3cccnc23</v>
          </cell>
          <cell r="B1011">
            <v>2.7</v>
          </cell>
        </row>
        <row r="1012">
          <cell r="A1012" t="str">
            <v>[nH]1ncc2ccccc12</v>
          </cell>
          <cell r="B1012">
            <v>2.7</v>
          </cell>
        </row>
        <row r="1013">
          <cell r="A1013" t="str">
            <v>C1=CC=C2C(=C1)C(=O)C3=CC=CC=C3N2</v>
          </cell>
          <cell r="B1013">
            <v>2.7</v>
          </cell>
        </row>
        <row r="1014">
          <cell r="A1014" t="str">
            <v>[O-][N+](=O)c1ccc2cn[nH]c2c1</v>
          </cell>
          <cell r="B1014">
            <v>2.7</v>
          </cell>
        </row>
        <row r="1015">
          <cell r="A1015" t="str">
            <v>C1=CC=C(C=C1)NN=C2C=CC(=O)C=C2</v>
          </cell>
          <cell r="B1015">
            <v>2.7</v>
          </cell>
        </row>
        <row r="1016">
          <cell r="A1016" t="str">
            <v>O=C1NC=CC(=O)N1</v>
          </cell>
          <cell r="B1016">
            <v>2.7</v>
          </cell>
        </row>
        <row r="1017">
          <cell r="A1017" t="str">
            <v>c1ccc2nc(ccc2c1)c3ccc4ccccc4n3</v>
          </cell>
          <cell r="B1017">
            <v>2.7</v>
          </cell>
        </row>
        <row r="1018">
          <cell r="A1018" t="str">
            <v>O=C1NC=Nc2nc[nH]c12</v>
          </cell>
          <cell r="B1018">
            <v>2.7</v>
          </cell>
        </row>
        <row r="1019">
          <cell r="A1019" t="str">
            <v>c1ccc2nc3ccc4cccnc4c3cc2c1</v>
          </cell>
          <cell r="B1019">
            <v>2.7</v>
          </cell>
        </row>
        <row r="1020">
          <cell r="A1020" t="str">
            <v>[O-][N+](=O)c1ccc2nc[nH]c2c1</v>
          </cell>
          <cell r="B1020">
            <v>2.7</v>
          </cell>
        </row>
        <row r="1021">
          <cell r="A1021" t="str">
            <v>c1cnccn1</v>
          </cell>
          <cell r="B1021">
            <v>2.7</v>
          </cell>
        </row>
        <row r="1022">
          <cell r="A1022" t="str">
            <v>NC1=NC(=O)NC=C1</v>
          </cell>
          <cell r="B1022">
            <v>2.7</v>
          </cell>
        </row>
        <row r="1023">
          <cell r="A1023" t="str">
            <v>[O-][N+](=O)c1n[nH]cn1</v>
          </cell>
          <cell r="B1023">
            <v>2.7</v>
          </cell>
        </row>
        <row r="1024">
          <cell r="A1024" t="str">
            <v>CC1=CNC(=O)NC1=O</v>
          </cell>
          <cell r="B1024">
            <v>2.7</v>
          </cell>
        </row>
        <row r="1025">
          <cell r="A1025" t="str">
            <v>c1ccc2nccnc2c1</v>
          </cell>
          <cell r="B1025">
            <v>2.7</v>
          </cell>
        </row>
        <row r="1026">
          <cell r="A1026" t="str">
            <v>c1ccc2cnncc2c1</v>
          </cell>
          <cell r="B1026">
            <v>2.7</v>
          </cell>
        </row>
        <row r="1027">
          <cell r="A1027" t="str">
            <v>CCCCc1c(C)nc(NCC)nc1O[S](=O)(=O)N(C)C</v>
          </cell>
          <cell r="B1027">
            <v>2.7</v>
          </cell>
        </row>
        <row r="1028">
          <cell r="A1028" t="str">
            <v>COC(=O)C(C)N(C(=O)Cc1ccccc1)c2c(C)cccc2C</v>
          </cell>
          <cell r="B1028">
            <v>2.7</v>
          </cell>
        </row>
        <row r="1029">
          <cell r="A1029" t="str">
            <v>CO/C=C(\C1=CC=CC=C1OC2=NC=NC(=C2)OC3=CC=CC=C3C#N)/C(=O)OC</v>
          </cell>
          <cell r="B1029">
            <v>2.7</v>
          </cell>
        </row>
        <row r="1030">
          <cell r="A1030" t="str">
            <v>CC(=NC#N)N(C)CC1=CN=C(C=C1)Cl</v>
          </cell>
          <cell r="B1030">
            <v>2.7</v>
          </cell>
        </row>
        <row r="1031">
          <cell r="A1031" t="str">
            <v>CC(C)(C)C(O)C(Oc1ccc(cc1)c2ccccc2)n3cncn3</v>
          </cell>
          <cell r="B1031">
            <v>2.7</v>
          </cell>
        </row>
        <row r="1032">
          <cell r="A1032" t="str">
            <v>CC(C)N1C(=O)N(CSC1=NC(C)(C)C)c2ccccc2</v>
          </cell>
          <cell r="B1032">
            <v>2.7</v>
          </cell>
        </row>
        <row r="1033">
          <cell r="A1033" t="str">
            <v>CC1(C)S[C@@H]2[C@H](NC(=O)Cc3ccccc3)C(=O)N2[C@H]1C(O)=O</v>
          </cell>
          <cell r="B1033">
            <v>2.7</v>
          </cell>
        </row>
        <row r="1034">
          <cell r="A1034" t="str">
            <v>CN1CCN2C(C1)c3ccccc3Cc4ccccc24</v>
          </cell>
          <cell r="B1034">
            <v>2.7</v>
          </cell>
        </row>
        <row r="1035">
          <cell r="A1035" t="str">
            <v>CC1(C)S[C@@H]2[C@H](NC(=O)[C@H](N)c3ccccc3)C(=O)N2[C@H]1C(O)=O</v>
          </cell>
          <cell r="B1035">
            <v>2.7</v>
          </cell>
        </row>
        <row r="1036">
          <cell r="A1036" t="str">
            <v>CC(=O)Nc1sc(cn1)[N+]([O-])=O</v>
          </cell>
          <cell r="B1036">
            <v>2.7</v>
          </cell>
        </row>
        <row r="1037">
          <cell r="A1037" t="str">
            <v>C[C@@]1(C(=O)N(C(=O)N1)NC2=CC=CC=C2)C3=CC=CC=C3</v>
          </cell>
          <cell r="B1037">
            <v>2.7</v>
          </cell>
        </row>
        <row r="1038">
          <cell r="A1038" t="str">
            <v>CN1C[C@@H]2C[C@H]1CN2c3cc4N(C=C(C(O)=O)C(=O)c4cc3F)C5CC5</v>
          </cell>
          <cell r="B1038">
            <v>2.7</v>
          </cell>
        </row>
        <row r="1039">
          <cell r="A1039" t="str">
            <v>CC12CC1(C)C(=O)N(C2=O)c3cc(Cl)cc(Cl)c3</v>
          </cell>
          <cell r="B1039">
            <v>2.7</v>
          </cell>
        </row>
        <row r="1040">
          <cell r="A1040" t="str">
            <v>O=C1CC2OCC=C3CN4CCC56C4CC3C2C5N1c7ccccc67</v>
          </cell>
          <cell r="B1040">
            <v>2.7</v>
          </cell>
        </row>
        <row r="1041">
          <cell r="A1041" t="str">
            <v>CC\1=NOC(=O)C1=N\Nc2ccccc2Cl</v>
          </cell>
          <cell r="B1041">
            <v>2.7</v>
          </cell>
        </row>
        <row r="1042">
          <cell r="A1042" t="str">
            <v>CN1CSC(=S)N(C)C1</v>
          </cell>
          <cell r="B1042">
            <v>2.7</v>
          </cell>
        </row>
        <row r="1043">
          <cell r="A1043" t="str">
            <v>OC[C@H]1C[C@H](N[C@H]2C=C(CO)[C@@H](O)[C@H](O)[C@H]2O)[C@H](O)[C@@H](O)[C@@H]1O[C@@H]3O[C@H](CO)[C@@H](O)[C@H](O)[C@H]3O</v>
          </cell>
          <cell r="B1043">
            <v>2.7</v>
          </cell>
        </row>
        <row r="1044">
          <cell r="A1044" t="str">
            <v>OC(=O)CNC[P](O)(O)=O</v>
          </cell>
          <cell r="B1044">
            <v>2.7</v>
          </cell>
        </row>
        <row r="1045">
          <cell r="A1045" t="str">
            <v>NC[P](O)(O)=O</v>
          </cell>
          <cell r="B1045">
            <v>2.7</v>
          </cell>
        </row>
        <row r="1046">
          <cell r="A1046" t="str">
            <v>CNC(=O)O\N=C\C(C)(C)[S](C)(=O)=O</v>
          </cell>
          <cell r="B1046">
            <v>2.7</v>
          </cell>
        </row>
        <row r="1047">
          <cell r="A1047" t="str">
            <v>CNC(=O)O\N=C\C(C)(C)[S](C)=O</v>
          </cell>
          <cell r="B1047">
            <v>2.7</v>
          </cell>
        </row>
        <row r="1048">
          <cell r="A1048" t="str">
            <v>CC1=NNC(=O)N(C1)\N=C\c2cccnc2</v>
          </cell>
          <cell r="B1048">
            <v>2.7</v>
          </cell>
        </row>
        <row r="1049">
          <cell r="A1049" t="str">
            <v>Clc1ccc(C(Cn2ccnc2)OCC=C)c(Cl)c1</v>
          </cell>
          <cell r="B1049">
            <v>2.7</v>
          </cell>
        </row>
        <row r="1050">
          <cell r="A1050" t="str">
            <v>ClC(Cl)C(Cl)(Cl)SN1C(=O)C2CC=CCC2C1=O</v>
          </cell>
          <cell r="B1050">
            <v>2.7</v>
          </cell>
        </row>
        <row r="1051">
          <cell r="A1051" t="str">
            <v>COC(=O)Nc1[nH]c2ccccc2n1</v>
          </cell>
          <cell r="B1051">
            <v>2.7</v>
          </cell>
        </row>
        <row r="1052">
          <cell r="A1052" t="str">
            <v>NC1=C(Cl)C(=O)N(N=C1)c2ccccc2</v>
          </cell>
          <cell r="B1052">
            <v>2.7</v>
          </cell>
        </row>
        <row r="1053">
          <cell r="A1053" t="str">
            <v>Clc1ccccc1c2nnc(nn2)c3ccccc3Cl</v>
          </cell>
          <cell r="B1053">
            <v>2.7</v>
          </cell>
        </row>
        <row r="1054">
          <cell r="A1054" t="str">
            <v>Nc1nc(N)nc(NC2CC2)n1</v>
          </cell>
          <cell r="B1054">
            <v>2.7</v>
          </cell>
        </row>
        <row r="1055">
          <cell r="A1055" t="str">
            <v>CN(C)[S](=O)(=O)N(SC(F)(Cl)Cl)c1ccccc1</v>
          </cell>
          <cell r="B1055">
            <v>2.7</v>
          </cell>
        </row>
        <row r="1056">
          <cell r="A1056" t="str">
            <v>CCO[P](=S)(OCC)N1C(=O)c2ccccc2C1=O</v>
          </cell>
          <cell r="B1056">
            <v>2.7</v>
          </cell>
        </row>
        <row r="1057">
          <cell r="A1057" t="str">
            <v>C1=CC=C(C(=C1)C2C(O2)(CN3C=NC=N3)C4=CC=C(C=C4)F)Cl</v>
          </cell>
          <cell r="B1057">
            <v>2.7</v>
          </cell>
        </row>
        <row r="1058">
          <cell r="A1058" t="str">
            <v>C[C@@H]1CN(C[C@@H](O1)C)CC(C)CC2=CC=C(C=C2)C(C)(C)C</v>
          </cell>
          <cell r="B1058">
            <v>2.7</v>
          </cell>
        </row>
        <row r="1059">
          <cell r="A1059" t="str">
            <v>Fc1ccc2N=C(n3cncn3)N(C(=O)c2c1)c4ccc(Cl)cc4Cl</v>
          </cell>
          <cell r="B1059">
            <v>2.7</v>
          </cell>
        </row>
        <row r="1060">
          <cell r="A1060" t="str">
            <v>C[Si](Cn1cncn1)(c2ccc(F)cc2)c3ccc(F)cc3</v>
          </cell>
          <cell r="B1060">
            <v>2.7</v>
          </cell>
        </row>
        <row r="1061">
          <cell r="A1061" t="str">
            <v>C[C@H]1C(SC(=O)N1C(=O)NC2CCCCC2)c3ccc(Cl)cc3</v>
          </cell>
          <cell r="B1061">
            <v>2.7</v>
          </cell>
        </row>
        <row r="1062">
          <cell r="A1062" t="str">
            <v>CC1(CCCCC1)C(=O)Nc2ccc(O)c(Cl)c2Cl</v>
          </cell>
          <cell r="B1062">
            <v>2.7</v>
          </cell>
        </row>
        <row r="1063">
          <cell r="A1063" t="str">
            <v>CCOc1ccc2NC(C)(C)C=C(C)c2c1</v>
          </cell>
          <cell r="B1063">
            <v>2.7</v>
          </cell>
        </row>
        <row r="1064">
          <cell r="A1064" t="str">
            <v>[O-][N+](=O)NC1=NCCN1Cc2ccc(Cl)nc2</v>
          </cell>
          <cell r="B1064">
            <v>2.7</v>
          </cell>
        </row>
        <row r="1065">
          <cell r="A1065" t="str">
            <v>COC(=O)N(C(=O)N1CO[C@]2(Cc3cc(Cl)ccc3C2=N1)C(=O)OC)c4ccc(OC(F)(F)F)cc4</v>
          </cell>
          <cell r="B1065">
            <v>2.7</v>
          </cell>
        </row>
        <row r="1066">
          <cell r="A1066" t="str">
            <v>CC#Cc1cc(C)nc(Nc2ccccc2)n1</v>
          </cell>
          <cell r="B1066">
            <v>2.7</v>
          </cell>
        </row>
        <row r="1067">
          <cell r="A1067" t="str">
            <v>CO[P](N)(=O)SC</v>
          </cell>
          <cell r="B1067">
            <v>2.7</v>
          </cell>
        </row>
        <row r="1068">
          <cell r="A1068" t="str">
            <v>CN=C(O)Oc1cc(C)c(S(C)=O)c(C)c1</v>
          </cell>
          <cell r="B1068">
            <v>2.7</v>
          </cell>
        </row>
        <row r="1069">
          <cell r="A1069" t="str">
            <v>CN=C(O)Oc1cc(C)c(S(C)(=O)=O)c(C)c1</v>
          </cell>
          <cell r="B1069">
            <v>2.7</v>
          </cell>
        </row>
        <row r="1070">
          <cell r="A1070" t="str">
            <v>CSC1=NN=C(C(=O)N1N)C(C)(C)C</v>
          </cell>
          <cell r="B1070">
            <v>2.7</v>
          </cell>
        </row>
        <row r="1071">
          <cell r="A1071" t="str">
            <v>CCCCC(Cn1cncn1)(C#N)c2ccc(Cl)cc2</v>
          </cell>
          <cell r="B1071">
            <v>2.7</v>
          </cell>
        </row>
        <row r="1072">
          <cell r="A1072" t="str">
            <v>CC(C)(C)[C@H]([C@@H](CC1=CC=C(C=C1)Cl)N2C=NC=N2)O</v>
          </cell>
          <cell r="B1072">
            <v>2.7</v>
          </cell>
        </row>
        <row r="1073">
          <cell r="A1073" t="str">
            <v>CCCOC(O)=NCCCN(C)C</v>
          </cell>
          <cell r="B1073">
            <v>2.7</v>
          </cell>
        </row>
        <row r="1074">
          <cell r="A1074" t="str">
            <v>CCCC1COC(Cn2cncn2)(O1)c3ccc(Cl)cc3Cl</v>
          </cell>
          <cell r="B1074">
            <v>2.7</v>
          </cell>
        </row>
        <row r="1075">
          <cell r="A1075" t="str">
            <v>CCOC(=O)c1cn2nc(O[P](=S)(OCC)OCC)cc2nc1C</v>
          </cell>
          <cell r="B1075">
            <v>2.7</v>
          </cell>
        </row>
        <row r="1076">
          <cell r="A1076" t="str">
            <v>Cc1cc(C)nc(Nc2ccccc2)n1</v>
          </cell>
          <cell r="B1076">
            <v>2.7</v>
          </cell>
        </row>
        <row r="1077">
          <cell r="A1077" t="str">
            <v>CCCCCCCCSC(=O)Oc1cc(Cl)nnc1c2ccccc2</v>
          </cell>
          <cell r="B1077">
            <v>2.7</v>
          </cell>
        </row>
        <row r="1078">
          <cell r="A1078" t="str">
            <v>COC(=O)NC(=S)NC1=CC=CC=C1NC(=S)NC(=O)OC</v>
          </cell>
          <cell r="B1078">
            <v>2.7</v>
          </cell>
        </row>
        <row r="1079">
          <cell r="A1079" t="str">
            <v>CC(C)CN1CCN2CCN(P1N(CC2)CC(C)C)CC(C)C</v>
          </cell>
          <cell r="B1079">
            <v>2.7</v>
          </cell>
        </row>
        <row r="1080">
          <cell r="A1080" t="str">
            <v>CCOC(=O)N(C)C(=O)CS[P](=S)(OCC)OCC</v>
          </cell>
          <cell r="B1080">
            <v>2.7</v>
          </cell>
        </row>
        <row r="1081">
          <cell r="A1081" t="str">
            <v>CNC(=O)O\N=C(SC)\C(=O)N(C)C</v>
          </cell>
          <cell r="B1081">
            <v>2.7</v>
          </cell>
        </row>
        <row r="1082">
          <cell r="A1082" t="str">
            <v>CCO[P](=S)(OCC)Oc1cc(C)nc(n1)N(CC)CC</v>
          </cell>
          <cell r="B1082">
            <v>2.7</v>
          </cell>
        </row>
        <row r="1083">
          <cell r="A1083" t="str">
            <v>CNC(=O)Oc1ccccc1OC(C)C</v>
          </cell>
          <cell r="B1083">
            <v>2.7</v>
          </cell>
        </row>
        <row r="1084">
          <cell r="A1084" t="str">
            <v>Cc1c(COC(=O)C2C(\C=C(/Cl)C(F)(F)F)C2(C)C)cccc1c3ccccc3</v>
          </cell>
          <cell r="B1084">
            <v>2.7</v>
          </cell>
        </row>
        <row r="1085">
          <cell r="A1085" t="str">
            <v>CC[S](=O)CCS[P](=O)(OC)OC</v>
          </cell>
          <cell r="B1085">
            <v>2.7</v>
          </cell>
        </row>
        <row r="1086">
          <cell r="A1086" t="str">
            <v>CCOC1Oc2ccc(O[S](C)(=O)=O)cc2C1(C)C</v>
          </cell>
          <cell r="B1086">
            <v>2.7</v>
          </cell>
        </row>
        <row r="1087">
          <cell r="A1087" t="str">
            <v>CCCS[P](=O)(OCC)SCCC</v>
          </cell>
          <cell r="B1087">
            <v>2.7</v>
          </cell>
        </row>
        <row r="1088">
          <cell r="A1088" t="str">
            <v>CCO[P](=S)(OCC)Oc1ccc(cc1)[N+]([O-])=O</v>
          </cell>
          <cell r="B1088">
            <v>2.7</v>
          </cell>
        </row>
        <row r="1089">
          <cell r="A1089" t="str">
            <v>CCOC(=O)C(S[P](=S)(OC)OC)c1ccccc1</v>
          </cell>
          <cell r="B1089">
            <v>2.7</v>
          </cell>
        </row>
        <row r="1090">
          <cell r="A1090" t="str">
            <v>CCO[P](=S)(OCC)SCSCC</v>
          </cell>
          <cell r="B1090">
            <v>2.7</v>
          </cell>
        </row>
        <row r="1091">
          <cell r="A1091" t="str">
            <v>Fc1ccc(Oc2ccnc3cc(Cl)cc(Cl)c23)cc1</v>
          </cell>
          <cell r="B1091">
            <v>2.7</v>
          </cell>
        </row>
        <row r="1092">
          <cell r="A1092" t="str">
            <v>COC(=O)c1ccc(O)cc1</v>
          </cell>
          <cell r="B1092">
            <v>2.7</v>
          </cell>
        </row>
        <row r="1093">
          <cell r="A1093" t="str">
            <v>CCOC(=O)c1ccc(O)cc1</v>
          </cell>
          <cell r="B1093">
            <v>2.7</v>
          </cell>
        </row>
        <row r="1094">
          <cell r="A1094" t="str">
            <v>COc1ccccc1C=O</v>
          </cell>
          <cell r="B1094">
            <v>2.7</v>
          </cell>
        </row>
        <row r="1095">
          <cell r="A1095" t="str">
            <v>[O-][N+](=O)c1ccccc1C=O</v>
          </cell>
          <cell r="B1095">
            <v>2.7</v>
          </cell>
        </row>
        <row r="1096">
          <cell r="A1096" t="str">
            <v>[O-][N+](=O)c1ccc(C=O)cc1</v>
          </cell>
          <cell r="B1096">
            <v>2.7</v>
          </cell>
        </row>
        <row r="1097">
          <cell r="A1097" t="str">
            <v>CCCOC(=O)c1ccc(O)cc1</v>
          </cell>
          <cell r="B1097">
            <v>2.7</v>
          </cell>
        </row>
        <row r="1098">
          <cell r="A1098" t="str">
            <v>CCCCCCCOC(=O)c1ccc(O)cc1</v>
          </cell>
          <cell r="B1098">
            <v>2.7</v>
          </cell>
        </row>
        <row r="1099">
          <cell r="A1099" t="str">
            <v>COc1ccc(C=O)cc1</v>
          </cell>
          <cell r="B1099">
            <v>2.7</v>
          </cell>
        </row>
        <row r="1100">
          <cell r="A1100" t="str">
            <v>[O-][N+](=O)c1cccc(C=O)c1</v>
          </cell>
          <cell r="B1100">
            <v>2.7</v>
          </cell>
        </row>
        <row r="1101">
          <cell r="A1101" t="str">
            <v>Oc1ccc(C=O)cc1</v>
          </cell>
          <cell r="B1101">
            <v>2.7</v>
          </cell>
        </row>
        <row r="1102">
          <cell r="A1102" t="str">
            <v>COCC(=O)Nc1cc(Sc2ccccc2)ccc1NC(NC(=O)OC)=NC(=O)OC</v>
          </cell>
          <cell r="B1102">
            <v>2.7</v>
          </cell>
        </row>
        <row r="1103">
          <cell r="A1103" t="str">
            <v>OC(=O)C=Cc1ccccc1</v>
          </cell>
          <cell r="B1103">
            <v>2.7</v>
          </cell>
        </row>
        <row r="1104">
          <cell r="A1104" t="str">
            <v>C[C@H](CCC(O)=O)[C@H]1CC[C@H]2[C@@H]3[C@H](O)C[C@@H]4C[C@H](O)CC[C@]4(C)[C@H]3C[C@H](O)[C@]12C</v>
          </cell>
          <cell r="B1104">
            <v>2.7</v>
          </cell>
        </row>
        <row r="1105">
          <cell r="A1105" t="str">
            <v>CN1[C@@H]2CC(C[C@H]1[C@H]3[C@@H]2O3)OC(=O)[C@H](CO)C4=CC=CC=C4</v>
          </cell>
          <cell r="B1105">
            <v>2.7</v>
          </cell>
        </row>
        <row r="1106">
          <cell r="A1106" t="str">
            <v>C[C@@]1([C@H]2C[C@H]3[C@@H](C(=O)C(=C([C@]3(C(=O)C2=C(C4=C1C=CC=C4O)O)O)O)C(=O)N)N(C)C)O</v>
          </cell>
          <cell r="B1106">
            <v>2.7</v>
          </cell>
        </row>
        <row r="1107">
          <cell r="A1107" t="str">
            <v>C1=CC(=C(C(=C1)Cl)CC(=O)N=C(N)N)Cl</v>
          </cell>
          <cell r="B1107">
            <v>2.7</v>
          </cell>
        </row>
        <row r="1108">
          <cell r="A1108" t="str">
            <v>CCCN1CCC2=CC=CC3=C2C1CC4=C3C(=C(C=C4)O)O</v>
          </cell>
          <cell r="B1108">
            <v>2.7</v>
          </cell>
        </row>
        <row r="1109">
          <cell r="A1109" t="str">
            <v>O(CCN1CCN(CC1)CCCc1ccccc1)C(c1ccccc1)c1ccccc1</v>
          </cell>
          <cell r="B1109">
            <v>2.7</v>
          </cell>
        </row>
        <row r="1110">
          <cell r="A1110" t="str">
            <v>CCO[P](=S)(Oc1ccc(cc1)C#N)c2ccccc2</v>
          </cell>
          <cell r="B1110">
            <v>2.7</v>
          </cell>
        </row>
        <row r="1111">
          <cell r="A1111" t="str">
            <v>CO\N=C(C(=O)OC)/c1ccccc1CO\N=C(/C)c2cccc(c2)C(F)(F)F</v>
          </cell>
          <cell r="B1111">
            <v>2.7</v>
          </cell>
        </row>
        <row r="1112">
          <cell r="A1112" t="str">
            <v>C[N+](C)(C)CCCl</v>
          </cell>
          <cell r="B1112">
            <v>2.7</v>
          </cell>
        </row>
        <row r="1113">
          <cell r="A1113" t="str">
            <v>CN(C)C(=S)SSC(=S)N(C)C</v>
          </cell>
          <cell r="B1113">
            <v>2.7</v>
          </cell>
        </row>
        <row r="1114">
          <cell r="A1114" t="str">
            <v>CN(C)[S](=O)(=O)N(SC(F)(Cl)Cl)c1ccc(C)cc1</v>
          </cell>
          <cell r="B1114">
            <v>2.7</v>
          </cell>
        </row>
        <row r="1115">
          <cell r="A1115" t="str">
            <v>CCc1ccc(cc1)C(=O)NN(C(=O)c2cc(C)cc(C)c2)C(C)(C)C</v>
          </cell>
          <cell r="B1115">
            <v>2.7</v>
          </cell>
        </row>
        <row r="1116">
          <cell r="A1116" t="str">
            <v>CC(C)N(C(C)C)C(=O)SCC(Cl)=C(Cl)Cl</v>
          </cell>
          <cell r="B1116">
            <v>2.7</v>
          </cell>
        </row>
        <row r="1117">
          <cell r="A1117" t="str">
            <v>NC(=N)c1ccccc1</v>
          </cell>
          <cell r="B1117">
            <v>2.7</v>
          </cell>
        </row>
        <row r="1118">
          <cell r="A1118" t="str">
            <v>NCCCCCC(O)=O</v>
          </cell>
          <cell r="B1118">
            <v>2.7</v>
          </cell>
        </row>
        <row r="1119">
          <cell r="A1119" t="str">
            <v>CNCC(O)c1ccc(O)c(OC)c1</v>
          </cell>
          <cell r="B1119">
            <v>2.7</v>
          </cell>
        </row>
        <row r="1120">
          <cell r="A1120" t="str">
            <v>CC1(OC(=O)N(C1=O)c2cc(Cl)cc(Cl)c2)C=C</v>
          </cell>
          <cell r="B1120">
            <v>2.7</v>
          </cell>
        </row>
        <row r="1121">
          <cell r="A1121" t="str">
            <v>C1CSC(=O)[C@H]1N</v>
          </cell>
          <cell r="B1121">
            <v>2.7</v>
          </cell>
        </row>
        <row r="1122">
          <cell r="A1122" t="str">
            <v>O=C1SCC[C@H]1N</v>
          </cell>
          <cell r="B1122">
            <v>2.7</v>
          </cell>
        </row>
        <row r="1123">
          <cell r="A1123" t="str">
            <v>CCNc1nc(Cl)nc(NC(C)CC)n1</v>
          </cell>
          <cell r="B1123">
            <v>2.7</v>
          </cell>
        </row>
        <row r="1124">
          <cell r="A1124" t="str">
            <v>CC1=NN=C(c2ccccc2)C(=O)N1N</v>
          </cell>
          <cell r="B1124">
            <v>2.7</v>
          </cell>
        </row>
        <row r="1125">
          <cell r="A1125" t="str">
            <v>CN(C)c1cc(C)nc(Cl)n1</v>
          </cell>
          <cell r="B1125">
            <v>2.7</v>
          </cell>
        </row>
        <row r="1126">
          <cell r="A1126" t="str">
            <v>CON(C)C(=O)Nc1ccc(Cl)c(Cl)c1</v>
          </cell>
          <cell r="B1126">
            <v>2.7</v>
          </cell>
        </row>
        <row r="1127">
          <cell r="A1127" t="str">
            <v>CCNc1nc(Cl)nc(NCC)n1</v>
          </cell>
          <cell r="B1127">
            <v>2.7</v>
          </cell>
        </row>
        <row r="1128">
          <cell r="A1128" t="str">
            <v>CC(C)c1ccc(NC(=O)N(C)C)cc1</v>
          </cell>
          <cell r="B1128">
            <v>2.7</v>
          </cell>
        </row>
        <row r="1129">
          <cell r="A1129" t="str">
            <v>CC(C)(C)NC1=NC(=NC(=N1)NC2CC2)SC</v>
          </cell>
          <cell r="B1129">
            <v>2.7</v>
          </cell>
        </row>
        <row r="1130">
          <cell r="A1130" t="str">
            <v>CCNc1nc(Cl)nc(NC(C)C)n1</v>
          </cell>
          <cell r="B1130">
            <v>2.7</v>
          </cell>
        </row>
        <row r="1131">
          <cell r="A1131" t="str">
            <v>CCc1cccc(CC)c1N(COC)C(=O)CCl</v>
          </cell>
          <cell r="B1131">
            <v>2.7</v>
          </cell>
        </row>
        <row r="1132">
          <cell r="A1132" t="str">
            <v>COc1ccc(cc1)N=[P](N=[P](N2CCCC2)(N3CCCC3)N4CCCC4)(N=[P](N5CCCC5)(N6CCCC6)N7CCCC7)N=[P](N8CCCC8)(N9CCCC9)N%10CCCC%10</v>
          </cell>
          <cell r="B1132">
            <v>2.7</v>
          </cell>
        </row>
        <row r="1133">
          <cell r="A1133" t="str">
            <v>Brc1ccc(cc1)N=[P](N=[P](N2CCCC2)(N3CCCC3)N4CCCC4)(N=[P](N5CCCC5)(N6CCCC6)N7CCCC7)N=[P](N8CCCC8)(N9CCCC9)N%10CCCC%10</v>
          </cell>
          <cell r="B1133">
            <v>2.7</v>
          </cell>
        </row>
        <row r="1134">
          <cell r="A1134" t="str">
            <v>CC(C)(C)N=[P](N=[P](N=[P](N1CCCC1)(N2CCCC2)N3CCCC3)(N4CCCC4)N5CCCC5)(N=[P](N6CCCC6)(N7CCCC7)N8CCCC8)N=[P](N9CCCC9)(N%10CCCC%10)N%11CCCC%11</v>
          </cell>
          <cell r="B1134">
            <v>2.7</v>
          </cell>
        </row>
        <row r="1135">
          <cell r="A1135" t="str">
            <v>N(\N=C/c1ccccc1)=C\c1ccccc1</v>
          </cell>
          <cell r="B1135">
            <v>2.7</v>
          </cell>
        </row>
        <row r="1136">
          <cell r="A1136" t="str">
            <v>CC(C)(C)OC(=C)N\N=C/c1ccccc1</v>
          </cell>
          <cell r="B1136">
            <v>2.7</v>
          </cell>
        </row>
        <row r="1137">
          <cell r="A1137" t="str">
            <v>Nc1c(Cl)c(Oc2ccccc2)ccc1[N+]([O-])=O</v>
          </cell>
          <cell r="B1137">
            <v>2.7</v>
          </cell>
        </row>
        <row r="1138">
          <cell r="A1138" t="str">
            <v>C1=CC=C(C(=C1)C2=CC=C(C=C2)Cl)NC(=O)C3=C(N=CC=C3)Cl</v>
          </cell>
          <cell r="B1138">
            <v>2.7</v>
          </cell>
        </row>
        <row r="1139">
          <cell r="A1139" t="str">
            <v>CC(C)C(C(=O)OC(C#N)c1cccc(Oc2ccccc2)c1)c3ccc(Cl)cc3</v>
          </cell>
          <cell r="B1139">
            <v>2.7</v>
          </cell>
        </row>
        <row r="1140">
          <cell r="A1140" t="str">
            <v>COc1cc(ccc1O)C(O)CN</v>
          </cell>
          <cell r="B1140">
            <v>2.7</v>
          </cell>
        </row>
        <row r="1141">
          <cell r="A1141" t="str">
            <v>C[C@H](CCC(=O)NCC[S](O)(=O)=O)[C@H]1CC[C@H]2[C@@H]3[C@H](O)C[C@@H]4C[C@H](O)CC[C@]4(C)[C@H]3C[C@H](O)[C@]12C</v>
          </cell>
          <cell r="B1141">
            <v>2.7</v>
          </cell>
        </row>
        <row r="1142">
          <cell r="A1142" t="str">
            <v>FC(F)C(F)(F)OCC(Cn1cncn1)c2ccc(Cl)cc2Cl</v>
          </cell>
          <cell r="B1142">
            <v>2.7</v>
          </cell>
        </row>
        <row r="1143">
          <cell r="A1143" t="str">
            <v>CC1=NC(=NC(=N1)OC)NC(=O)NS(=O)(=O)C2=CC=CC=C2OCCCl</v>
          </cell>
          <cell r="B1143">
            <v>2.7</v>
          </cell>
        </row>
        <row r="1144">
          <cell r="A1144" t="str">
            <v>CCO[P](=S)(OCC)Oc1ncn(n1)c2ccccc2</v>
          </cell>
          <cell r="B1144">
            <v>2.7</v>
          </cell>
        </row>
        <row r="1145">
          <cell r="A1145" t="str">
            <v>CC[N+](CC)(CC)CC</v>
          </cell>
          <cell r="B1145">
            <v>2.7</v>
          </cell>
        </row>
        <row r="1146">
          <cell r="A1146" t="str">
            <v>C[N+](C)(C)C</v>
          </cell>
          <cell r="B1146">
            <v>2.7</v>
          </cell>
        </row>
        <row r="1147">
          <cell r="A1147" t="str">
            <v>COc1cccc(c1)N(C)C</v>
          </cell>
          <cell r="B1147">
            <v>2.7</v>
          </cell>
        </row>
        <row r="1148">
          <cell r="A1148" t="str">
            <v>Nc1ccc(cc1[N+]([O-])=O)[N+]([O-])=O</v>
          </cell>
          <cell r="B1148">
            <v>2.7</v>
          </cell>
        </row>
        <row r="1149">
          <cell r="A1149" t="str">
            <v>Nc1cccc(c1)[N+]([O-])=O</v>
          </cell>
          <cell r="B1149">
            <v>2.7</v>
          </cell>
        </row>
        <row r="1150">
          <cell r="A1150" t="str">
            <v>Nc1ccccc1</v>
          </cell>
          <cell r="B1150">
            <v>2.7</v>
          </cell>
        </row>
        <row r="1151">
          <cell r="A1151" t="str">
            <v>Cc1cccc(C)n1</v>
          </cell>
          <cell r="B1151">
            <v>2.7</v>
          </cell>
        </row>
        <row r="1152">
          <cell r="A1152" t="str">
            <v>Nc1cccc2ccccc12</v>
          </cell>
          <cell r="B1152">
            <v>2.7</v>
          </cell>
        </row>
        <row r="1153">
          <cell r="A1153" t="str">
            <v>Nc1ccc(cc1)C(O)=O</v>
          </cell>
          <cell r="B1153">
            <v>2.7</v>
          </cell>
        </row>
        <row r="1154">
          <cell r="A1154" t="str">
            <v>c1ccc2ncccc2c1</v>
          </cell>
          <cell r="B1154">
            <v>2.7</v>
          </cell>
        </row>
        <row r="1155">
          <cell r="A1155" t="str">
            <v>Nc1ccccc1O</v>
          </cell>
          <cell r="B1155">
            <v>2.7</v>
          </cell>
        </row>
        <row r="1156">
          <cell r="A1156" t="str">
            <v>Nc1cccc(c1)C(O)=O</v>
          </cell>
          <cell r="B1156">
            <v>2.7</v>
          </cell>
        </row>
        <row r="1157">
          <cell r="A1157" t="str">
            <v>Nc1ccccc1[N+]([O-])=O</v>
          </cell>
          <cell r="B1157">
            <v>2.7</v>
          </cell>
        </row>
        <row r="1158">
          <cell r="A1158" t="str">
            <v>c1ccncc1</v>
          </cell>
          <cell r="B1158">
            <v>2.7</v>
          </cell>
        </row>
        <row r="1159">
          <cell r="A1159" t="str">
            <v>CN(C)c1ccccc1</v>
          </cell>
          <cell r="B1159">
            <v>2.7</v>
          </cell>
        </row>
        <row r="1160">
          <cell r="A1160" t="str">
            <v>c1ccc2nc3ccccc3cc2c1</v>
          </cell>
          <cell r="B1160">
            <v>2.7</v>
          </cell>
        </row>
        <row r="1161">
          <cell r="A1161" t="str">
            <v>Cc1ccc2cccc(N)c2n1</v>
          </cell>
          <cell r="B1161">
            <v>2.7</v>
          </cell>
        </row>
        <row r="1162">
          <cell r="A1162" t="str">
            <v>NC(CO)(CO)CO</v>
          </cell>
          <cell r="B1162">
            <v>2.7</v>
          </cell>
        </row>
        <row r="1163">
          <cell r="A1163" t="str">
            <v>Nc1[nH]c2ccccc2n1</v>
          </cell>
          <cell r="B1163">
            <v>2.7</v>
          </cell>
        </row>
        <row r="1164">
          <cell r="A1164" t="str">
            <v>O=[N+]([O-])c1cccc([N+](=O)[O-])c1N=P(N1CCCC1)(N1CCCC1)N1CCCC1</v>
          </cell>
          <cell r="B1164">
            <v>2.7</v>
          </cell>
        </row>
        <row r="1165">
          <cell r="A1165" t="str">
            <v>c1ccc(N2CC3CC(C2)CN(c2ccccc2)C3)cc1</v>
          </cell>
          <cell r="B1165">
            <v>2.7</v>
          </cell>
        </row>
        <row r="1166">
          <cell r="A1166" t="str">
            <v>Nc1ccc(cc1)[N+]([O-])=O</v>
          </cell>
          <cell r="B1166">
            <v>2.7</v>
          </cell>
        </row>
        <row r="1167">
          <cell r="A1167" t="str">
            <v>CC(C)(C)C1=CC=C(C=C1)C(CCCN2CCC(CC2)C(C3=CC=CC=C3)(C4=CC=CC=C4)O)O</v>
          </cell>
          <cell r="B1167">
            <v>2.7</v>
          </cell>
        </row>
        <row r="1168">
          <cell r="A1168" t="str">
            <v>CN(C)C(=O)C(CCN1CCC(CC1)(C2=CC=C(C=C2)Cl)O)(C3=CC=CC=C3)C4=CC=CC=C4</v>
          </cell>
          <cell r="B1168">
            <v>2.7</v>
          </cell>
        </row>
        <row r="1169">
          <cell r="A1169" t="str">
            <v>CN(C)CCC=C1C2=CC=CC=C2CCC3=CC=CC=C31</v>
          </cell>
          <cell r="B1169">
            <v>2.7</v>
          </cell>
        </row>
        <row r="1170">
          <cell r="A1170" t="str">
            <v>C1CCC2(C1)CC(=O)N(C(=O)C2)CCCCN3CCN(CC3)C4=NC=CC=N4</v>
          </cell>
          <cell r="B1170">
            <v>2.7</v>
          </cell>
        </row>
        <row r="1171">
          <cell r="A1171" t="str">
            <v>CC(C)NCC(COC1=CC=CC2=CC=CC=C21)O</v>
          </cell>
          <cell r="B1171">
            <v>2.7</v>
          </cell>
        </row>
        <row r="1172">
          <cell r="A1172" t="str">
            <v>C1CC(=O)NC2=C1C=CC(=C2)OCCCCN3CCN(CC3)C4=C(C(=CC=C4)Cl)Cl</v>
          </cell>
          <cell r="B1172">
            <v>2.7</v>
          </cell>
        </row>
        <row r="1173">
          <cell r="A1173" t="str">
            <v>CCCCC1=C(C2=CC=CC=C2O1)C(=O)C3=CC(=C(C(=C3)I)OCCN(CC)CC)I</v>
          </cell>
          <cell r="B1173">
            <v>2.7</v>
          </cell>
        </row>
        <row r="1174">
          <cell r="A1174" t="str">
            <v>C1CN(CCC1(C2=CC=C(C=C2)Cl)O)CCCC(=O)C3=CC=C(C=C3)F</v>
          </cell>
          <cell r="B1174">
            <v>2.7</v>
          </cell>
        </row>
        <row r="1175">
          <cell r="A1175" t="str">
            <v>CC(=O)N1CCN(CC1)C2=CC=C(C=C2)OCC3COC(O3)(CN4C=CN=C4)C5=C(C=C(C=C5)Cl)Cl</v>
          </cell>
          <cell r="B1175">
            <v>2.7</v>
          </cell>
        </row>
        <row r="1176">
          <cell r="A1176" t="str">
            <v>C1CN(CCN1CCCN2C(=O)N3C=CC=CC3=N2)C4=CC(=CC=C4)Cl</v>
          </cell>
          <cell r="B1176">
            <v>2.7</v>
          </cell>
        </row>
        <row r="1177">
          <cell r="A1177" t="str">
            <v>CC[N+](CC)(CC)CC</v>
          </cell>
          <cell r="B1177">
            <v>2.7</v>
          </cell>
        </row>
        <row r="1178">
          <cell r="A1178" t="str">
            <v>CNCCC(C1=CC=CC=C1)OC2=CC=C(C=C2)C(F)(F)F</v>
          </cell>
          <cell r="B1178">
            <v>2.7</v>
          </cell>
        </row>
        <row r="1179">
          <cell r="A1179" t="str">
            <v>COC1=CC2=C(C=CN=C2C=C1)C(C3CC4CCN3CC4C=C)O</v>
          </cell>
          <cell r="B1179">
            <v>2.7</v>
          </cell>
        </row>
        <row r="1180">
          <cell r="A1180" t="str">
            <v>CC(C)NCC(COC1=CC=C(C=C1)CC(=O)N)O</v>
          </cell>
          <cell r="B1180">
            <v>2.7</v>
          </cell>
        </row>
        <row r="1181">
          <cell r="A1181" t="str">
            <v>CCCC1CC(N(C)C1)C(=O)NC(C(C)O)C2OC(SC)C(O)C(O)C2O</v>
          </cell>
          <cell r="B1181">
            <v>2.7</v>
          </cell>
        </row>
        <row r="1182">
          <cell r="A1182" t="str">
            <v>c1ccncc1</v>
          </cell>
          <cell r="B1182">
            <v>2.7</v>
          </cell>
        </row>
        <row r="1183">
          <cell r="A1183" t="str">
            <v>CC(=O)C1CCC2C1(CCC3C2CCC4=CC(=O)CCC34C)C</v>
          </cell>
          <cell r="B1183">
            <v>2.7</v>
          </cell>
        </row>
        <row r="1184">
          <cell r="A1184" t="str">
            <v>CC12CCC3C(C1CCC2O)CCC4=CC(=O)CCC34C</v>
          </cell>
          <cell r="B1184">
            <v>2.7</v>
          </cell>
        </row>
        <row r="1185">
          <cell r="A1185" t="str">
            <v>CCN1C=C(C(=O)C2=CC(=C(C=C21)N3CCNCC3)F)C(=O)O</v>
          </cell>
          <cell r="B1185">
            <v>2.7</v>
          </cell>
        </row>
        <row r="1186">
          <cell r="A1186" t="str">
            <v>CN1C=NC2=C1C(=O)N(C(=O)N2C)C</v>
          </cell>
          <cell r="B1186">
            <v>2.7</v>
          </cell>
        </row>
        <row r="1187">
          <cell r="A1187" t="str">
            <v>CC(C)(C)C1=CC=C(C=C1)C(CCCN2CCC(CC2)C(C3=CC=CC=C3)(C4=CC=CC=C4)O)O</v>
          </cell>
          <cell r="B1187">
            <v>2.7</v>
          </cell>
        </row>
        <row r="1188">
          <cell r="A1188" t="str">
            <v>CN(C)C(=O)C(CCN1CCC(CC1)(C2=CC=C(C=C2)Cl)O)(C3=CC=CC=C3)C4=CC=CC=C4</v>
          </cell>
          <cell r="B1188">
            <v>2.7</v>
          </cell>
        </row>
        <row r="1189">
          <cell r="A1189" t="str">
            <v>CN(C)CCC=C1C2=CC=CC=C2CCC3=CC=CC=C31</v>
          </cell>
          <cell r="B1189">
            <v>2.7</v>
          </cell>
        </row>
        <row r="1190">
          <cell r="A1190" t="str">
            <v>C1CCC2(C1)CC(=O)N(C(=O)C2)CCCCN3CCN(CC3)C4=NC=CC=N4</v>
          </cell>
          <cell r="B1190">
            <v>2.7</v>
          </cell>
        </row>
        <row r="1191">
          <cell r="A1191" t="str">
            <v>CC(C)NCC(COC1=CC=CC2=CC=CC=C21)O</v>
          </cell>
          <cell r="B1191">
            <v>2.7</v>
          </cell>
        </row>
        <row r="1192">
          <cell r="A1192" t="str">
            <v>C1CC(=O)NC2=C1C=CC(=C2)OCCCCN3CCN(CC3)C4=C(C(=CC=C4)Cl)Cl</v>
          </cell>
          <cell r="B1192">
            <v>2.7</v>
          </cell>
        </row>
        <row r="1193">
          <cell r="A1193" t="str">
            <v>CCCCC1=C(C2=CC=CC=C2O1)C(=O)C3=CC(=C(C(=C3)I)OCCN(CC)CC)I</v>
          </cell>
          <cell r="B1193">
            <v>2.7</v>
          </cell>
        </row>
        <row r="1194">
          <cell r="A1194" t="str">
            <v>C1CN(CCC1(C2=CC=C(C=C2)Cl)O)CCCC(=O)C3=CC=C(C=C3)F</v>
          </cell>
          <cell r="B1194">
            <v>2.7</v>
          </cell>
        </row>
        <row r="1195">
          <cell r="A1195" t="str">
            <v>CC(=O)N1CCN(CC1)C2=CC=C(C=C2)OCC3COC(O3)(CN4C=CN=C4)C5=C(C=C(C=C5)Cl)Cl</v>
          </cell>
          <cell r="B1195">
            <v>2.7</v>
          </cell>
        </row>
        <row r="1196">
          <cell r="A1196" t="str">
            <v>C1CN(CCN1CCCN2C(=O)N3C=CC=CC3=N2)C4=CC(=CC=C4)Cl</v>
          </cell>
          <cell r="B1196">
            <v>2.7</v>
          </cell>
        </row>
        <row r="1197">
          <cell r="A1197" t="str">
            <v>CC[N+](CC)(CC)CC</v>
          </cell>
          <cell r="B1197">
            <v>2.7</v>
          </cell>
        </row>
        <row r="1198">
          <cell r="A1198" t="str">
            <v>CNCCC(C1=CC=CC=C1)OC2=CC=C(C=C2)C(F)(F)F</v>
          </cell>
          <cell r="B1198">
            <v>2.7</v>
          </cell>
        </row>
        <row r="1199">
          <cell r="A1199" t="str">
            <v>COC1=CC2=C(C=CN=C2C=C1)C(C3CC4CCN3CC4C=C)O</v>
          </cell>
          <cell r="B1199">
            <v>2.7</v>
          </cell>
        </row>
        <row r="1200">
          <cell r="A1200" t="str">
            <v>CC(C)NCC(COC1=CC=C(C=C1)CC(=O)N)O</v>
          </cell>
          <cell r="B1200">
            <v>2.7</v>
          </cell>
        </row>
        <row r="1201">
          <cell r="A1201" t="str">
            <v>CCCC1CC(N(C)C1)C(=O)NC(C(C)O)C2OC(SC)C(O)C(O)C2O</v>
          </cell>
          <cell r="B1201">
            <v>2.7</v>
          </cell>
        </row>
        <row r="1202">
          <cell r="A1202" t="str">
            <v>c1ccncc1</v>
          </cell>
          <cell r="B1202">
            <v>2.7</v>
          </cell>
        </row>
        <row r="1203">
          <cell r="A1203" t="str">
            <v>CC(=O)C1CCC2C1(CCC3C2CCC4=CC(=O)CCC34C)C</v>
          </cell>
          <cell r="B1203">
            <v>2.7</v>
          </cell>
        </row>
        <row r="1204">
          <cell r="A1204" t="str">
            <v>CC12CCC3C(C1CCC2O)CCC4=CC(=O)CCC34C</v>
          </cell>
          <cell r="B1204">
            <v>2.7</v>
          </cell>
        </row>
        <row r="1205">
          <cell r="A1205" t="str">
            <v>CCN1C=C(C(=O)C2=CC(=C(C=C21)N3CCNCC3)F)C(=O)O</v>
          </cell>
          <cell r="B1205">
            <v>2.7</v>
          </cell>
        </row>
        <row r="1206">
          <cell r="A1206" t="str">
            <v>CN1C=NC2=C1C(=O)N(C(=O)N2C)C</v>
          </cell>
          <cell r="B1206">
            <v>2.7</v>
          </cell>
        </row>
        <row r="1207">
          <cell r="A1207" t="str">
            <v>CC(C)(C)C1=CC=C(C=C1)C(CCCN2CCC(CC2)C(C3=CC=CC=C3)(C4=CC=CC=C4)O)O</v>
          </cell>
          <cell r="B1207">
            <v>2.7</v>
          </cell>
        </row>
        <row r="1208">
          <cell r="A1208" t="str">
            <v>CN(C)C(=O)C(CCN1CCC(CC1)(C2=CC=C(C=C2)Cl)O)(C3=CC=CC=C3)C4=CC=CC=C4</v>
          </cell>
          <cell r="B1208">
            <v>2.7</v>
          </cell>
        </row>
        <row r="1209">
          <cell r="A1209" t="str">
            <v>CN(C)CCC=C1C2=CC=CC=C2CCC3=CC=CC=C31</v>
          </cell>
          <cell r="B1209">
            <v>2.7</v>
          </cell>
        </row>
        <row r="1210">
          <cell r="A1210" t="str">
            <v>C1CCC2(C1)CC(=O)N(C(=O)C2)CCCCN3CCN(CC3)C4=NC=CC=N4</v>
          </cell>
          <cell r="B1210">
            <v>2.7</v>
          </cell>
        </row>
        <row r="1211">
          <cell r="A1211" t="str">
            <v>CC(C)NCC(COC1=CC=CC2=CC=CC=C21)O</v>
          </cell>
          <cell r="B1211">
            <v>2.7</v>
          </cell>
        </row>
        <row r="1212">
          <cell r="A1212" t="str">
            <v>C1CC(=O)NC2=C1C=CC(=C2)OCCCCN3CCN(CC3)C4=C(C(=CC=C4)Cl)Cl</v>
          </cell>
          <cell r="B1212">
            <v>2.7</v>
          </cell>
        </row>
        <row r="1213">
          <cell r="A1213" t="str">
            <v>CCCCC1=C(C2=CC=CC=C2O1)C(=O)C3=CC(=C(C(=C3)I)OCCN(CC)CC)I</v>
          </cell>
          <cell r="B1213">
            <v>2.7</v>
          </cell>
        </row>
        <row r="1214">
          <cell r="A1214" t="str">
            <v>C1CN(CCC1(C2=CC=C(C=C2)Cl)O)CCCC(=O)C3=CC=C(C=C3)F</v>
          </cell>
          <cell r="B1214">
            <v>2.7</v>
          </cell>
        </row>
        <row r="1215">
          <cell r="A1215" t="str">
            <v>CC(=O)N1CCN(CC1)C2=CC=C(C=C2)OCC3COC(O3)(CN4C=CN=C4)C5=C(C=C(C=C5)Cl)Cl</v>
          </cell>
          <cell r="B1215">
            <v>2.7</v>
          </cell>
        </row>
        <row r="1216">
          <cell r="A1216" t="str">
            <v>C1CN(CCN1CCCN2C(=O)N3C=CC=CC3=N2)C4=CC(=CC=C4)Cl</v>
          </cell>
          <cell r="B1216">
            <v>2.7</v>
          </cell>
        </row>
        <row r="1217">
          <cell r="A1217" t="str">
            <v>CC[N+](CC)(CC)CC</v>
          </cell>
          <cell r="B1217">
            <v>2.7</v>
          </cell>
        </row>
        <row r="1218">
          <cell r="A1218" t="str">
            <v>CNCCC(C1=CC=CC=C1)OC2=CC=C(C=C2)C(F)(F)F</v>
          </cell>
          <cell r="B1218">
            <v>2.7</v>
          </cell>
        </row>
        <row r="1219">
          <cell r="A1219" t="str">
            <v>COC1=CC2=C(C=CN=C2C=C1)C(C3CC4CCN3CC4C=C)O</v>
          </cell>
          <cell r="B1219">
            <v>2.7</v>
          </cell>
        </row>
        <row r="1220">
          <cell r="A1220" t="str">
            <v>CC(C)NCC(COC1=CC=C(C=C1)CC(=O)N)O</v>
          </cell>
          <cell r="B1220">
            <v>2.7</v>
          </cell>
        </row>
        <row r="1221">
          <cell r="A1221" t="str">
            <v>CCCC1CC(N(C)C1)C(=O)NC(C(C)O)C2OC(SC)C(O)C(O)C2O</v>
          </cell>
          <cell r="B1221">
            <v>2.7</v>
          </cell>
        </row>
        <row r="1222">
          <cell r="A1222" t="str">
            <v>c1ccncc1</v>
          </cell>
          <cell r="B1222">
            <v>2.7</v>
          </cell>
        </row>
        <row r="1223">
          <cell r="A1223" t="str">
            <v>CC(=O)C1CCC2C1(CCC3C2CCC4=CC(=O)CCC34C)C</v>
          </cell>
          <cell r="B1223">
            <v>2.7</v>
          </cell>
        </row>
        <row r="1224">
          <cell r="A1224" t="str">
            <v>CC12CCC3C(C1CCC2O)CCC4=CC(=O)CCC34C</v>
          </cell>
          <cell r="B1224">
            <v>2.7</v>
          </cell>
        </row>
        <row r="1225">
          <cell r="A1225" t="str">
            <v>CCN1C=C(C(=O)C2=CC(=C(C=C21)N3CCNCC3)F)C(=O)O</v>
          </cell>
          <cell r="B1225">
            <v>2.7</v>
          </cell>
        </row>
        <row r="1226">
          <cell r="A1226" t="str">
            <v>CN1C=NC2=C1C(=O)N(C(=O)N2C)C</v>
          </cell>
          <cell r="B1226">
            <v>2.7</v>
          </cell>
        </row>
        <row r="1227">
          <cell r="A1227" t="str">
            <v>CC(C)(C)C1=CC=C(C=C1)C(CCCN2CCC(CC2)C(C3=CC=CC=C3)(C4=CC=CC=C4)O)O</v>
          </cell>
          <cell r="B1227">
            <v>2.7</v>
          </cell>
        </row>
        <row r="1228">
          <cell r="A1228" t="str">
            <v>CN(C)C(=O)C(CCN1CCC(CC1)(C2=CC=C(C=C2)Cl)O)(C3=CC=CC=C3)C4=CC=CC=C4</v>
          </cell>
          <cell r="B1228">
            <v>2.7</v>
          </cell>
        </row>
        <row r="1229">
          <cell r="A1229" t="str">
            <v>CN(C)CCC=C1C2=CC=CC=C2CCC3=CC=CC=C31</v>
          </cell>
          <cell r="B1229">
            <v>2.7</v>
          </cell>
        </row>
        <row r="1230">
          <cell r="A1230" t="str">
            <v>C1CCC2(C1)CC(=O)N(C(=O)C2)CCCCN3CCN(CC3)C4=NC=CC=N4</v>
          </cell>
          <cell r="B1230">
            <v>2.7</v>
          </cell>
        </row>
        <row r="1231">
          <cell r="A1231" t="str">
            <v>CC(C)NCC(COC1=CC=CC2=CC=CC=C21)O</v>
          </cell>
          <cell r="B1231">
            <v>2.7</v>
          </cell>
        </row>
        <row r="1232">
          <cell r="A1232" t="str">
            <v>C1CC(=O)NC2=C1C=CC(=C2)OCCCCN3CCN(CC3)C4=C(C(=CC=C4)Cl)Cl</v>
          </cell>
          <cell r="B1232">
            <v>2.7</v>
          </cell>
        </row>
        <row r="1233">
          <cell r="A1233" t="str">
            <v>CCCCC1=C(C2=CC=CC=C2O1)C(=O)C3=CC(=C(C(=C3)I)OCCN(CC)CC)I</v>
          </cell>
          <cell r="B1233">
            <v>2.7</v>
          </cell>
        </row>
        <row r="1234">
          <cell r="A1234" t="str">
            <v>C1CN(CCC1(C2=CC=C(C=C2)Cl)O)CCCC(=O)C3=CC=C(C=C3)F</v>
          </cell>
          <cell r="B1234">
            <v>2.7</v>
          </cell>
        </row>
        <row r="1235">
          <cell r="A1235" t="str">
            <v>CC(=O)N1CCN(CC1)C2=CC=C(C=C2)OCC3COC(O3)(CN4C=CN=C4)C5=C(C=C(C=C5)Cl)Cl</v>
          </cell>
          <cell r="B1235">
            <v>2.7</v>
          </cell>
        </row>
        <row r="1236">
          <cell r="A1236" t="str">
            <v>C1CN(CCN1CCCN2C(=O)N3C=CC=CC3=N2)C4=CC(=CC=C4)Cl</v>
          </cell>
          <cell r="B1236">
            <v>2.7</v>
          </cell>
        </row>
        <row r="1237">
          <cell r="A1237" t="str">
            <v>CC[N+](CC)(CC)CC</v>
          </cell>
          <cell r="B1237">
            <v>2.7</v>
          </cell>
        </row>
        <row r="1238">
          <cell r="A1238" t="str">
            <v>CNCCC(C1=CC=CC=C1)OC2=CC=C(C=C2)C(F)(F)F</v>
          </cell>
          <cell r="B1238">
            <v>2.7</v>
          </cell>
        </row>
        <row r="1239">
          <cell r="A1239" t="str">
            <v>COC1=CC2=C(C=CN=C2C=C1)C(C3CC4CCN3CC4C=C)O</v>
          </cell>
          <cell r="B1239">
            <v>2.7</v>
          </cell>
        </row>
        <row r="1240">
          <cell r="A1240" t="str">
            <v>CC(C)NCC(COC1=CC=C(C=C1)CC(=O)N)O</v>
          </cell>
          <cell r="B1240">
            <v>2.7</v>
          </cell>
        </row>
        <row r="1241">
          <cell r="A1241" t="str">
            <v>CCCC1CC(N(C)C1)C(=O)NC(C(C)O)C2OC(SC)C(O)C(O)C2O</v>
          </cell>
          <cell r="B1241">
            <v>2.7</v>
          </cell>
        </row>
        <row r="1242">
          <cell r="A1242" t="str">
            <v>c1ccncc1</v>
          </cell>
          <cell r="B1242">
            <v>2.7</v>
          </cell>
        </row>
        <row r="1243">
          <cell r="A1243" t="str">
            <v>CC(=O)C1CCC2C1(CCC3C2CCC4=CC(=O)CCC34C)C</v>
          </cell>
          <cell r="B1243">
            <v>2.7</v>
          </cell>
        </row>
        <row r="1244">
          <cell r="A1244" t="str">
            <v>CC12CCC3C(C1CCC2O)CCC4=CC(=O)CCC34C</v>
          </cell>
          <cell r="B1244">
            <v>2.7</v>
          </cell>
        </row>
        <row r="1245">
          <cell r="A1245" t="str">
            <v>CCN1C=C(C(=O)C2=CC(=C(C=C21)N3CCNCC3)F)C(=O)O</v>
          </cell>
          <cell r="B1245">
            <v>2.7</v>
          </cell>
        </row>
        <row r="1246">
          <cell r="A1246" t="str">
            <v>CN1C=NC2=C1C(=O)N(C(=O)N2C)C</v>
          </cell>
          <cell r="B1246">
            <v>2.7</v>
          </cell>
        </row>
        <row r="1247">
          <cell r="A1247" t="str">
            <v>COC1=CC2=C(C=CN=C2C=C1)C(C3CC4CCN3CC4C=C)O</v>
          </cell>
          <cell r="B1247">
            <v>2.7</v>
          </cell>
        </row>
        <row r="1248">
          <cell r="A1248" t="str">
            <v>COC1=CC2=C(C=CN=C2C=C1)C(C3CC4CCN3CC4C=C)O</v>
          </cell>
          <cell r="B1248">
            <v>2.7</v>
          </cell>
        </row>
        <row r="1249">
          <cell r="A1249" t="str">
            <v>COC1=CC2=C(C=CN=C2C=C1)C(C3CC4CCN3CC4C=C)O</v>
          </cell>
          <cell r="B1249">
            <v>2.7</v>
          </cell>
        </row>
        <row r="1250">
          <cell r="A1250" t="str">
            <v>COC1=CC2=C(C=CN=C2C=C1)C(C3CC4CCN3CC4C=C)O</v>
          </cell>
          <cell r="B1250">
            <v>2.7</v>
          </cell>
        </row>
        <row r="1251">
          <cell r="A1251" t="str">
            <v>NC(CO)(CO)CO</v>
          </cell>
          <cell r="B1251">
            <v>2.7</v>
          </cell>
        </row>
        <row r="1252">
          <cell r="A1252" t="str">
            <v>NC(CO)(CO)CO</v>
          </cell>
          <cell r="B1252">
            <v>2.7</v>
          </cell>
        </row>
        <row r="1253">
          <cell r="A1253" t="str">
            <v>NC(CO)(CO)CO</v>
          </cell>
          <cell r="B1253">
            <v>2.7</v>
          </cell>
        </row>
        <row r="1254">
          <cell r="A1254" t="str">
            <v>Clc1ccc(C(Cn2ccnc2)OCC=C)c(Cl)c1</v>
          </cell>
          <cell r="B1254">
            <v>2.7</v>
          </cell>
        </row>
        <row r="1255">
          <cell r="A1255" t="str">
            <v>Clc1ccc(C(Cn2ccnc2)OCC=C)c(Cl)c1</v>
          </cell>
          <cell r="B1255">
            <v>2.7</v>
          </cell>
        </row>
        <row r="1256">
          <cell r="A1256" t="str">
            <v>Clc1ccc(C(Cn2ccnc2)OCC=C)c(Cl)c1</v>
          </cell>
          <cell r="B1256">
            <v>2.7</v>
          </cell>
        </row>
        <row r="1257">
          <cell r="A1257" t="str">
            <v>Clc1ccc(C(Cn2ccnc2)OCC=C)c(Cl)c1</v>
          </cell>
          <cell r="B1257">
            <v>2.7</v>
          </cell>
        </row>
        <row r="1258">
          <cell r="A1258" t="str">
            <v>CO[C@H]1[C@@H](C[C@@H]2CN3CCc4c([nH]c5cc(OC)ccc45)[C@H]3C[C@@H]2[C@@H]1C(=O)OC)OC(=O)c6cc(OC)c(OC)c(OC)c6</v>
          </cell>
          <cell r="B1258">
            <v>2.7</v>
          </cell>
        </row>
        <row r="1259">
          <cell r="A1259" t="str">
            <v>CO[C@H]1[C@@H](C[C@@H]2CN3CCc4c([nH]c5cc(OC)ccc45)[C@H]3C[C@@H]2[C@@H]1C(=O)OC)OC(=O)c6cc(OC)c(OC)c(OC)c6</v>
          </cell>
          <cell r="B1259">
            <v>2.7</v>
          </cell>
        </row>
        <row r="1260">
          <cell r="A1260" t="str">
            <v>CO[C@H]1[C@@H](C[C@@H]2CN3CCc4c([nH]c5cc(OC)ccc45)[C@H]3C[C@@H]2[C@@H]1C(=O)OC)OC(=O)c6cc(OC)c(OC)c(OC)c6</v>
          </cell>
          <cell r="B1260">
            <v>2.7</v>
          </cell>
        </row>
        <row r="1261">
          <cell r="A1261" t="str">
            <v>CCN(CC)C(=S)SSC(=S)N(CC)CC</v>
          </cell>
          <cell r="B1261">
            <v>2.7</v>
          </cell>
        </row>
        <row r="1262">
          <cell r="A1262" t="str">
            <v>CCN(CC)C(=S)SSC(=S)N(CC)CC</v>
          </cell>
          <cell r="B1262">
            <v>2.7</v>
          </cell>
        </row>
        <row r="1263">
          <cell r="A1263" t="str">
            <v>CCN(CC)C(=S)SSC(=S)N(CC)CC</v>
          </cell>
          <cell r="B1263">
            <v>2.7</v>
          </cell>
        </row>
        <row r="1264">
          <cell r="A1264" t="str">
            <v>CCCC[N+](CCCC)(CCCC)CCCC</v>
          </cell>
          <cell r="B1264">
            <v>2.7</v>
          </cell>
        </row>
        <row r="1265">
          <cell r="A1265" t="str">
            <v>CCCC[N+](CCCC)(CCCC)CCCC</v>
          </cell>
          <cell r="B1265">
            <v>2.7</v>
          </cell>
        </row>
        <row r="1266">
          <cell r="A1266" t="str">
            <v>CCCC[N+](CCCC)(CCCC)CCCC</v>
          </cell>
          <cell r="B1266">
            <v>2.7</v>
          </cell>
        </row>
        <row r="1267">
          <cell r="A1267" t="str">
            <v>Brc1ccc(cc1)N=[P](N=[P](N2CCCC2)(N3CCCC3)N4CCCC4)(N=[P](N5CCCC5)(N6CCCC6)N7CCCC7)N=[P](N8CCCC8)(N9CCCC9)N%10CCCC%10</v>
          </cell>
          <cell r="B1267">
            <v>2.7</v>
          </cell>
        </row>
        <row r="1268">
          <cell r="A1268" t="str">
            <v>Brc1ccc(cc1)N=[P](N=[P](N2CCCC2)(N3CCCC3)N4CCCC4)(N=[P](N5CCCC5)(N6CCCC6)N7CCCC7)N=[P](N8CCCC8)(N9CCCC9)N%10CCCC%10</v>
          </cell>
          <cell r="B1268">
            <v>2.7</v>
          </cell>
        </row>
        <row r="1269">
          <cell r="A1269" t="str">
            <v>Brc1ccc(cc1)N=[P](N=[P](N2CCCC2)(N3CCCC3)N4CCCC4)(N=[P](N5CCCC5)(N6CCCC6)N7CCCC7)N=[P](N8CCCC8)(N9CCCC9)N%10CCCC%10</v>
          </cell>
          <cell r="B1269">
            <v>2.7</v>
          </cell>
        </row>
        <row r="1270">
          <cell r="A1270" t="str">
            <v>CCCCCC[N+](CCCCCC)(CCCCCC)CCCCCC</v>
          </cell>
          <cell r="B1270">
            <v>2.7</v>
          </cell>
        </row>
        <row r="1271">
          <cell r="A1271" t="str">
            <v>CCCCCC[N+](CCCCCC)(CCCCCC)CCCCCC</v>
          </cell>
          <cell r="B1271">
            <v>2.7</v>
          </cell>
        </row>
        <row r="1272">
          <cell r="A1272" t="str">
            <v>CCCCCC[N+](CCCCCC)(CCCCCC)CCCCCC</v>
          </cell>
          <cell r="B1272">
            <v>2.7</v>
          </cell>
        </row>
        <row r="1273">
          <cell r="A1273" t="str">
            <v>CCC[N+](CCC)(CCC)CCC</v>
          </cell>
          <cell r="B1273">
            <v>2.7</v>
          </cell>
        </row>
        <row r="1274">
          <cell r="A1274" t="str">
            <v>CCC[N+](CCC)(CCC)CCC</v>
          </cell>
          <cell r="B1274">
            <v>2.7</v>
          </cell>
        </row>
        <row r="1275">
          <cell r="A1275" t="str">
            <v>CCC[N+](CCC)(CCC)CCC</v>
          </cell>
          <cell r="B1275">
            <v>2.7</v>
          </cell>
        </row>
        <row r="1276">
          <cell r="A1276" t="str">
            <v>CCC[N+](CCC)(CCC)CCC</v>
          </cell>
          <cell r="B1276">
            <v>2.7</v>
          </cell>
        </row>
        <row r="1277">
          <cell r="A1277" t="str">
            <v>CC[N+](CC)(CC)CC</v>
          </cell>
          <cell r="B1277">
            <v>2.7</v>
          </cell>
        </row>
        <row r="1278">
          <cell r="A1278" t="str">
            <v>CCN(CC)CC</v>
          </cell>
          <cell r="B1278">
            <v>2.7</v>
          </cell>
        </row>
        <row r="1279">
          <cell r="A1279" t="str">
            <v>Nc1cccc2ccccc12</v>
          </cell>
          <cell r="B1279">
            <v>2.7</v>
          </cell>
        </row>
        <row r="1280">
          <cell r="A1280" t="str">
            <v>CN(C)c1ccccc1</v>
          </cell>
          <cell r="B1280">
            <v>2.7</v>
          </cell>
        </row>
        <row r="1281">
          <cell r="A1281" t="str">
            <v>O=C(Oc1ccccc1)c2ccccc2C(=O)Oc3ccccc3</v>
          </cell>
          <cell r="B1281">
            <v>2.7</v>
          </cell>
        </row>
        <row r="1282">
          <cell r="A1282" t="str">
            <v>C1CCNCC1</v>
          </cell>
          <cell r="B1282">
            <v>2.7</v>
          </cell>
        </row>
        <row r="1283">
          <cell r="A1283" t="str">
            <v>COC(=O)c1ccccc1C(=O)OC</v>
          </cell>
          <cell r="B1283">
            <v>2.7</v>
          </cell>
        </row>
        <row r="1284">
          <cell r="A1284" t="str">
            <v>C1CCNC1</v>
          </cell>
          <cell r="B1284">
            <v>2.7</v>
          </cell>
        </row>
        <row r="1285">
          <cell r="A1285" t="str">
            <v>c1ccncc1</v>
          </cell>
          <cell r="B1285">
            <v>2.7</v>
          </cell>
        </row>
        <row r="1286">
          <cell r="A1286" t="str">
            <v>NC(Cc1ccccc1)C(=O)NC(Cc1ccccc1)C(=O)NC(Cc1ccccc1)C(=O)NC(Cc1ccccc1)C(=O)O</v>
          </cell>
          <cell r="B1286">
            <v>2.7</v>
          </cell>
        </row>
        <row r="1287">
          <cell r="A1287" t="str">
            <v>O=[N+]([O-])c1cccc([N+](=O)[O-])c1N=P(N1CCCC1)(N1CCCC1)N1CCCC1</v>
          </cell>
          <cell r="B1287">
            <v>2.7</v>
          </cell>
        </row>
        <row r="1288">
          <cell r="A1288" t="str">
            <v>CCC[N+](CCC)(CCC)CCC</v>
          </cell>
          <cell r="B1288">
            <v>2.7</v>
          </cell>
        </row>
        <row r="1289">
          <cell r="A1289" t="str">
            <v>CC[N+](CC)(CC)CC</v>
          </cell>
          <cell r="B1289">
            <v>2.7</v>
          </cell>
        </row>
        <row r="1290">
          <cell r="A1290" t="str">
            <v>CCN(CC)CC</v>
          </cell>
          <cell r="B1290">
            <v>2.7</v>
          </cell>
        </row>
        <row r="1291">
          <cell r="A1291" t="str">
            <v>Nc1cccc2ccccc12</v>
          </cell>
          <cell r="B1291">
            <v>2.7</v>
          </cell>
        </row>
        <row r="1292">
          <cell r="A1292" t="str">
            <v>CN(C)c1ccccc1</v>
          </cell>
          <cell r="B1292">
            <v>2.7</v>
          </cell>
        </row>
        <row r="1293">
          <cell r="A1293" t="str">
            <v>COC(=O)C(CCCCN)NC(=O)CNC(C)=O</v>
          </cell>
          <cell r="B1293">
            <v>2.7</v>
          </cell>
        </row>
        <row r="1294">
          <cell r="A1294" t="str">
            <v>O=C(Oc1ccccc1)c2ccccc2C(=O)Oc3ccccc3</v>
          </cell>
          <cell r="B1294">
            <v>2.7</v>
          </cell>
        </row>
        <row r="1295">
          <cell r="A1295" t="str">
            <v>C1CCNCC1</v>
          </cell>
          <cell r="B1295">
            <v>2.7</v>
          </cell>
        </row>
        <row r="1296">
          <cell r="A1296" t="str">
            <v>COC(=O)c1ccccc1C(=O)OC</v>
          </cell>
          <cell r="B1296">
            <v>2.7</v>
          </cell>
        </row>
        <row r="1297">
          <cell r="A1297" t="str">
            <v>C1CCNC1</v>
          </cell>
          <cell r="B1297">
            <v>2.7</v>
          </cell>
        </row>
        <row r="1298">
          <cell r="A1298" t="str">
            <v>c1ccncc1</v>
          </cell>
          <cell r="B1298">
            <v>2.7</v>
          </cell>
        </row>
        <row r="1299">
          <cell r="A1299" t="str">
            <v>N[C@@H](CS)C(O)=O</v>
          </cell>
          <cell r="B1299">
            <v>2.7</v>
          </cell>
        </row>
        <row r="1300">
          <cell r="A1300" t="str">
            <v>NCC(O)=O</v>
          </cell>
          <cell r="B1300">
            <v>2.7</v>
          </cell>
        </row>
        <row r="1301">
          <cell r="A1301" t="str">
            <v>CC[N+](CC)(CC)CC</v>
          </cell>
          <cell r="B1301">
            <v>10.7</v>
          </cell>
        </row>
        <row r="1302">
          <cell r="A1302" t="str">
            <v>Clc1ccccc1N=P(N=P(N1CCCC1)(N1CCCC1)N1CCCC1)(N1CCCC1)N1CCCC1</v>
          </cell>
          <cell r="B1302">
            <v>10.7</v>
          </cell>
        </row>
        <row r="1303">
          <cell r="A1303" t="str">
            <v>FC(F)(F)c1ccc(N=P(N2CCCC2)(N2CCCC2)N2CCCC2)cc1</v>
          </cell>
          <cell r="B1303">
            <v>10.7</v>
          </cell>
        </row>
        <row r="1304">
          <cell r="A1304" t="str">
            <v>CCC[N+](CCC)(CCC)CCC</v>
          </cell>
          <cell r="B1304">
            <v>10.7</v>
          </cell>
        </row>
        <row r="1305">
          <cell r="A1305" t="str">
            <v>CCCN(CCC)CCC</v>
          </cell>
          <cell r="B1305">
            <v>10.7</v>
          </cell>
        </row>
        <row r="1306">
          <cell r="A1306" t="str">
            <v>c1ccncc1</v>
          </cell>
          <cell r="B1306">
            <v>10.7</v>
          </cell>
        </row>
        <row r="1307">
          <cell r="A1307" t="str">
            <v>C1CCNC1</v>
          </cell>
          <cell r="B1307">
            <v>10.7</v>
          </cell>
        </row>
        <row r="1308">
          <cell r="A1308" t="str">
            <v>CCNCC</v>
          </cell>
          <cell r="B1308">
            <v>10.7</v>
          </cell>
        </row>
        <row r="1309">
          <cell r="A1309" t="str">
            <v>COc1cccc(c1)N(C)C</v>
          </cell>
          <cell r="B1309">
            <v>10.7</v>
          </cell>
        </row>
        <row r="1310">
          <cell r="A1310" t="str">
            <v>Nc1ccccn1</v>
          </cell>
          <cell r="B1310">
            <v>10.7</v>
          </cell>
        </row>
        <row r="1311">
          <cell r="A1311" t="str">
            <v>CN(C)c1ccc(cc1)N(C)C</v>
          </cell>
          <cell r="B1311">
            <v>10.7</v>
          </cell>
        </row>
        <row r="1312">
          <cell r="A1312" t="str">
            <v>CO[C@H]1[C@@H](C[C@@H]2CN3CCc4c([nH]c5cc(OC)ccc45)[C@H]3C[C@@H]2[C@@H]1C(=O)OC)OC(=O)c6cc(OC)c(OC)c(OC)c6</v>
          </cell>
          <cell r="B1312">
            <v>10.7</v>
          </cell>
        </row>
        <row r="1313">
          <cell r="A1313" t="str">
            <v>N[C@@H](CCC(N)=O)C(O)=O</v>
          </cell>
          <cell r="B1313">
            <v>10.7</v>
          </cell>
        </row>
        <row r="1314">
          <cell r="A1314" t="str">
            <v>CC(N)C(=O)O</v>
          </cell>
          <cell r="B1314">
            <v>10.7</v>
          </cell>
        </row>
        <row r="1315">
          <cell r="A1315" t="str">
            <v>NC(Cc1ccccc1)C(=O)NC(Cc1ccccc1)C(=O)NC(Cc1ccccc1)C(=O)NC(Cc1ccccc1)C(=O)O</v>
          </cell>
          <cell r="B1315">
            <v>10.7</v>
          </cell>
        </row>
        <row r="1316">
          <cell r="A1316" t="str">
            <v>c1cnc2c(c1)ccc3cccnc23</v>
          </cell>
          <cell r="B1316">
            <v>10.7</v>
          </cell>
        </row>
        <row r="1317">
          <cell r="A1317" t="str">
            <v>CN(C)c1ccc(N=Nc2ccc(N=P(c3ccccc3)(c3ccccc3)c3ccccc3)cc2)cc1</v>
          </cell>
          <cell r="B1317">
            <v>10.7</v>
          </cell>
        </row>
        <row r="1318">
          <cell r="A1318" t="str">
            <v>CN(C)c1ccc(N=Nc2ccc(N=P(c3ccccc3)(c3ccccc3)N3CCCC3)cc2)cc1</v>
          </cell>
          <cell r="B1318">
            <v>10.7</v>
          </cell>
        </row>
        <row r="1319">
          <cell r="A1319" t="str">
            <v>O=[N+]([O-])c1ccc(N=Nc2ccc(N=P(c3ccccc3)(N3CCCC3)N3CCCC3)cc2)cc1</v>
          </cell>
          <cell r="B1319">
            <v>10.7</v>
          </cell>
        </row>
        <row r="1320">
          <cell r="A1320" t="str">
            <v>COc1cccc(O)c1O</v>
          </cell>
          <cell r="B1320">
            <v>10.7</v>
          </cell>
        </row>
        <row r="1321">
          <cell r="A1321" t="str">
            <v>COc1ccncc1</v>
          </cell>
          <cell r="B1321">
            <v>10.7</v>
          </cell>
        </row>
        <row r="1322">
          <cell r="A1322" t="str">
            <v>OC(=O)c1ccccc1C(O)=O</v>
          </cell>
          <cell r="B1322">
            <v>10.7</v>
          </cell>
        </row>
        <row r="1323">
          <cell r="A1323" t="str">
            <v>Nc1ccc(O)cc1</v>
          </cell>
          <cell r="B1323">
            <v>10.7</v>
          </cell>
        </row>
        <row r="1324">
          <cell r="A1324" t="str">
            <v>[nH]1ncc2ccccc12</v>
          </cell>
          <cell r="B1324">
            <v>10.7</v>
          </cell>
        </row>
        <row r="1325">
          <cell r="A1325" t="str">
            <v>CC(=O)Nc1sc(cn1)[N+]([O-])=O</v>
          </cell>
          <cell r="B1325">
            <v>10.7</v>
          </cell>
        </row>
        <row r="1326">
          <cell r="A1326" t="str">
            <v>NC[P](O)(O)=O</v>
          </cell>
          <cell r="B1326">
            <v>10.7</v>
          </cell>
        </row>
        <row r="1327">
          <cell r="A1327" t="str">
            <v>CNC(=O)O\N=C\C(C)(C)[S](C)(=O)=O</v>
          </cell>
          <cell r="B1327">
            <v>10.7</v>
          </cell>
        </row>
        <row r="1328">
          <cell r="A1328" t="str">
            <v>COC(=O)NC(=S)NC1=CC=CC=C1NC(=S)NC(=O)OC</v>
          </cell>
          <cell r="B1328">
            <v>10.7</v>
          </cell>
        </row>
        <row r="1329">
          <cell r="A1329" t="str">
            <v>Cc1c(COC(=O)C2C(\C=C(/Cl)C(F)(F)F)C2(C)C)cccc1c3ccccc3</v>
          </cell>
          <cell r="B1329">
            <v>10.7</v>
          </cell>
        </row>
        <row r="1330">
          <cell r="A1330" t="str">
            <v>CCOC(=O)C(S[P](=S)(OC)OC)c1ccccc1</v>
          </cell>
          <cell r="B1330">
            <v>10.7</v>
          </cell>
        </row>
        <row r="1331">
          <cell r="A1331" t="str">
            <v>COc1ccc(C=O)cc1</v>
          </cell>
          <cell r="B1331">
            <v>10.7</v>
          </cell>
        </row>
        <row r="1332">
          <cell r="A1332" t="str">
            <v>Oc1ccc(C=O)cc1</v>
          </cell>
          <cell r="B1332">
            <v>10.7</v>
          </cell>
        </row>
        <row r="1333">
          <cell r="A1333" t="str">
            <v>OC(=O)C=Cc1ccccc1</v>
          </cell>
          <cell r="B1333">
            <v>10.7</v>
          </cell>
        </row>
        <row r="1334">
          <cell r="A1334" t="str">
            <v>CN1[C@@H]2CC(C[C@H]1[C@H]3[C@@H]2O3)OC(=O)[C@H](CO)C4=CC=CC=C4</v>
          </cell>
          <cell r="B1334">
            <v>10.7</v>
          </cell>
        </row>
        <row r="1335">
          <cell r="A1335" t="str">
            <v>CCO[P](=S)(Oc1ccc(cc1)C#N)c2ccccc2</v>
          </cell>
          <cell r="B1335">
            <v>10.7</v>
          </cell>
        </row>
        <row r="1336">
          <cell r="A1336" t="str">
            <v>CC1=NN=C(c2ccccc2)C(=O)N1N</v>
          </cell>
          <cell r="B1336">
            <v>10.7</v>
          </cell>
        </row>
        <row r="1337">
          <cell r="A1337" t="str">
            <v>CC(C)c1ccc(NC(=O)N(C)C)cc1</v>
          </cell>
          <cell r="B1337">
            <v>10.7</v>
          </cell>
        </row>
        <row r="1338">
          <cell r="A1338" t="str">
            <v>CCc1cccc(CC)c1N(COC)C(=O)CCl</v>
          </cell>
          <cell r="B1338">
            <v>10.7</v>
          </cell>
        </row>
        <row r="1339">
          <cell r="A1339" t="str">
            <v>COc1cc(ccc1O)C(O)CN</v>
          </cell>
          <cell r="B1339">
            <v>10.7</v>
          </cell>
        </row>
        <row r="1340">
          <cell r="A1340" t="str">
            <v>FC(F)C(F)(F)OCC(Cn1cncn1)c2ccc(Cl)cc2Cl</v>
          </cell>
          <cell r="B1340">
            <v>10.7</v>
          </cell>
        </row>
        <row r="1341">
          <cell r="A1341" t="str">
            <v>CNC(=O)C(C)SCCS[P](=O)(OC)OC</v>
          </cell>
          <cell r="B1341">
            <v>10.7</v>
          </cell>
        </row>
        <row r="1342">
          <cell r="A1342" t="str">
            <v>CCCC(=O)OCC(COC(=O)CCC)OC(=O)CCC</v>
          </cell>
          <cell r="B1342">
            <v>10.7</v>
          </cell>
        </row>
        <row r="1343">
          <cell r="A1343" t="str">
            <v>c1cnc2c(c1)ccc3cccnc23</v>
          </cell>
          <cell r="B1343">
            <v>10.7</v>
          </cell>
        </row>
        <row r="1344">
          <cell r="A1344" t="str">
            <v>CC(=O)OCC(COC(=O)C)OC(=O)C</v>
          </cell>
          <cell r="B1344">
            <v>10.7</v>
          </cell>
        </row>
        <row r="1345">
          <cell r="A1345" t="str">
            <v>COC(=O)c1ccccc1C(=O)OC</v>
          </cell>
          <cell r="B1345">
            <v>10.7</v>
          </cell>
        </row>
        <row r="1346">
          <cell r="A1346" t="str">
            <v>CN\1COCN(/C1=N/[N+](=O)[O-])CC2=CN=C(S2)Cl</v>
          </cell>
          <cell r="B1346">
            <v>10.7</v>
          </cell>
        </row>
        <row r="1347">
          <cell r="A1347" t="str">
            <v>COC(=O)CCCC(=O)OC</v>
          </cell>
          <cell r="B1347">
            <v>10.7</v>
          </cell>
        </row>
        <row r="1348">
          <cell r="A1348" t="str">
            <v>OC(=O)C(\C)=C(\C)C(=O)O</v>
          </cell>
          <cell r="B1348">
            <v>10.7</v>
          </cell>
        </row>
        <row r="1349">
          <cell r="A1349" t="str">
            <v>CC(=O)OCCOC(=O)C</v>
          </cell>
          <cell r="B1349">
            <v>10.7</v>
          </cell>
        </row>
        <row r="1350">
          <cell r="A1350" t="str">
            <v>COC(=O)CC(=O)OC</v>
          </cell>
          <cell r="B1350">
            <v>10.7</v>
          </cell>
        </row>
        <row r="1351">
          <cell r="A1351" t="str">
            <v>O=C(c1ccccc1)c2ccccc2</v>
          </cell>
          <cell r="B1351">
            <v>10.7</v>
          </cell>
        </row>
        <row r="1352">
          <cell r="A1352" t="str">
            <v>NC(=O)c1ccccc1</v>
          </cell>
          <cell r="B1352">
            <v>10.7</v>
          </cell>
        </row>
        <row r="1353">
          <cell r="A1353" t="str">
            <v>COc1ccc(cc1)C(O)=O</v>
          </cell>
          <cell r="B1353">
            <v>10.7</v>
          </cell>
        </row>
        <row r="1354">
          <cell r="A1354" t="str">
            <v>OC(=O)CCc1ccccn1</v>
          </cell>
          <cell r="B1354">
            <v>10.7</v>
          </cell>
        </row>
        <row r="1355">
          <cell r="A1355" t="str">
            <v>OC(=O)CCc1ccncc1</v>
          </cell>
          <cell r="B1355">
            <v>10.7</v>
          </cell>
        </row>
        <row r="1356">
          <cell r="A1356" t="str">
            <v>Nc1ccccn1</v>
          </cell>
          <cell r="B1356">
            <v>10.7</v>
          </cell>
        </row>
        <row r="1357">
          <cell r="A1357" t="str">
            <v>Nc1ccncc1</v>
          </cell>
          <cell r="B1357">
            <v>10.7</v>
          </cell>
        </row>
        <row r="1358">
          <cell r="A1358" t="str">
            <v>COc1ccccn1</v>
          </cell>
          <cell r="B1358">
            <v>10.7</v>
          </cell>
        </row>
        <row r="1359">
          <cell r="A1359" t="str">
            <v>COc1ccncc1</v>
          </cell>
          <cell r="B1359">
            <v>10.7</v>
          </cell>
        </row>
        <row r="1360">
          <cell r="A1360" t="str">
            <v>Cc1ccccc1N</v>
          </cell>
          <cell r="B1360">
            <v>10.7</v>
          </cell>
        </row>
        <row r="1361">
          <cell r="A1361" t="str">
            <v>Cc1ccc(N)cc1</v>
          </cell>
          <cell r="B1361">
            <v>10.7</v>
          </cell>
        </row>
        <row r="1362">
          <cell r="A1362" t="str">
            <v>Nc1ccccc1O</v>
          </cell>
          <cell r="B1362">
            <v>10.7</v>
          </cell>
        </row>
        <row r="1363">
          <cell r="A1363" t="str">
            <v>Nc1ccc(O)cc1</v>
          </cell>
          <cell r="B1363">
            <v>10.7</v>
          </cell>
        </row>
        <row r="1364">
          <cell r="A1364" t="str">
            <v>Nc1ccc(Cl)cc1</v>
          </cell>
          <cell r="B1364">
            <v>10.7</v>
          </cell>
        </row>
        <row r="1365">
          <cell r="A1365" t="str">
            <v>Nc1ccccc1[N+]([O-])=O</v>
          </cell>
          <cell r="B1365">
            <v>10.7</v>
          </cell>
        </row>
        <row r="1366">
          <cell r="A1366" t="str">
            <v>Nc1ccc(cc1)[N+]([O-])=O</v>
          </cell>
          <cell r="B1366">
            <v>10.7</v>
          </cell>
        </row>
        <row r="1367">
          <cell r="A1367" t="str">
            <v>Nc1ccccc1C(O)=O</v>
          </cell>
          <cell r="B1367">
            <v>10.7</v>
          </cell>
        </row>
        <row r="1368">
          <cell r="A1368" t="str">
            <v>Nc1ccc(cc1)C(O)=O</v>
          </cell>
          <cell r="B1368">
            <v>10.7</v>
          </cell>
        </row>
        <row r="1369">
          <cell r="A1369" t="str">
            <v>OC(=O)c1ccccc1C(O)=O</v>
          </cell>
          <cell r="B1369">
            <v>10.7</v>
          </cell>
        </row>
        <row r="1370">
          <cell r="A1370" t="str">
            <v>OC(=O)c1ccc(cc1)C(O)=O</v>
          </cell>
          <cell r="B1370">
            <v>10.7</v>
          </cell>
        </row>
        <row r="1371">
          <cell r="A1371" t="str">
            <v>OC(=O)c1ccccc1O</v>
          </cell>
          <cell r="B1371">
            <v>10.7</v>
          </cell>
        </row>
        <row r="1372">
          <cell r="A1372" t="str">
            <v>OC(=O)c1ccc(O)cc1</v>
          </cell>
          <cell r="B1372">
            <v>10.7</v>
          </cell>
        </row>
        <row r="1373">
          <cell r="A1373" t="str">
            <v>OC(=O)c1ccccc1[N+]([O-])=O</v>
          </cell>
          <cell r="B1373">
            <v>10.7</v>
          </cell>
        </row>
        <row r="1374">
          <cell r="A1374" t="str">
            <v>OC(=O)c1ccc(cc1)[N+]([O-])=O</v>
          </cell>
          <cell r="B1374">
            <v>10.7</v>
          </cell>
        </row>
        <row r="1375">
          <cell r="A1375" t="str">
            <v>[O-][N+](=O)c1[nH]ccn1</v>
          </cell>
          <cell r="B1375">
            <v>10.7</v>
          </cell>
        </row>
        <row r="1376">
          <cell r="A1376" t="str">
            <v>[O-][N+](=O)c1c[nH]cn1</v>
          </cell>
          <cell r="B1376">
            <v>10.7</v>
          </cell>
        </row>
        <row r="1377">
          <cell r="A1377" t="str">
            <v>CC[N+](CC)(CC)CC</v>
          </cell>
          <cell r="B1377">
            <v>1.9</v>
          </cell>
        </row>
        <row r="1378">
          <cell r="A1378" t="str">
            <v>C[N+](C)(C)C</v>
          </cell>
          <cell r="B1378">
            <v>1.9</v>
          </cell>
        </row>
        <row r="1379">
          <cell r="A1379" t="str">
            <v>COc1cccc(c1)N(C)C</v>
          </cell>
          <cell r="B1379">
            <v>1.9</v>
          </cell>
        </row>
        <row r="1380">
          <cell r="A1380" t="str">
            <v>Nc1ccc(cc1[N+]([O-])=O)[N+]([O-])=O</v>
          </cell>
          <cell r="B1380">
            <v>1.9</v>
          </cell>
        </row>
        <row r="1381">
          <cell r="A1381" t="str">
            <v>Nc1cccc(c1)[N+]([O-])=O</v>
          </cell>
          <cell r="B1381">
            <v>1.9</v>
          </cell>
        </row>
        <row r="1382">
          <cell r="A1382" t="str">
            <v>Nc1ccccc1</v>
          </cell>
          <cell r="B1382">
            <v>1.9</v>
          </cell>
        </row>
        <row r="1383">
          <cell r="A1383" t="str">
            <v>Cc1cccc(C)n1</v>
          </cell>
          <cell r="B1383">
            <v>1.9</v>
          </cell>
        </row>
        <row r="1384">
          <cell r="A1384" t="str">
            <v>Nc1cccc2ccccc12</v>
          </cell>
          <cell r="B1384">
            <v>1.9</v>
          </cell>
        </row>
        <row r="1385">
          <cell r="A1385" t="str">
            <v>Nc1ccc(cc1)C(O)=O</v>
          </cell>
          <cell r="B1385">
            <v>1.9</v>
          </cell>
        </row>
        <row r="1386">
          <cell r="A1386" t="str">
            <v>c1ccc2ncccc2c1</v>
          </cell>
          <cell r="B1386">
            <v>1.9</v>
          </cell>
        </row>
        <row r="1387">
          <cell r="A1387" t="str">
            <v>Nc1ccccc1O</v>
          </cell>
          <cell r="B1387">
            <v>1.9</v>
          </cell>
        </row>
        <row r="1388">
          <cell r="A1388" t="str">
            <v>Nc1cccc(c1)C(O)=O</v>
          </cell>
          <cell r="B1388">
            <v>1.9</v>
          </cell>
        </row>
        <row r="1389">
          <cell r="A1389" t="str">
            <v>Nc1ccccc1[N+]([O-])=O</v>
          </cell>
          <cell r="B1389">
            <v>1.9</v>
          </cell>
        </row>
        <row r="1390">
          <cell r="A1390" t="str">
            <v>c1ccncc1</v>
          </cell>
          <cell r="B1390">
            <v>1.9</v>
          </cell>
        </row>
        <row r="1391">
          <cell r="A1391" t="str">
            <v>Nc1cccc(N)n1</v>
          </cell>
          <cell r="B1391">
            <v>1.9</v>
          </cell>
        </row>
        <row r="1392">
          <cell r="A1392" t="str">
            <v>CN(C)c1ccccc1</v>
          </cell>
          <cell r="B1392">
            <v>1.9</v>
          </cell>
        </row>
        <row r="1393">
          <cell r="A1393" t="str">
            <v>c1ccc2nc3ccccc3cc2c1</v>
          </cell>
          <cell r="B1393">
            <v>1.9</v>
          </cell>
        </row>
        <row r="1394">
          <cell r="A1394" t="str">
            <v>Cc1ccc2cccc(N)c2n1</v>
          </cell>
          <cell r="B1394">
            <v>1.9</v>
          </cell>
        </row>
        <row r="1395">
          <cell r="A1395" t="str">
            <v>NC(CO)(CO)CO</v>
          </cell>
          <cell r="B1395">
            <v>1.9</v>
          </cell>
        </row>
        <row r="1396">
          <cell r="A1396" t="str">
            <v>Nc1[nH]c2ccccc2n1</v>
          </cell>
          <cell r="B1396">
            <v>1.9</v>
          </cell>
        </row>
        <row r="1397">
          <cell r="A1397" t="str">
            <v>O=[N+]([O-])c1cccc([N+](=O)[O-])c1N=P(N1CCCC1)(N1CCCC1)N1CCCC1</v>
          </cell>
          <cell r="B1397">
            <v>1.9</v>
          </cell>
        </row>
        <row r="1398">
          <cell r="A1398" t="str">
            <v>c1ccc(N2CC3CC(C2)CN(c2ccccc2)C3)cc1</v>
          </cell>
          <cell r="B1398">
            <v>1.9</v>
          </cell>
        </row>
        <row r="1399">
          <cell r="A1399" t="str">
            <v>Nc1ccccn1</v>
          </cell>
          <cell r="B1399">
            <v>1.9</v>
          </cell>
        </row>
        <row r="1400">
          <cell r="A1400" t="str">
            <v>Nc1cccc(O)c1</v>
          </cell>
          <cell r="B1400">
            <v>1.9</v>
          </cell>
        </row>
        <row r="1401">
          <cell r="A1401" t="str">
            <v>CN(C)c1ccc(cc1)N(C)C</v>
          </cell>
          <cell r="B1401">
            <v>1.9</v>
          </cell>
        </row>
        <row r="1402">
          <cell r="A1402" t="str">
            <v>CN(C)c1ccc(N)cc1</v>
          </cell>
          <cell r="B1402">
            <v>1.9</v>
          </cell>
        </row>
        <row r="1403">
          <cell r="A1403" t="str">
            <v>Oc1cccnc1</v>
          </cell>
          <cell r="B1403">
            <v>1.9</v>
          </cell>
        </row>
        <row r="1404">
          <cell r="A1404" t="str">
            <v>CN(C)c1cccc(c1)C(O)=O</v>
          </cell>
          <cell r="B1404">
            <v>1.9</v>
          </cell>
        </row>
        <row r="1405">
          <cell r="A1405" t="str">
            <v>CNC(=O)C(C)SCCS[P](=O)(OC)OC</v>
          </cell>
          <cell r="B1405">
            <v>1.9</v>
          </cell>
        </row>
        <row r="1406">
          <cell r="A1406" t="str">
            <v>CCCC(=O)OCC(COC(=O)CCC)OC(=O)CCC</v>
          </cell>
          <cell r="B1406">
            <v>1.9</v>
          </cell>
        </row>
        <row r="1407">
          <cell r="A1407" t="str">
            <v>c1cnc2c(c1)ccc3cccnc23</v>
          </cell>
          <cell r="B1407">
            <v>1.9</v>
          </cell>
        </row>
        <row r="1408">
          <cell r="A1408" t="str">
            <v>CC(=O)OCC(COC(=O)C)OC(=O)C</v>
          </cell>
          <cell r="B1408">
            <v>1.9</v>
          </cell>
        </row>
        <row r="1409">
          <cell r="A1409" t="str">
            <v>COC(=O)c1ccccc1C(=O)OC</v>
          </cell>
          <cell r="B1409">
            <v>1.9</v>
          </cell>
        </row>
        <row r="1410">
          <cell r="A1410" t="str">
            <v>CN\1COCN(/C1=N/[N+](=O)[O-])CC2=CN=C(S2)Cl</v>
          </cell>
          <cell r="B1410">
            <v>1.9</v>
          </cell>
        </row>
        <row r="1411">
          <cell r="A1411" t="str">
            <v>COC(=O)CCCC(=O)OC</v>
          </cell>
          <cell r="B1411">
            <v>1.9</v>
          </cell>
        </row>
        <row r="1412">
          <cell r="A1412" t="str">
            <v>OC(=O)C(\C)=C(\C)C(=O)O</v>
          </cell>
          <cell r="B1412">
            <v>1.9</v>
          </cell>
        </row>
        <row r="1413">
          <cell r="A1413" t="str">
            <v>COC(=O)CCC(=O)OC</v>
          </cell>
          <cell r="B1413">
            <v>1.9</v>
          </cell>
        </row>
        <row r="1414">
          <cell r="A1414" t="str">
            <v>O=C(Oc1ccccc1)c2ccccc2</v>
          </cell>
          <cell r="B1414">
            <v>1.9</v>
          </cell>
        </row>
        <row r="1415">
          <cell r="A1415" t="str">
            <v>CC(=O)OCCOC(=O)C</v>
          </cell>
          <cell r="B1415">
            <v>1.9</v>
          </cell>
        </row>
        <row r="1416">
          <cell r="A1416" t="str">
            <v>COC(=O)CC(=O)OC</v>
          </cell>
          <cell r="B1416">
            <v>1.9</v>
          </cell>
        </row>
        <row r="1417">
          <cell r="A1417" t="str">
            <v>O=C(c1ccccc1)c2ccccc2</v>
          </cell>
          <cell r="B1417">
            <v>1.9</v>
          </cell>
        </row>
        <row r="1418">
          <cell r="A1418" t="str">
            <v>O=C(O)c1ccccc1S(=O)(=O)C(F)(F)F</v>
          </cell>
          <cell r="B1418">
            <v>1.9</v>
          </cell>
        </row>
        <row r="1419">
          <cell r="A1419" t="str">
            <v>NC(=O)c1ccccc1</v>
          </cell>
          <cell r="B1419">
            <v>1.9</v>
          </cell>
        </row>
        <row r="1420">
          <cell r="A1420" t="str">
            <v>COc1ccc(cc1)C(O)=O</v>
          </cell>
          <cell r="B1420">
            <v>1.9</v>
          </cell>
        </row>
        <row r="1421">
          <cell r="A1421" t="str">
            <v>Oc1ccccc1C#N</v>
          </cell>
          <cell r="B1421">
            <v>1.9</v>
          </cell>
        </row>
        <row r="1422">
          <cell r="A1422" t="str">
            <v>CC[N+](CC)(CC)CC</v>
          </cell>
          <cell r="B1422">
            <v>1.9</v>
          </cell>
        </row>
        <row r="1423">
          <cell r="A1423" t="str">
            <v>C[N+](C)(C)C</v>
          </cell>
          <cell r="B1423">
            <v>1.9</v>
          </cell>
        </row>
        <row r="1424">
          <cell r="A1424" t="str">
            <v>COc1cccc(c1)N(C)C</v>
          </cell>
          <cell r="B1424">
            <v>1.9</v>
          </cell>
        </row>
        <row r="1425">
          <cell r="A1425" t="str">
            <v>Nc1ccc(cc1[N+]([O-])=O)[N+]([O-])=O</v>
          </cell>
          <cell r="B1425">
            <v>1.9</v>
          </cell>
        </row>
        <row r="1426">
          <cell r="A1426" t="str">
            <v>Nc1cccc(c1)[N+]([O-])=O</v>
          </cell>
          <cell r="B1426">
            <v>1.9</v>
          </cell>
        </row>
        <row r="1427">
          <cell r="A1427" t="str">
            <v>Nc1ccccc1</v>
          </cell>
          <cell r="B1427">
            <v>1.9</v>
          </cell>
        </row>
        <row r="1428">
          <cell r="A1428" t="str">
            <v>Cc1cccc(C)n1</v>
          </cell>
          <cell r="B1428">
            <v>1.9</v>
          </cell>
        </row>
        <row r="1429">
          <cell r="A1429" t="str">
            <v>Nc1cccc2ccccc12</v>
          </cell>
          <cell r="B1429">
            <v>1.9</v>
          </cell>
        </row>
        <row r="1430">
          <cell r="A1430" t="str">
            <v>Nc1ccc(cc1)C(O)=O</v>
          </cell>
          <cell r="B1430">
            <v>1.9</v>
          </cell>
        </row>
        <row r="1431">
          <cell r="A1431" t="str">
            <v>c1ccc2ncccc2c1</v>
          </cell>
          <cell r="B1431">
            <v>1.9</v>
          </cell>
        </row>
        <row r="1432">
          <cell r="A1432" t="str">
            <v>Nc1ccccc1O</v>
          </cell>
          <cell r="B1432">
            <v>1.9</v>
          </cell>
        </row>
        <row r="1433">
          <cell r="A1433" t="str">
            <v>Nc1cccc(c1)C(O)=O</v>
          </cell>
          <cell r="B1433">
            <v>1.9</v>
          </cell>
        </row>
        <row r="1434">
          <cell r="A1434" t="str">
            <v>Nc1ccccc1[N+]([O-])=O</v>
          </cell>
          <cell r="B1434">
            <v>1.9</v>
          </cell>
        </row>
        <row r="1435">
          <cell r="A1435" t="str">
            <v>c1ccncc1</v>
          </cell>
          <cell r="B1435">
            <v>1.9</v>
          </cell>
        </row>
        <row r="1436">
          <cell r="A1436" t="str">
            <v>Nc1cccc(N)n1</v>
          </cell>
          <cell r="B1436">
            <v>1.9</v>
          </cell>
        </row>
        <row r="1437">
          <cell r="A1437" t="str">
            <v>CN(C)c1ccccc1</v>
          </cell>
          <cell r="B1437">
            <v>1.9</v>
          </cell>
        </row>
        <row r="1438">
          <cell r="A1438" t="str">
            <v>c1ccc2nc3ccccc3cc2c1</v>
          </cell>
          <cell r="B1438">
            <v>1.9</v>
          </cell>
        </row>
        <row r="1439">
          <cell r="A1439" t="str">
            <v>Cc1ccc2cccc(N)c2n1</v>
          </cell>
          <cell r="B1439">
            <v>1.9</v>
          </cell>
        </row>
        <row r="1440">
          <cell r="A1440" t="str">
            <v>NC(CO)(CO)CO</v>
          </cell>
          <cell r="B1440">
            <v>1.9</v>
          </cell>
        </row>
        <row r="1441">
          <cell r="A1441" t="str">
            <v>Nc1[nH]c2ccccc2n1</v>
          </cell>
          <cell r="B1441">
            <v>1.9</v>
          </cell>
        </row>
        <row r="1442">
          <cell r="A1442" t="str">
            <v>O=[N+]([O-])c1cccc([N+](=O)[O-])c1N=P(N1CCCC1)(N1CCCC1)N1CCCC1</v>
          </cell>
          <cell r="B1442">
            <v>1.9</v>
          </cell>
        </row>
        <row r="1443">
          <cell r="A1443" t="str">
            <v>c1ccc(N2CC3CC(C2)CN(c2ccccc2)C3)cc1</v>
          </cell>
          <cell r="B1443">
            <v>1.9</v>
          </cell>
        </row>
        <row r="1444">
          <cell r="A1444" t="str">
            <v>Nc1ccccn1</v>
          </cell>
          <cell r="B1444">
            <v>1.9</v>
          </cell>
        </row>
        <row r="1445">
          <cell r="A1445" t="str">
            <v>Nc1cccc(O)c1</v>
          </cell>
          <cell r="B1445">
            <v>1.9</v>
          </cell>
        </row>
        <row r="1446">
          <cell r="A1446" t="str">
            <v>Nc1c(cc(cc1[N+]([O-])=O)[N+]([O-])=O)[N+]([O-])=O</v>
          </cell>
          <cell r="B1446">
            <v>1.9</v>
          </cell>
        </row>
        <row r="1447">
          <cell r="A1447" t="str">
            <v>Nc1ccc(cc1)[N+]([O-])=O</v>
          </cell>
          <cell r="B1447">
            <v>1.9</v>
          </cell>
        </row>
        <row r="1448">
          <cell r="A1448" t="str">
            <v>CN(C)c1ccc(cc1)N(C)C</v>
          </cell>
          <cell r="B1448">
            <v>1.9</v>
          </cell>
        </row>
        <row r="1449">
          <cell r="A1449" t="str">
            <v>CN(C)c1ccc(N)cc1</v>
          </cell>
          <cell r="B1449">
            <v>1.9</v>
          </cell>
        </row>
        <row r="1450">
          <cell r="A1450" t="str">
            <v>Oc1cccnc1</v>
          </cell>
          <cell r="B1450">
            <v>1.9</v>
          </cell>
        </row>
        <row r="1451">
          <cell r="A1451" t="str">
            <v>CN(C)c1cccc(c1)C(O)=O</v>
          </cell>
          <cell r="B1451">
            <v>1.9</v>
          </cell>
        </row>
        <row r="1452">
          <cell r="A1452" t="str">
            <v>OC(=O)CCc1ccccn1</v>
          </cell>
          <cell r="B1452">
            <v>1.9</v>
          </cell>
        </row>
        <row r="1453">
          <cell r="A1453" t="str">
            <v>OC(=O)CCc1ccncc1</v>
          </cell>
          <cell r="B1453">
            <v>1.9</v>
          </cell>
        </row>
        <row r="1454">
          <cell r="A1454" t="str">
            <v>Nc1ccccn1</v>
          </cell>
          <cell r="B1454">
            <v>1.9</v>
          </cell>
        </row>
        <row r="1455">
          <cell r="A1455" t="str">
            <v>Nc1ccncc1</v>
          </cell>
          <cell r="B1455">
            <v>1.9</v>
          </cell>
        </row>
        <row r="1456">
          <cell r="A1456" t="str">
            <v>COc1ccccn1</v>
          </cell>
          <cell r="B1456">
            <v>1.9</v>
          </cell>
        </row>
        <row r="1457">
          <cell r="A1457" t="str">
            <v>COc1ccncc1</v>
          </cell>
          <cell r="B1457">
            <v>1.9</v>
          </cell>
        </row>
        <row r="1458">
          <cell r="A1458" t="str">
            <v>Cc1ccccc1N</v>
          </cell>
          <cell r="B1458">
            <v>1.9</v>
          </cell>
        </row>
        <row r="1459">
          <cell r="A1459" t="str">
            <v>Cc1ccc(N)cc1</v>
          </cell>
          <cell r="B1459">
            <v>1.9</v>
          </cell>
        </row>
        <row r="1460">
          <cell r="A1460" t="str">
            <v>Nc1ccccc1O</v>
          </cell>
          <cell r="B1460">
            <v>1.9</v>
          </cell>
        </row>
        <row r="1461">
          <cell r="A1461" t="str">
            <v>Nc1ccc(O)cc1</v>
          </cell>
          <cell r="B1461">
            <v>1.9</v>
          </cell>
        </row>
        <row r="1462">
          <cell r="A1462" t="str">
            <v>Nc1ccccc1Cl</v>
          </cell>
          <cell r="B1462">
            <v>1.9</v>
          </cell>
        </row>
        <row r="1463">
          <cell r="A1463" t="str">
            <v>Nc1ccc(Cl)cc1</v>
          </cell>
          <cell r="B1463">
            <v>1.9</v>
          </cell>
        </row>
        <row r="1464">
          <cell r="A1464" t="str">
            <v>Nc1ccccc1[N+]([O-])=O</v>
          </cell>
          <cell r="B1464">
            <v>1.9</v>
          </cell>
        </row>
        <row r="1465">
          <cell r="A1465" t="str">
            <v>Nc1ccc(cc1)[N+]([O-])=O</v>
          </cell>
          <cell r="B1465">
            <v>1.9</v>
          </cell>
        </row>
        <row r="1466">
          <cell r="A1466" t="str">
            <v>Nc1ccccc1C(O)=O</v>
          </cell>
          <cell r="B1466">
            <v>1.9</v>
          </cell>
        </row>
        <row r="1467">
          <cell r="A1467" t="str">
            <v>Nc1ccc(cc1)C(O)=O</v>
          </cell>
          <cell r="B1467">
            <v>1.9</v>
          </cell>
        </row>
        <row r="1468">
          <cell r="A1468" t="str">
            <v>OC(=O)c1ccccc1C(O)=O</v>
          </cell>
          <cell r="B1468">
            <v>1.9</v>
          </cell>
        </row>
        <row r="1469">
          <cell r="A1469" t="str">
            <v>OC(=O)c1ccc(cc1)C(O)=O</v>
          </cell>
          <cell r="B1469">
            <v>1.9</v>
          </cell>
        </row>
        <row r="1470">
          <cell r="A1470" t="str">
            <v>OC(=O)c1ccccc1O</v>
          </cell>
          <cell r="B1470">
            <v>1.9</v>
          </cell>
        </row>
        <row r="1471">
          <cell r="A1471" t="str">
            <v>OC(=O)c1ccc(O)cc1</v>
          </cell>
          <cell r="B1471">
            <v>1.9</v>
          </cell>
        </row>
        <row r="1472">
          <cell r="A1472" t="str">
            <v>OC(=O)c1ccccc1[N+]([O-])=O</v>
          </cell>
          <cell r="B1472">
            <v>1.9</v>
          </cell>
        </row>
        <row r="1473">
          <cell r="A1473" t="str">
            <v>[O-][N+](=O)c1[nH]ccn1</v>
          </cell>
          <cell r="B1473">
            <v>1.9</v>
          </cell>
        </row>
        <row r="1474">
          <cell r="A1474" t="str">
            <v>[O-][N+](=O)c1c[nH]cn1</v>
          </cell>
          <cell r="B1474">
            <v>1.9</v>
          </cell>
        </row>
        <row r="1475">
          <cell r="A1475" t="str">
            <v>CNC(=O)C(C)SCCS[P](=O)(OC)OC</v>
          </cell>
          <cell r="B1475">
            <v>7.9</v>
          </cell>
        </row>
        <row r="1476">
          <cell r="A1476" t="str">
            <v>CCCC(=O)OCC(COC(=O)CCC)OC(=O)CCC</v>
          </cell>
          <cell r="B1476">
            <v>7.9</v>
          </cell>
        </row>
        <row r="1477">
          <cell r="A1477" t="str">
            <v>c1cnc2c(c1)ccc3cccnc23</v>
          </cell>
          <cell r="B1477">
            <v>7.9</v>
          </cell>
        </row>
        <row r="1478">
          <cell r="A1478" t="str">
            <v>CC(=O)OCC(COC(=O)C)OC(=O)C</v>
          </cell>
          <cell r="B1478">
            <v>7.9</v>
          </cell>
        </row>
        <row r="1479">
          <cell r="A1479" t="str">
            <v>COC(=O)c1ccccc1C(=O)OC</v>
          </cell>
          <cell r="B1479">
            <v>7.9</v>
          </cell>
        </row>
        <row r="1480">
          <cell r="A1480" t="str">
            <v>CN\1COCN(/C1=N/[N+](=O)[O-])CC2=CN=C(S2)Cl</v>
          </cell>
          <cell r="B1480">
            <v>7.9</v>
          </cell>
        </row>
        <row r="1481">
          <cell r="A1481" t="str">
            <v>COC(=O)CCCC(=O)OC</v>
          </cell>
          <cell r="B1481">
            <v>7.9</v>
          </cell>
        </row>
        <row r="1482">
          <cell r="A1482" t="str">
            <v>OC(=O)C(\C)=C(\C)C(=O)O</v>
          </cell>
          <cell r="B1482">
            <v>7.9</v>
          </cell>
        </row>
        <row r="1483">
          <cell r="A1483" t="str">
            <v>COC(=O)CCC(=O)OC</v>
          </cell>
          <cell r="B1483">
            <v>7.9</v>
          </cell>
        </row>
        <row r="1484">
          <cell r="A1484" t="str">
            <v>CC(=O)OCCOC(=O)C</v>
          </cell>
          <cell r="B1484">
            <v>7.9</v>
          </cell>
        </row>
        <row r="1485">
          <cell r="A1485" t="str">
            <v>COC(=O)CC(=O)OC</v>
          </cell>
          <cell r="B1485">
            <v>7.9</v>
          </cell>
        </row>
        <row r="1486">
          <cell r="A1486" t="str">
            <v>O=C(c1ccccc1)c2ccccc2</v>
          </cell>
          <cell r="B1486">
            <v>7.9</v>
          </cell>
        </row>
        <row r="1487">
          <cell r="A1487" t="str">
            <v>NC(=O)c1ccccc1</v>
          </cell>
          <cell r="B1487">
            <v>7.9</v>
          </cell>
        </row>
        <row r="1488">
          <cell r="A1488" t="str">
            <v>COc1ccc(cc1)C(O)=O</v>
          </cell>
          <cell r="B1488">
            <v>7.9</v>
          </cell>
        </row>
        <row r="1489">
          <cell r="A1489" t="str">
            <v>CCC[N+](CCC)(CCC)CCC</v>
          </cell>
          <cell r="B1489">
            <v>9.75</v>
          </cell>
        </row>
        <row r="1490">
          <cell r="A1490" t="str">
            <v>CC[N+](CC)(CC)CC</v>
          </cell>
          <cell r="B1490">
            <v>9.75</v>
          </cell>
        </row>
        <row r="1491">
          <cell r="A1491" t="str">
            <v>CCN(CC)CC</v>
          </cell>
          <cell r="B1491">
            <v>9.75</v>
          </cell>
        </row>
        <row r="1492">
          <cell r="A1492" t="str">
            <v>Nc1cccc2ccccc12</v>
          </cell>
          <cell r="B1492">
            <v>9.75</v>
          </cell>
        </row>
        <row r="1493">
          <cell r="A1493" t="str">
            <v>CN(C)c1ccccc1</v>
          </cell>
          <cell r="B1493">
            <v>9.75</v>
          </cell>
        </row>
        <row r="1494">
          <cell r="A1494" t="str">
            <v>O=C(Oc1ccccc1)c2ccccc2C(=O)Oc3ccccc3</v>
          </cell>
          <cell r="B1494">
            <v>9.75</v>
          </cell>
        </row>
        <row r="1495">
          <cell r="A1495" t="str">
            <v>C1CCNCC1</v>
          </cell>
          <cell r="B1495">
            <v>9.75</v>
          </cell>
        </row>
        <row r="1496">
          <cell r="A1496" t="str">
            <v>C1CCNC1</v>
          </cell>
          <cell r="B1496">
            <v>9.75</v>
          </cell>
        </row>
        <row r="1497">
          <cell r="A1497" t="str">
            <v>COC(=O)c1ccccc1C(=O)OC</v>
          </cell>
          <cell r="B1497">
            <v>9.75</v>
          </cell>
        </row>
        <row r="1498">
          <cell r="A1498" t="str">
            <v>c1ccncc1</v>
          </cell>
          <cell r="B1498">
            <v>9.75</v>
          </cell>
        </row>
        <row r="1499">
          <cell r="A1499" t="str">
            <v>CCC[N+](CCC)(CCC)CCC</v>
          </cell>
          <cell r="B1499">
            <v>9.75</v>
          </cell>
        </row>
        <row r="1500">
          <cell r="A1500" t="str">
            <v>CC[N+](CC)(CC)CC</v>
          </cell>
          <cell r="B1500">
            <v>9.75</v>
          </cell>
        </row>
        <row r="1501">
          <cell r="A1501" t="str">
            <v>CCN(CC)CC</v>
          </cell>
          <cell r="B1501">
            <v>9.75</v>
          </cell>
        </row>
        <row r="1502">
          <cell r="A1502" t="str">
            <v>Nc1cccc2ccccc12</v>
          </cell>
          <cell r="B1502">
            <v>9.75</v>
          </cell>
        </row>
        <row r="1503">
          <cell r="A1503" t="str">
            <v>CN(C)c1ccccc1</v>
          </cell>
          <cell r="B1503">
            <v>9.75</v>
          </cell>
        </row>
        <row r="1504">
          <cell r="A1504" t="str">
            <v>O=C(Oc1ccccc1)c2ccccc2C(=O)Oc3ccccc3</v>
          </cell>
          <cell r="B1504">
            <v>9.75</v>
          </cell>
        </row>
        <row r="1505">
          <cell r="A1505" t="str">
            <v>C1CCNCC1</v>
          </cell>
          <cell r="B1505">
            <v>9.75</v>
          </cell>
        </row>
        <row r="1506">
          <cell r="A1506" t="str">
            <v>C1CCNC1</v>
          </cell>
          <cell r="B1506">
            <v>9.75</v>
          </cell>
        </row>
        <row r="1507">
          <cell r="A1507" t="str">
            <v>COC(=O)c1ccccc1C(=O)OC</v>
          </cell>
          <cell r="B1507">
            <v>9.75</v>
          </cell>
        </row>
        <row r="1508">
          <cell r="A1508" t="str">
            <v>c1ccncc1</v>
          </cell>
          <cell r="B1508">
            <v>9.75</v>
          </cell>
        </row>
        <row r="1509">
          <cell r="A1509" t="str">
            <v>CC[N+](CC)(CC)CC</v>
          </cell>
          <cell r="B1509">
            <v>6.77</v>
          </cell>
        </row>
        <row r="1510">
          <cell r="A1510" t="str">
            <v>Clc1ccccc1N=P(N=P(N1CCCC1)(N1CCCC1)N1CCCC1)(N1CCCC1)N1CCCC1</v>
          </cell>
          <cell r="B1510">
            <v>6.77</v>
          </cell>
        </row>
        <row r="1511">
          <cell r="A1511" t="str">
            <v>FC(F)(F)c1ccc(N=P(N2CCCC2)(N2CCCC2)N2CCCC2)cc1</v>
          </cell>
          <cell r="B1511">
            <v>6.77</v>
          </cell>
        </row>
        <row r="1512">
          <cell r="A1512" t="str">
            <v>CCC[N+](CCC)(CCC)CCC</v>
          </cell>
          <cell r="B1512">
            <v>6.77</v>
          </cell>
        </row>
        <row r="1513">
          <cell r="A1513" t="str">
            <v>CCCN(CCC)CCC</v>
          </cell>
          <cell r="B1513">
            <v>6.77</v>
          </cell>
        </row>
        <row r="1514">
          <cell r="A1514" t="str">
            <v>c1ccncc1</v>
          </cell>
          <cell r="B1514">
            <v>6.77</v>
          </cell>
        </row>
        <row r="1515">
          <cell r="A1515" t="str">
            <v>C1CCNC1</v>
          </cell>
          <cell r="B1515">
            <v>6.77</v>
          </cell>
        </row>
        <row r="1516">
          <cell r="A1516" t="str">
            <v>CCNCC</v>
          </cell>
          <cell r="B1516">
            <v>6.77</v>
          </cell>
        </row>
        <row r="1517">
          <cell r="A1517" t="str">
            <v>COc1cccc(c1)N(C)C</v>
          </cell>
          <cell r="B1517">
            <v>6.77</v>
          </cell>
        </row>
        <row r="1518">
          <cell r="A1518" t="str">
            <v>Nc1ccccn1</v>
          </cell>
          <cell r="B1518">
            <v>6.77</v>
          </cell>
        </row>
        <row r="1519">
          <cell r="A1519" t="str">
            <v>CN(C)c1ccc(cc1)N(C)C</v>
          </cell>
          <cell r="B1519">
            <v>6.77</v>
          </cell>
        </row>
        <row r="1520">
          <cell r="A1520" t="str">
            <v>CO[C@H]1[C@@H](C[C@@H]2CN3CCc4c([nH]c5cc(OC)ccc45)[C@H]3C[C@@H]2[C@@H]1C(=O)OC)OC(=O)c6cc(OC)c(OC)c(OC)c6</v>
          </cell>
          <cell r="B1520">
            <v>6.77</v>
          </cell>
        </row>
        <row r="1521">
          <cell r="A1521" t="str">
            <v>N[C@@H](CCC(N)=O)C(O)=O</v>
          </cell>
          <cell r="B1521">
            <v>6.77</v>
          </cell>
        </row>
        <row r="1522">
          <cell r="A1522" t="str">
            <v>CC(N)C(=O)O</v>
          </cell>
          <cell r="B1522">
            <v>6.77</v>
          </cell>
        </row>
        <row r="1523">
          <cell r="A1523" t="str">
            <v>NC(Cc1ccccc1)C(=O)NC(Cc1ccccc1)C(=O)NC(Cc1ccccc1)C(=O)NC(Cc1ccccc1)C(=O)O</v>
          </cell>
          <cell r="B1523">
            <v>6.77</v>
          </cell>
        </row>
        <row r="1524">
          <cell r="A1524" t="str">
            <v>c1cnc2c(c1)ccc3cccnc23</v>
          </cell>
          <cell r="B1524">
            <v>6.77</v>
          </cell>
        </row>
        <row r="1525">
          <cell r="A1525" t="str">
            <v>CN(C)c1ccc(N=Nc2ccc(N=P(c3ccccc3)(c3ccccc3)c3ccccc3)cc2)cc1</v>
          </cell>
          <cell r="B1525">
            <v>6.77</v>
          </cell>
        </row>
        <row r="1526">
          <cell r="A1526" t="str">
            <v>CN(C)c1ccc(N=Nc2ccc(N=P(c3ccccc3)(c3ccccc3)N3CCCC3)cc2)cc1</v>
          </cell>
          <cell r="B1526">
            <v>6.77</v>
          </cell>
        </row>
        <row r="1527">
          <cell r="A1527" t="str">
            <v>O=[N+]([O-])c1ccc(N=Nc2ccc(N=P(c3ccccc3)(N3CCCC3)N3CCCC3)cc2)cc1</v>
          </cell>
          <cell r="B1527">
            <v>6.77</v>
          </cell>
        </row>
        <row r="1528">
          <cell r="A1528" t="str">
            <v>COc1cccc(O)c1O</v>
          </cell>
          <cell r="B1528">
            <v>6.77</v>
          </cell>
        </row>
        <row r="1529">
          <cell r="A1529" t="str">
            <v>COc1ccncc1</v>
          </cell>
          <cell r="B1529">
            <v>6.77</v>
          </cell>
        </row>
        <row r="1530">
          <cell r="A1530" t="str">
            <v>OC(=O)c1ccccc1C(O)=O</v>
          </cell>
          <cell r="B1530">
            <v>6.77</v>
          </cell>
        </row>
        <row r="1531">
          <cell r="A1531" t="str">
            <v>Nc1ccc(O)cc1</v>
          </cell>
          <cell r="B1531">
            <v>6.77</v>
          </cell>
        </row>
        <row r="1532">
          <cell r="A1532" t="str">
            <v>[nH]1ncc2ccccc12</v>
          </cell>
          <cell r="B1532">
            <v>6.77</v>
          </cell>
        </row>
        <row r="1533">
          <cell r="A1533" t="str">
            <v>CC(=O)Nc1sc(cn1)[N+]([O-])=O</v>
          </cell>
          <cell r="B1533">
            <v>6.77</v>
          </cell>
        </row>
        <row r="1534">
          <cell r="A1534" t="str">
            <v>NC[P](O)(O)=O</v>
          </cell>
          <cell r="B1534">
            <v>6.77</v>
          </cell>
        </row>
        <row r="1535">
          <cell r="A1535" t="str">
            <v>CNC(=O)O\N=C\C(C)(C)[S](C)(=O)=O</v>
          </cell>
          <cell r="B1535">
            <v>6.77</v>
          </cell>
        </row>
        <row r="1536">
          <cell r="A1536" t="str">
            <v>COC(=O)NC(=S)NC1=CC=CC=C1NC(=S)NC(=O)OC</v>
          </cell>
          <cell r="B1536">
            <v>6.77</v>
          </cell>
        </row>
        <row r="1537">
          <cell r="A1537" t="str">
            <v>Cc1c(COC(=O)C2C(\C=C(/Cl)C(F)(F)F)C2(C)C)cccc1c3ccccc3</v>
          </cell>
          <cell r="B1537">
            <v>6.77</v>
          </cell>
        </row>
        <row r="1538">
          <cell r="A1538" t="str">
            <v>CCOC(=O)C(S[P](=S)(OC)OC)c1ccccc1</v>
          </cell>
          <cell r="B1538">
            <v>6.77</v>
          </cell>
        </row>
        <row r="1539">
          <cell r="A1539" t="str">
            <v>COc1ccc(C=O)cc1</v>
          </cell>
          <cell r="B1539">
            <v>6.77</v>
          </cell>
        </row>
        <row r="1540">
          <cell r="A1540" t="str">
            <v>Oc1ccc(C=O)cc1</v>
          </cell>
          <cell r="B1540">
            <v>6.77</v>
          </cell>
        </row>
        <row r="1541">
          <cell r="A1541" t="str">
            <v>OC(=O)C=Cc1ccccc1</v>
          </cell>
          <cell r="B1541">
            <v>6.77</v>
          </cell>
        </row>
        <row r="1542">
          <cell r="A1542" t="str">
            <v>CN1[C@@H]2CC(C[C@H]1[C@H]3[C@@H]2O3)OC(=O)[C@H](CO)C4=CC=CC=C4</v>
          </cell>
          <cell r="B1542">
            <v>6.77</v>
          </cell>
        </row>
        <row r="1543">
          <cell r="A1543" t="str">
            <v>CCO[P](=S)(Oc1ccc(cc1)C#N)c2ccccc2</v>
          </cell>
          <cell r="B1543">
            <v>6.77</v>
          </cell>
        </row>
        <row r="1544">
          <cell r="A1544" t="str">
            <v>CC1=NN=C(c2ccccc2)C(=O)N1N</v>
          </cell>
          <cell r="B1544">
            <v>6.77</v>
          </cell>
        </row>
        <row r="1545">
          <cell r="A1545" t="str">
            <v>CC(C)c1ccc(NC(=O)N(C)C)cc1</v>
          </cell>
          <cell r="B1545">
            <v>6.77</v>
          </cell>
        </row>
        <row r="1546">
          <cell r="A1546" t="str">
            <v>CCc1cccc(CC)c1N(COC)C(=O)CCl</v>
          </cell>
          <cell r="B1546">
            <v>6.77</v>
          </cell>
        </row>
        <row r="1547">
          <cell r="A1547" t="str">
            <v>COc1cc(ccc1O)C(O)CN</v>
          </cell>
          <cell r="B1547">
            <v>6.77</v>
          </cell>
        </row>
        <row r="1548">
          <cell r="A1548" t="str">
            <v>FC(F)C(F)(F)OCC(Cn1cncn1)c2ccc(Cl)cc2Cl</v>
          </cell>
          <cell r="B1548">
            <v>6.77</v>
          </cell>
        </row>
        <row r="1549">
          <cell r="A1549" t="str">
            <v>CC[N+](CC)(CC)CC</v>
          </cell>
          <cell r="B1549">
            <v>6.8</v>
          </cell>
        </row>
        <row r="1550">
          <cell r="A1550" t="str">
            <v>Clc1ccccc1N=P(N=P(N1CCCC1)(N1CCCC1)N1CCCC1)(N1CCCC1)N1CCCC1</v>
          </cell>
          <cell r="B1550">
            <v>6.8</v>
          </cell>
        </row>
        <row r="1551">
          <cell r="A1551" t="str">
            <v>FC(F)(F)c1ccc(N=P(N2CCCC2)(N2CCCC2)N2CCCC2)cc1</v>
          </cell>
          <cell r="B1551">
            <v>6.8</v>
          </cell>
        </row>
        <row r="1552">
          <cell r="A1552" t="str">
            <v>CCC[N+](CCC)(CCC)CCC</v>
          </cell>
          <cell r="B1552">
            <v>6.8</v>
          </cell>
        </row>
        <row r="1553">
          <cell r="A1553" t="str">
            <v>CCCN(CCC)CCC</v>
          </cell>
          <cell r="B1553">
            <v>6.8</v>
          </cell>
        </row>
        <row r="1554">
          <cell r="A1554" t="str">
            <v>c1ccncc1</v>
          </cell>
          <cell r="B1554">
            <v>6.8</v>
          </cell>
        </row>
        <row r="1555">
          <cell r="A1555" t="str">
            <v>C1CCNC1</v>
          </cell>
          <cell r="B1555">
            <v>6.8</v>
          </cell>
        </row>
        <row r="1556">
          <cell r="A1556" t="str">
            <v>CCNCC</v>
          </cell>
          <cell r="B1556">
            <v>6.8</v>
          </cell>
        </row>
        <row r="1557">
          <cell r="A1557" t="str">
            <v>COc1cccc(c1)N(C)C</v>
          </cell>
          <cell r="B1557">
            <v>6.8</v>
          </cell>
        </row>
        <row r="1558">
          <cell r="A1558" t="str">
            <v>Nc1ccccn1</v>
          </cell>
          <cell r="B1558">
            <v>6.8</v>
          </cell>
        </row>
        <row r="1559">
          <cell r="A1559" t="str">
            <v>CN(C)c1ccc(cc1)N(C)C</v>
          </cell>
          <cell r="B1559">
            <v>6.8</v>
          </cell>
        </row>
        <row r="1560">
          <cell r="A1560" t="str">
            <v>CO[C@H]1[C@@H](C[C@@H]2CN3CCc4c([nH]c5cc(OC)ccc45)[C@H]3C[C@@H]2[C@@H]1C(=O)OC)OC(=O)c6cc(OC)c(OC)c(OC)c6</v>
          </cell>
          <cell r="B1560">
            <v>6.8</v>
          </cell>
        </row>
        <row r="1561">
          <cell r="A1561" t="str">
            <v>N[C@@H](CCC(N)=O)C(O)=O</v>
          </cell>
          <cell r="B1561">
            <v>6.8</v>
          </cell>
        </row>
        <row r="1562">
          <cell r="A1562" t="str">
            <v>CC(N)C(=O)O</v>
          </cell>
          <cell r="B1562">
            <v>6.8</v>
          </cell>
        </row>
        <row r="1563">
          <cell r="A1563" t="str">
            <v>NC(Cc1ccccc1)C(=O)NC(Cc1ccccc1)C(=O)NC(Cc1ccccc1)C(=O)NC(Cc1ccccc1)C(=O)O</v>
          </cell>
          <cell r="B1563">
            <v>6.8</v>
          </cell>
        </row>
        <row r="1564">
          <cell r="A1564" t="str">
            <v>c1cnc2c(c1)ccc3cccnc23</v>
          </cell>
          <cell r="B1564">
            <v>6.8</v>
          </cell>
        </row>
        <row r="1565">
          <cell r="A1565" t="str">
            <v>CN(C)c1ccc(N=Nc2ccc(N=P(c3ccccc3)(c3ccccc3)c3ccccc3)cc2)cc1</v>
          </cell>
          <cell r="B1565">
            <v>6.8</v>
          </cell>
        </row>
        <row r="1566">
          <cell r="A1566" t="str">
            <v>CN(C)c1ccc(N=Nc2ccc(N=P(c3ccccc3)(c3ccccc3)N3CCCC3)cc2)cc1</v>
          </cell>
          <cell r="B1566">
            <v>6.8</v>
          </cell>
        </row>
        <row r="1567">
          <cell r="A1567" t="str">
            <v>O=[N+]([O-])c1ccc(N=Nc2ccc(N=P(c3ccccc3)(N3CCCC3)N3CCCC3)cc2)cc1</v>
          </cell>
          <cell r="B1567">
            <v>6.8</v>
          </cell>
        </row>
        <row r="1568">
          <cell r="A1568" t="str">
            <v>COc1cccc(O)c1O</v>
          </cell>
          <cell r="B1568">
            <v>6.8</v>
          </cell>
        </row>
        <row r="1569">
          <cell r="A1569" t="str">
            <v>COc1ccncc1</v>
          </cell>
          <cell r="B1569">
            <v>6.8</v>
          </cell>
        </row>
        <row r="1570">
          <cell r="A1570" t="str">
            <v>OC(=O)c1ccccc1C(O)=O</v>
          </cell>
          <cell r="B1570">
            <v>6.8</v>
          </cell>
        </row>
        <row r="1571">
          <cell r="A1571" t="str">
            <v>Nc1ccc(O)cc1</v>
          </cell>
          <cell r="B1571">
            <v>6.8</v>
          </cell>
        </row>
        <row r="1572">
          <cell r="A1572" t="str">
            <v>[nH]1ncc2ccccc12</v>
          </cell>
          <cell r="B1572">
            <v>6.8</v>
          </cell>
        </row>
        <row r="1573">
          <cell r="A1573" t="str">
            <v>CC(=O)Nc1sc(cn1)[N+]([O-])=O</v>
          </cell>
          <cell r="B1573">
            <v>6.8</v>
          </cell>
        </row>
        <row r="1574">
          <cell r="A1574" t="str">
            <v>NC[P](O)(O)=O</v>
          </cell>
          <cell r="B1574">
            <v>6.8</v>
          </cell>
        </row>
        <row r="1575">
          <cell r="A1575" t="str">
            <v>CNC(=O)O\N=C\C(C)(C)[S](C)(=O)=O</v>
          </cell>
          <cell r="B1575">
            <v>6.8</v>
          </cell>
        </row>
        <row r="1576">
          <cell r="A1576" t="str">
            <v>COC(=O)NC(=S)NC1=CC=CC=C1NC(=S)NC(=O)OC</v>
          </cell>
          <cell r="B1576">
            <v>6.8</v>
          </cell>
        </row>
        <row r="1577">
          <cell r="A1577" t="str">
            <v>Cc1c(COC(=O)C2C(\C=C(/Cl)C(F)(F)F)C2(C)C)cccc1c3ccccc3</v>
          </cell>
          <cell r="B1577">
            <v>6.8</v>
          </cell>
        </row>
        <row r="1578">
          <cell r="A1578" t="str">
            <v>CCOC(=O)C(S[P](=S)(OC)OC)c1ccccc1</v>
          </cell>
          <cell r="B1578">
            <v>6.8</v>
          </cell>
        </row>
        <row r="1579">
          <cell r="A1579" t="str">
            <v>COc1ccc(C=O)cc1</v>
          </cell>
          <cell r="B1579">
            <v>6.8</v>
          </cell>
        </row>
        <row r="1580">
          <cell r="A1580" t="str">
            <v>Oc1ccc(C=O)cc1</v>
          </cell>
          <cell r="B1580">
            <v>6.8</v>
          </cell>
        </row>
        <row r="1581">
          <cell r="A1581" t="str">
            <v>OC(=O)C=Cc1ccccc1</v>
          </cell>
          <cell r="B1581">
            <v>6.8</v>
          </cell>
        </row>
        <row r="1582">
          <cell r="A1582" t="str">
            <v>CN1[C@@H]2CC(C[C@H]1[C@H]3[C@@H]2O3)OC(=O)[C@H](CO)C4=CC=CC=C4</v>
          </cell>
          <cell r="B1582">
            <v>6.8</v>
          </cell>
        </row>
        <row r="1583">
          <cell r="A1583" t="str">
            <v>CCO[P](=S)(Oc1ccc(cc1)C#N)c2ccccc2</v>
          </cell>
          <cell r="B1583">
            <v>6.8</v>
          </cell>
        </row>
        <row r="1584">
          <cell r="A1584" t="str">
            <v>CC1=NN=C(c2ccccc2)C(=O)N1N</v>
          </cell>
          <cell r="B1584">
            <v>6.8</v>
          </cell>
        </row>
        <row r="1585">
          <cell r="A1585" t="str">
            <v>CC(C)c1ccc(NC(=O)N(C)C)cc1</v>
          </cell>
          <cell r="B1585">
            <v>6.8</v>
          </cell>
        </row>
        <row r="1586">
          <cell r="A1586" t="str">
            <v>CCc1cccc(CC)c1N(COC)C(=O)CCl</v>
          </cell>
          <cell r="B1586">
            <v>6.8</v>
          </cell>
        </row>
        <row r="1587">
          <cell r="A1587" t="str">
            <v>COc1cc(ccc1O)C(O)CN</v>
          </cell>
          <cell r="B1587">
            <v>6.8</v>
          </cell>
        </row>
        <row r="1588">
          <cell r="A1588" t="str">
            <v>FC(F)C(F)(F)OCC(Cn1cncn1)c2ccc(Cl)cc2Cl</v>
          </cell>
          <cell r="B1588">
            <v>6.8</v>
          </cell>
        </row>
        <row r="1589">
          <cell r="A1589" t="str">
            <v>CC(C)(C)C1=CC=C(C=C1)C(CCCN2CCC(CC2)C(C3=CC=CC=C3)(C4=CC=CC=C4)O)O</v>
          </cell>
          <cell r="B1589">
            <v>2.91</v>
          </cell>
        </row>
        <row r="1590">
          <cell r="A1590" t="str">
            <v>CN(C)C(=O)C(CCN1CCC(CC1)(C2=CC=C(C=C2)Cl)O)(C3=CC=CC=C3)C4=CC=CC=C4</v>
          </cell>
          <cell r="B1590">
            <v>2.91</v>
          </cell>
        </row>
        <row r="1591">
          <cell r="A1591" t="str">
            <v>CN(C)CCC=C1C2=CC=CC=C2CCC3=CC=CC=C31</v>
          </cell>
          <cell r="B1591">
            <v>2.91</v>
          </cell>
        </row>
        <row r="1592">
          <cell r="A1592" t="str">
            <v>C1CCC2(C1)CC(=O)N(C(=O)C2)CCCCN3CCN(CC3)C4=NC=CC=N4</v>
          </cell>
          <cell r="B1592">
            <v>2.91</v>
          </cell>
        </row>
        <row r="1593">
          <cell r="A1593" t="str">
            <v>CC(C)NCC(COC1=CC=CC2=CC=CC=C21)O</v>
          </cell>
          <cell r="B1593">
            <v>2.91</v>
          </cell>
        </row>
        <row r="1594">
          <cell r="A1594" t="str">
            <v>C1CC(=O)NC2=C1C=CC(=C2)OCCCCN3CCN(CC3)C4=C(C(=CC=C4)Cl)Cl</v>
          </cell>
          <cell r="B1594">
            <v>2.91</v>
          </cell>
        </row>
        <row r="1595">
          <cell r="A1595" t="str">
            <v>CCCCC1=C(C2=CC=CC=C2O1)C(=O)C3=CC(=C(C(=C3)I)OCCN(CC)CC)I</v>
          </cell>
          <cell r="B1595">
            <v>2.91</v>
          </cell>
        </row>
        <row r="1596">
          <cell r="A1596" t="str">
            <v>C1CN(CCC1(C2=CC=C(C=C2)Cl)O)CCCC(=O)C3=CC=C(C=C3)F</v>
          </cell>
          <cell r="B1596">
            <v>2.91</v>
          </cell>
        </row>
        <row r="1597">
          <cell r="A1597" t="str">
            <v>CC(=O)N1CCN(CC1)C2=CC=C(C=C2)OCC3COC(O3)(CN4C=CN=C4)C5=C(C=C(C=C5)Cl)Cl</v>
          </cell>
          <cell r="B1597">
            <v>2.91</v>
          </cell>
        </row>
        <row r="1598">
          <cell r="A1598" t="str">
            <v>C1CN(CCN1CCCN2C(=O)N3C=CC=CC3=N2)C4=CC(=CC=C4)Cl</v>
          </cell>
          <cell r="B1598">
            <v>2.91</v>
          </cell>
        </row>
        <row r="1599">
          <cell r="A1599" t="str">
            <v>CC[N+](CC)(CC)CC</v>
          </cell>
          <cell r="B1599">
            <v>2.91</v>
          </cell>
        </row>
        <row r="1600">
          <cell r="A1600" t="str">
            <v>CNCCC(C1=CC=CC=C1)OC2=CC=C(C=C2)C(F)(F)F</v>
          </cell>
          <cell r="B1600">
            <v>2.91</v>
          </cell>
        </row>
        <row r="1601">
          <cell r="A1601" t="str">
            <v>COC1=CC2=C(C=CN=C2C=C1)C(C3CC4CCN3CC4C=C)O</v>
          </cell>
          <cell r="B1601">
            <v>2.91</v>
          </cell>
        </row>
        <row r="1602">
          <cell r="A1602" t="str">
            <v>CC(C)NCC(COC1=CC=C(C=C1)CC(=O)N)O</v>
          </cell>
          <cell r="B1602">
            <v>2.91</v>
          </cell>
        </row>
        <row r="1603">
          <cell r="A1603" t="str">
            <v>CCCC1CC(N(C)C1)C(=O)NC(C(C)O)C2OC(SC)C(O)C(O)C2O</v>
          </cell>
          <cell r="B1603">
            <v>2.91</v>
          </cell>
        </row>
        <row r="1604">
          <cell r="A1604" t="str">
            <v>c1ccncc1</v>
          </cell>
          <cell r="B1604">
            <v>2.91</v>
          </cell>
        </row>
        <row r="1605">
          <cell r="A1605" t="str">
            <v>CC(=O)C1CCC2C1(CCC3C2CCC4=CC(=O)CCC34C)C</v>
          </cell>
          <cell r="B1605">
            <v>2.91</v>
          </cell>
        </row>
        <row r="1606">
          <cell r="A1606" t="str">
            <v>CC12CCC3C(C1CCC2O)CCC4=CC(=O)CCC34C</v>
          </cell>
          <cell r="B1606">
            <v>2.91</v>
          </cell>
        </row>
        <row r="1607">
          <cell r="A1607" t="str">
            <v>CCN1C=C(C(=O)C2=CC(=C(C=C21)N3CCNCC3)F)C(=O)O</v>
          </cell>
          <cell r="B1607">
            <v>2.91</v>
          </cell>
        </row>
        <row r="1608">
          <cell r="A1608" t="str">
            <v>CN1C=NC2=C1C(=O)N(C(=O)N2C)C</v>
          </cell>
          <cell r="B1608">
            <v>2.91</v>
          </cell>
        </row>
        <row r="1609">
          <cell r="A1609" t="str">
            <v>CC(C)(C)C1=CC=C(C=C1)C(CCCN2CCC(CC2)C(C3=CC=CC=C3)(C4=CC=CC=C4)O)O</v>
          </cell>
          <cell r="B1609">
            <v>2.91</v>
          </cell>
        </row>
        <row r="1610">
          <cell r="A1610" t="str">
            <v>CN(C)C(=O)C(CCN1CCC(CC1)(C2=CC=C(C=C2)Cl)O)(C3=CC=CC=C3)C4=CC=CC=C4</v>
          </cell>
          <cell r="B1610">
            <v>2.91</v>
          </cell>
        </row>
        <row r="1611">
          <cell r="A1611" t="str">
            <v>CN(C)CCC=C1C2=CC=CC=C2CCC3=CC=CC=C31</v>
          </cell>
          <cell r="B1611">
            <v>2.91</v>
          </cell>
        </row>
        <row r="1612">
          <cell r="A1612" t="str">
            <v>C1CCC2(C1)CC(=O)N(C(=O)C2)CCCCN3CCN(CC3)C4=NC=CC=N4</v>
          </cell>
          <cell r="B1612">
            <v>2.91</v>
          </cell>
        </row>
        <row r="1613">
          <cell r="A1613" t="str">
            <v>CC(C)NCC(COC1=CC=CC2=CC=CC=C21)O</v>
          </cell>
          <cell r="B1613">
            <v>2.91</v>
          </cell>
        </row>
        <row r="1614">
          <cell r="A1614" t="str">
            <v>C1CC(=O)NC2=C1C=CC(=C2)OCCCCN3CCN(CC3)C4=C(C(=CC=C4)Cl)Cl</v>
          </cell>
          <cell r="B1614">
            <v>2.91</v>
          </cell>
        </row>
        <row r="1615">
          <cell r="A1615" t="str">
            <v>CCCCC1=C(C2=CC=CC=C2O1)C(=O)C3=CC(=C(C(=C3)I)OCCN(CC)CC)I</v>
          </cell>
          <cell r="B1615">
            <v>2.91</v>
          </cell>
        </row>
        <row r="1616">
          <cell r="A1616" t="str">
            <v>C1CN(CCC1(C2=CC=C(C=C2)Cl)O)CCCC(=O)C3=CC=C(C=C3)F</v>
          </cell>
          <cell r="B1616">
            <v>2.91</v>
          </cell>
        </row>
        <row r="1617">
          <cell r="A1617" t="str">
            <v>CC(=O)N1CCN(CC1)C2=CC=C(C=C2)OCC3COC(O3)(CN4C=CN=C4)C5=C(C=C(C=C5)Cl)Cl</v>
          </cell>
          <cell r="B1617">
            <v>2.91</v>
          </cell>
        </row>
        <row r="1618">
          <cell r="A1618" t="str">
            <v>C1CN(CCN1CCCN2C(=O)N3C=CC=CC3=N2)C4=CC(=CC=C4)Cl</v>
          </cell>
          <cell r="B1618">
            <v>2.91</v>
          </cell>
        </row>
        <row r="1619">
          <cell r="A1619" t="str">
            <v>CC[N+](CC)(CC)CC</v>
          </cell>
          <cell r="B1619">
            <v>2.91</v>
          </cell>
        </row>
        <row r="1620">
          <cell r="A1620" t="str">
            <v>CNCCC(C1=CC=CC=C1)OC2=CC=C(C=C2)C(F)(F)F</v>
          </cell>
          <cell r="B1620">
            <v>2.91</v>
          </cell>
        </row>
        <row r="1621">
          <cell r="A1621" t="str">
            <v>COC1=CC2=C(C=CN=C2C=C1)C(C3CC4CCN3CC4C=C)O</v>
          </cell>
          <cell r="B1621">
            <v>2.91</v>
          </cell>
        </row>
        <row r="1622">
          <cell r="A1622" t="str">
            <v>CC(C)NCC(COC1=CC=C(C=C1)CC(=O)N)O</v>
          </cell>
          <cell r="B1622">
            <v>2.91</v>
          </cell>
        </row>
        <row r="1623">
          <cell r="A1623" t="str">
            <v>CCCC1CC(N(C)C1)C(=O)NC(C(C)O)C2OC(SC)C(O)C(O)C2O</v>
          </cell>
          <cell r="B1623">
            <v>2.91</v>
          </cell>
        </row>
        <row r="1624">
          <cell r="A1624" t="str">
            <v>c1ccncc1</v>
          </cell>
          <cell r="B1624">
            <v>2.91</v>
          </cell>
        </row>
        <row r="1625">
          <cell r="A1625" t="str">
            <v>CC(=O)C1CCC2C1(CCC3C2CCC4=CC(=O)CCC34C)C</v>
          </cell>
          <cell r="B1625">
            <v>2.91</v>
          </cell>
        </row>
        <row r="1626">
          <cell r="A1626" t="str">
            <v>CC12CCC3C(C1CCC2O)CCC4=CC(=O)CCC34C</v>
          </cell>
          <cell r="B1626">
            <v>2.91</v>
          </cell>
        </row>
        <row r="1627">
          <cell r="A1627" t="str">
            <v>CCN1C=C(C(=O)C2=CC(=C(C=C21)N3CCNCC3)F)C(=O)O</v>
          </cell>
          <cell r="B1627">
            <v>2.91</v>
          </cell>
        </row>
        <row r="1628">
          <cell r="A1628" t="str">
            <v>CN1C=NC2=C1C(=O)N(C(=O)N2C)C</v>
          </cell>
          <cell r="B1628">
            <v>2.91</v>
          </cell>
        </row>
        <row r="1629">
          <cell r="A1629" t="str">
            <v>CC(C)(C)C1=CC=C(C=C1)C(CCCN2CCC(CC2)C(C3=CC=CC=C3)(C4=CC=CC=C4)O)O</v>
          </cell>
          <cell r="B1629">
            <v>2.91</v>
          </cell>
        </row>
        <row r="1630">
          <cell r="A1630" t="str">
            <v>CN(C)C(=O)C(CCN1CCC(CC1)(C2=CC=C(C=C2)Cl)O)(C3=CC=CC=C3)C4=CC=CC=C4</v>
          </cell>
          <cell r="B1630">
            <v>2.91</v>
          </cell>
        </row>
        <row r="1631">
          <cell r="A1631" t="str">
            <v>CN(C)CCC=C1C2=CC=CC=C2CCC3=CC=CC=C31</v>
          </cell>
          <cell r="B1631">
            <v>2.91</v>
          </cell>
        </row>
        <row r="1632">
          <cell r="A1632" t="str">
            <v>C1CCC2(C1)CC(=O)N(C(=O)C2)CCCCN3CCN(CC3)C4=NC=CC=N4</v>
          </cell>
          <cell r="B1632">
            <v>2.91</v>
          </cell>
        </row>
        <row r="1633">
          <cell r="A1633" t="str">
            <v>CC(C)NCC(COC1=CC=CC2=CC=CC=C21)O</v>
          </cell>
          <cell r="B1633">
            <v>2.91</v>
          </cell>
        </row>
        <row r="1634">
          <cell r="A1634" t="str">
            <v>C1CC(=O)NC2=C1C=CC(=C2)OCCCCN3CCN(CC3)C4=C(C(=CC=C4)Cl)Cl</v>
          </cell>
          <cell r="B1634">
            <v>2.91</v>
          </cell>
        </row>
        <row r="1635">
          <cell r="A1635" t="str">
            <v>CCCCC1=C(C2=CC=CC=C2O1)C(=O)C3=CC(=C(C(=C3)I)OCCN(CC)CC)I</v>
          </cell>
          <cell r="B1635">
            <v>2.91</v>
          </cell>
        </row>
        <row r="1636">
          <cell r="A1636" t="str">
            <v>C1CN(CCC1(C2=CC=C(C=C2)Cl)O)CCCC(=O)C3=CC=C(C=C3)F</v>
          </cell>
          <cell r="B1636">
            <v>2.91</v>
          </cell>
        </row>
        <row r="1637">
          <cell r="A1637" t="str">
            <v>CC(=O)N1CCN(CC1)C2=CC=C(C=C2)OCC3COC(O3)(CN4C=CN=C4)C5=C(C=C(C=C5)Cl)Cl</v>
          </cell>
          <cell r="B1637">
            <v>2.91</v>
          </cell>
        </row>
        <row r="1638">
          <cell r="A1638" t="str">
            <v>C1CN(CCN1CCCN2C(=O)N3C=CC=CC3=N2)C4=CC(=CC=C4)Cl</v>
          </cell>
          <cell r="B1638">
            <v>2.91</v>
          </cell>
        </row>
        <row r="1639">
          <cell r="A1639" t="str">
            <v>CC[N+](CC)(CC)CC</v>
          </cell>
          <cell r="B1639">
            <v>2.91</v>
          </cell>
        </row>
        <row r="1640">
          <cell r="A1640" t="str">
            <v>CNCCC(C1=CC=CC=C1)OC2=CC=C(C=C2)C(F)(F)F</v>
          </cell>
          <cell r="B1640">
            <v>2.91</v>
          </cell>
        </row>
        <row r="1641">
          <cell r="A1641" t="str">
            <v>COC1=CC2=C(C=CN=C2C=C1)C(C3CC4CCN3CC4C=C)O</v>
          </cell>
          <cell r="B1641">
            <v>2.91</v>
          </cell>
        </row>
        <row r="1642">
          <cell r="A1642" t="str">
            <v>CC(C)NCC(COC1=CC=C(C=C1)CC(=O)N)O</v>
          </cell>
          <cell r="B1642">
            <v>2.91</v>
          </cell>
        </row>
        <row r="1643">
          <cell r="A1643" t="str">
            <v>CCCC1CC(N(C)C1)C(=O)NC(C(C)O)C2OC(SC)C(O)C(O)C2O</v>
          </cell>
          <cell r="B1643">
            <v>2.91</v>
          </cell>
        </row>
        <row r="1644">
          <cell r="A1644" t="str">
            <v>c1ccncc1</v>
          </cell>
          <cell r="B1644">
            <v>2.91</v>
          </cell>
        </row>
        <row r="1645">
          <cell r="A1645" t="str">
            <v>CC(=O)C1CCC2C1(CCC3C2CCC4=CC(=O)CCC34C)C</v>
          </cell>
          <cell r="B1645">
            <v>2.91</v>
          </cell>
        </row>
        <row r="1646">
          <cell r="A1646" t="str">
            <v>CC12CCC3C(C1CCC2O)CCC4=CC(=O)CCC34C</v>
          </cell>
          <cell r="B1646">
            <v>2.91</v>
          </cell>
        </row>
        <row r="1647">
          <cell r="A1647" t="str">
            <v>CCN1C=C(C(=O)C2=CC(=C(C=C21)N3CCNCC3)F)C(=O)O</v>
          </cell>
          <cell r="B1647">
            <v>2.91</v>
          </cell>
        </row>
        <row r="1648">
          <cell r="A1648" t="str">
            <v>CN1C=NC2=C1C(=O)N(C(=O)N2C)C</v>
          </cell>
          <cell r="B1648">
            <v>2.91</v>
          </cell>
        </row>
        <row r="1649">
          <cell r="A1649" t="str">
            <v>CC(C)(C)C1=CC=C(C=C1)C(CCCN2CCC(CC2)C(C3=CC=CC=C3)(C4=CC=CC=C4)O)O</v>
          </cell>
          <cell r="B1649">
            <v>2.91</v>
          </cell>
        </row>
        <row r="1650">
          <cell r="A1650" t="str">
            <v>CN(C)C(=O)C(CCN1CCC(CC1)(C2=CC=C(C=C2)Cl)O)(C3=CC=CC=C3)C4=CC=CC=C4</v>
          </cell>
          <cell r="B1650">
            <v>2.91</v>
          </cell>
        </row>
        <row r="1651">
          <cell r="A1651" t="str">
            <v>CN(C)CCC=C1C2=CC=CC=C2CCC3=CC=CC=C31</v>
          </cell>
          <cell r="B1651">
            <v>2.91</v>
          </cell>
        </row>
        <row r="1652">
          <cell r="A1652" t="str">
            <v>C1CCC2(C1)CC(=O)N(C(=O)C2)CCCCN3CCN(CC3)C4=NC=CC=N4</v>
          </cell>
          <cell r="B1652">
            <v>2.91</v>
          </cell>
        </row>
        <row r="1653">
          <cell r="A1653" t="str">
            <v>CC(C)NCC(COC1=CC=CC2=CC=CC=C21)O</v>
          </cell>
          <cell r="B1653">
            <v>2.91</v>
          </cell>
        </row>
        <row r="1654">
          <cell r="A1654" t="str">
            <v>C1CC(=O)NC2=C1C=CC(=C2)OCCCCN3CCN(CC3)C4=C(C(=CC=C4)Cl)Cl</v>
          </cell>
          <cell r="B1654">
            <v>2.91</v>
          </cell>
        </row>
        <row r="1655">
          <cell r="A1655" t="str">
            <v>CCCCC1=C(C2=CC=CC=C2O1)C(=O)C3=CC(=C(C(=C3)I)OCCN(CC)CC)I</v>
          </cell>
          <cell r="B1655">
            <v>2.91</v>
          </cell>
        </row>
        <row r="1656">
          <cell r="A1656" t="str">
            <v>C1CN(CCC1(C2=CC=C(C=C2)Cl)O)CCCC(=O)C3=CC=C(C=C3)F</v>
          </cell>
          <cell r="B1656">
            <v>2.91</v>
          </cell>
        </row>
        <row r="1657">
          <cell r="A1657" t="str">
            <v>CC(=O)N1CCN(CC1)C2=CC=C(C=C2)OCC3COC(O3)(CN4C=CN=C4)C5=C(C=C(C=C5)Cl)Cl</v>
          </cell>
          <cell r="B1657">
            <v>2.91</v>
          </cell>
        </row>
        <row r="1658">
          <cell r="A1658" t="str">
            <v>C1CN(CCN1CCCN2C(=O)N3C=CC=CC3=N2)C4=CC(=CC=C4)Cl</v>
          </cell>
          <cell r="B1658">
            <v>2.91</v>
          </cell>
        </row>
        <row r="1659">
          <cell r="A1659" t="str">
            <v>CC[N+](CC)(CC)CC</v>
          </cell>
          <cell r="B1659">
            <v>2.91</v>
          </cell>
        </row>
        <row r="1660">
          <cell r="A1660" t="str">
            <v>CNCCC(C1=CC=CC=C1)OC2=CC=C(C=C2)C(F)(F)F</v>
          </cell>
          <cell r="B1660">
            <v>2.91</v>
          </cell>
        </row>
        <row r="1661">
          <cell r="A1661" t="str">
            <v>COC1=CC2=C(C=CN=C2C=C1)C(C3CC4CCN3CC4C=C)O</v>
          </cell>
          <cell r="B1661">
            <v>2.91</v>
          </cell>
        </row>
        <row r="1662">
          <cell r="A1662" t="str">
            <v>CC(C)NCC(COC1=CC=C(C=C1)CC(=O)N)O</v>
          </cell>
          <cell r="B1662">
            <v>2.91</v>
          </cell>
        </row>
        <row r="1663">
          <cell r="A1663" t="str">
            <v>CCCC1CC(N(C)C1)C(=O)NC(C(C)O)C2OC(SC)C(O)C(O)C2O</v>
          </cell>
          <cell r="B1663">
            <v>2.91</v>
          </cell>
        </row>
        <row r="1664">
          <cell r="A1664" t="str">
            <v>c1ccncc1</v>
          </cell>
          <cell r="B1664">
            <v>2.91</v>
          </cell>
        </row>
        <row r="1665">
          <cell r="A1665" t="str">
            <v>CC(=O)C1CCC2C1(CCC3C2CCC4=CC(=O)CCC34C)C</v>
          </cell>
          <cell r="B1665">
            <v>2.91</v>
          </cell>
        </row>
        <row r="1666">
          <cell r="A1666" t="str">
            <v>CC12CCC3C(C1CCC2O)CCC4=CC(=O)CCC34C</v>
          </cell>
          <cell r="B1666">
            <v>2.91</v>
          </cell>
        </row>
        <row r="1667">
          <cell r="A1667" t="str">
            <v>CCN1C=C(C(=O)C2=CC(=C(C=C21)N3CCNCC3)F)C(=O)O</v>
          </cell>
          <cell r="B1667">
            <v>2.91</v>
          </cell>
        </row>
        <row r="1668">
          <cell r="A1668" t="str">
            <v>CN1C=NC2=C1C(=O)N(C(=O)N2C)C</v>
          </cell>
          <cell r="B1668">
            <v>2.91</v>
          </cell>
        </row>
        <row r="1669">
          <cell r="A1669" t="str">
            <v>CC[N+](CC)(CC)CC</v>
          </cell>
          <cell r="B1669">
            <v>5.52</v>
          </cell>
        </row>
        <row r="1670">
          <cell r="A1670" t="str">
            <v>Clc1ccccc1N=P(N=P(N1CCCC1)(N1CCCC1)N1CCCC1)(N1CCCC1)N1CCCC1</v>
          </cell>
          <cell r="B1670">
            <v>5.52</v>
          </cell>
        </row>
        <row r="1671">
          <cell r="A1671" t="str">
            <v>FC(F)(F)c1ccc(N=P(N2CCCC2)(N2CCCC2)N2CCCC2)cc1</v>
          </cell>
          <cell r="B1671">
            <v>5.52</v>
          </cell>
        </row>
        <row r="1672">
          <cell r="A1672" t="str">
            <v>CCC[N+](CCC)(CCC)CCC</v>
          </cell>
          <cell r="B1672">
            <v>5.52</v>
          </cell>
        </row>
        <row r="1673">
          <cell r="A1673" t="str">
            <v>CCCN(CCC)CCC</v>
          </cell>
          <cell r="B1673">
            <v>5.52</v>
          </cell>
        </row>
        <row r="1674">
          <cell r="A1674" t="str">
            <v>c1ccncc1</v>
          </cell>
          <cell r="B1674">
            <v>5.52</v>
          </cell>
        </row>
        <row r="1675">
          <cell r="A1675" t="str">
            <v>C1CCNC1</v>
          </cell>
          <cell r="B1675">
            <v>5.52</v>
          </cell>
        </row>
        <row r="1676">
          <cell r="A1676" t="str">
            <v>CCNCC</v>
          </cell>
          <cell r="B1676">
            <v>5.52</v>
          </cell>
        </row>
        <row r="1677">
          <cell r="A1677" t="str">
            <v>COc1cccc(c1)N(C)C</v>
          </cell>
          <cell r="B1677">
            <v>5.52</v>
          </cell>
        </row>
        <row r="1678">
          <cell r="A1678" t="str">
            <v>Nc1ccccn1</v>
          </cell>
          <cell r="B1678">
            <v>5.52</v>
          </cell>
        </row>
        <row r="1679">
          <cell r="A1679" t="str">
            <v>CN(C)c1ccc(cc1)N(C)C</v>
          </cell>
          <cell r="B1679">
            <v>5.52</v>
          </cell>
        </row>
        <row r="1680">
          <cell r="A1680" t="str">
            <v>CO[C@H]1[C@@H](C[C@@H]2CN3CCc4c([nH]c5cc(OC)ccc45)[C@H]3C[C@@H]2[C@@H]1C(=O)OC)OC(=O)c6cc(OC)c(OC)c(OC)c6</v>
          </cell>
          <cell r="B1680">
            <v>5.52</v>
          </cell>
        </row>
        <row r="1681">
          <cell r="A1681" t="str">
            <v>N[C@@H](CCC(N)=O)C(O)=O</v>
          </cell>
          <cell r="B1681">
            <v>5.52</v>
          </cell>
        </row>
        <row r="1682">
          <cell r="A1682" t="str">
            <v>CC(N)C(=O)O</v>
          </cell>
          <cell r="B1682">
            <v>5.52</v>
          </cell>
        </row>
        <row r="1683">
          <cell r="A1683" t="str">
            <v>NC(Cc1ccccc1)C(=O)NC(Cc1ccccc1)C(=O)NC(Cc1ccccc1)C(=O)NC(Cc1ccccc1)C(=O)O</v>
          </cell>
          <cell r="B1683">
            <v>5.52</v>
          </cell>
        </row>
        <row r="1684">
          <cell r="A1684" t="str">
            <v>c1cnc2c(c1)ccc3cccnc23</v>
          </cell>
          <cell r="B1684">
            <v>5.52</v>
          </cell>
        </row>
        <row r="1685">
          <cell r="A1685" t="str">
            <v>CN(C)c1ccc(N=Nc2ccc(N=P(c3ccccc3)(c3ccccc3)c3ccccc3)cc2)cc1</v>
          </cell>
          <cell r="B1685">
            <v>5.52</v>
          </cell>
        </row>
        <row r="1686">
          <cell r="A1686" t="str">
            <v>CN(C)c1ccc(N=Nc2ccc(N=P(c3ccccc3)(c3ccccc3)N3CCCC3)cc2)cc1</v>
          </cell>
          <cell r="B1686">
            <v>5.52</v>
          </cell>
        </row>
        <row r="1687">
          <cell r="A1687" t="str">
            <v>O=[N+]([O-])c1ccc(N=Nc2ccc(N=P(c3ccccc3)(N3CCCC3)N3CCCC3)cc2)cc1</v>
          </cell>
          <cell r="B1687">
            <v>5.52</v>
          </cell>
        </row>
        <row r="1688">
          <cell r="A1688" t="str">
            <v>COc1cccc(O)c1O</v>
          </cell>
          <cell r="B1688">
            <v>5.52</v>
          </cell>
        </row>
        <row r="1689">
          <cell r="A1689" t="str">
            <v>COc1ccncc1</v>
          </cell>
          <cell r="B1689">
            <v>5.52</v>
          </cell>
        </row>
        <row r="1690">
          <cell r="A1690" t="str">
            <v>OC(=O)c1ccccc1C(O)=O</v>
          </cell>
          <cell r="B1690">
            <v>5.52</v>
          </cell>
        </row>
        <row r="1691">
          <cell r="A1691" t="str">
            <v>Nc1ccc(O)cc1</v>
          </cell>
          <cell r="B1691">
            <v>5.52</v>
          </cell>
        </row>
        <row r="1692">
          <cell r="A1692" t="str">
            <v>[nH]1ncc2ccccc12</v>
          </cell>
          <cell r="B1692">
            <v>5.52</v>
          </cell>
        </row>
        <row r="1693">
          <cell r="A1693" t="str">
            <v>CC(=O)Nc1sc(cn1)[N+]([O-])=O</v>
          </cell>
          <cell r="B1693">
            <v>5.52</v>
          </cell>
        </row>
        <row r="1694">
          <cell r="A1694" t="str">
            <v>NC[P](O)(O)=O</v>
          </cell>
          <cell r="B1694">
            <v>5.52</v>
          </cell>
        </row>
        <row r="1695">
          <cell r="A1695" t="str">
            <v>CNC(=O)O\N=C\C(C)(C)[S](C)(=O)=O</v>
          </cell>
          <cell r="B1695">
            <v>5.52</v>
          </cell>
        </row>
        <row r="1696">
          <cell r="A1696" t="str">
            <v>COC(=O)NC(=S)NC1=CC=CC=C1NC(=S)NC(=O)OC</v>
          </cell>
          <cell r="B1696">
            <v>5.52</v>
          </cell>
        </row>
        <row r="1697">
          <cell r="A1697" t="str">
            <v>Cc1c(COC(=O)C2C(\C=C(/Cl)C(F)(F)F)C2(C)C)cccc1c3ccccc3</v>
          </cell>
          <cell r="B1697">
            <v>5.52</v>
          </cell>
        </row>
        <row r="1698">
          <cell r="A1698" t="str">
            <v>CCOC(=O)C(S[P](=S)(OC)OC)c1ccccc1</v>
          </cell>
          <cell r="B1698">
            <v>5.52</v>
          </cell>
        </row>
        <row r="1699">
          <cell r="A1699" t="str">
            <v>COc1ccc(C=O)cc1</v>
          </cell>
          <cell r="B1699">
            <v>5.52</v>
          </cell>
        </row>
        <row r="1700">
          <cell r="A1700" t="str">
            <v>Oc1ccc(C=O)cc1</v>
          </cell>
          <cell r="B1700">
            <v>5.52</v>
          </cell>
        </row>
        <row r="1701">
          <cell r="A1701" t="str">
            <v>OC(=O)C=Cc1ccccc1</v>
          </cell>
          <cell r="B1701">
            <v>5.52</v>
          </cell>
        </row>
        <row r="1702">
          <cell r="A1702" t="str">
            <v>CN1[C@@H]2CC(C[C@H]1[C@H]3[C@@H]2O3)OC(=O)[C@H](CO)C4=CC=CC=C4</v>
          </cell>
          <cell r="B1702">
            <v>5.52</v>
          </cell>
        </row>
        <row r="1703">
          <cell r="A1703" t="str">
            <v>CCO[P](=S)(Oc1ccc(cc1)C#N)c2ccccc2</v>
          </cell>
          <cell r="B1703">
            <v>5.52</v>
          </cell>
        </row>
        <row r="1704">
          <cell r="A1704" t="str">
            <v>CC1=NN=C(c2ccccc2)C(=O)N1N</v>
          </cell>
          <cell r="B1704">
            <v>5.52</v>
          </cell>
        </row>
        <row r="1705">
          <cell r="A1705" t="str">
            <v>CC(C)c1ccc(NC(=O)N(C)C)cc1</v>
          </cell>
          <cell r="B1705">
            <v>5.52</v>
          </cell>
        </row>
        <row r="1706">
          <cell r="A1706" t="str">
            <v>CCc1cccc(CC)c1N(COC)C(=O)CCl</v>
          </cell>
          <cell r="B1706">
            <v>5.52</v>
          </cell>
        </row>
        <row r="1707">
          <cell r="A1707" t="str">
            <v>COc1cc(ccc1O)C(O)CN</v>
          </cell>
          <cell r="B1707">
            <v>5.52</v>
          </cell>
        </row>
        <row r="1708">
          <cell r="A1708" t="str">
            <v>FC(F)C(F)(F)OCC(Cn1cncn1)c2ccc(Cl)cc2Cl</v>
          </cell>
          <cell r="B1708">
            <v>5.52</v>
          </cell>
        </row>
        <row r="1709">
          <cell r="A1709" t="str">
            <v>CC[N+](CC)(CC)CC</v>
          </cell>
          <cell r="B1709">
            <v>7.8</v>
          </cell>
        </row>
        <row r="1710">
          <cell r="A1710" t="str">
            <v>Clc1ccccc1N=P(N=P(N1CCCC1)(N1CCCC1)N1CCCC1)(N1CCCC1)N1CCCC1</v>
          </cell>
          <cell r="B1710">
            <v>7.8</v>
          </cell>
        </row>
        <row r="1711">
          <cell r="A1711" t="str">
            <v>FC(F)(F)c1ccc(N=P(N2CCCC2)(N2CCCC2)N2CCCC2)cc1</v>
          </cell>
          <cell r="B1711">
            <v>7.8</v>
          </cell>
        </row>
        <row r="1712">
          <cell r="A1712" t="str">
            <v>CCC[N+](CCC)(CCC)CCC</v>
          </cell>
          <cell r="B1712">
            <v>7.8</v>
          </cell>
        </row>
        <row r="1713">
          <cell r="A1713" t="str">
            <v>CCCN(CCC)CCC</v>
          </cell>
          <cell r="B1713">
            <v>7.8</v>
          </cell>
        </row>
        <row r="1714">
          <cell r="A1714" t="str">
            <v>c1ccncc1</v>
          </cell>
          <cell r="B1714">
            <v>7.8</v>
          </cell>
        </row>
        <row r="1715">
          <cell r="A1715" t="str">
            <v>C1CCNC1</v>
          </cell>
          <cell r="B1715">
            <v>7.8</v>
          </cell>
        </row>
        <row r="1716">
          <cell r="A1716" t="str">
            <v>CCNCC</v>
          </cell>
          <cell r="B1716">
            <v>7.8</v>
          </cell>
        </row>
        <row r="1717">
          <cell r="A1717" t="str">
            <v>COc1cccc(c1)N(C)C</v>
          </cell>
          <cell r="B1717">
            <v>7.8</v>
          </cell>
        </row>
        <row r="1718">
          <cell r="A1718" t="str">
            <v>Nc1ccccn1</v>
          </cell>
          <cell r="B1718">
            <v>7.8</v>
          </cell>
        </row>
        <row r="1719">
          <cell r="A1719" t="str">
            <v>CN(C)c1ccc(cc1)N(C)C</v>
          </cell>
          <cell r="B1719">
            <v>7.8</v>
          </cell>
        </row>
        <row r="1720">
          <cell r="A1720" t="str">
            <v>CO[C@H]1[C@@H](C[C@@H]2CN3CCc4c([nH]c5cc(OC)ccc45)[C@H]3C[C@@H]2[C@@H]1C(=O)OC)OC(=O)c6cc(OC)c(OC)c(OC)c6</v>
          </cell>
          <cell r="B1720">
            <v>7.8</v>
          </cell>
        </row>
        <row r="1721">
          <cell r="A1721" t="str">
            <v>N[C@@H](CCC(N)=O)C(O)=O</v>
          </cell>
          <cell r="B1721">
            <v>7.8</v>
          </cell>
        </row>
        <row r="1722">
          <cell r="A1722" t="str">
            <v>CC(N)C(=O)O</v>
          </cell>
          <cell r="B1722">
            <v>7.8</v>
          </cell>
        </row>
        <row r="1723">
          <cell r="A1723" t="str">
            <v>NC(Cc1ccccc1)C(=O)NC(Cc1ccccc1)C(=O)NC(Cc1ccccc1)C(=O)NC(Cc1ccccc1)C(=O)O</v>
          </cell>
          <cell r="B1723">
            <v>7.8</v>
          </cell>
        </row>
        <row r="1724">
          <cell r="A1724" t="str">
            <v>c1cnc2c(c1)ccc3cccnc23</v>
          </cell>
          <cell r="B1724">
            <v>7.8</v>
          </cell>
        </row>
        <row r="1725">
          <cell r="A1725" t="str">
            <v>CN(C)c1ccc(N=Nc2ccc(N=P(c3ccccc3)(c3ccccc3)c3ccccc3)cc2)cc1</v>
          </cell>
          <cell r="B1725">
            <v>7.8</v>
          </cell>
        </row>
        <row r="1726">
          <cell r="A1726" t="str">
            <v>CN(C)c1ccc(N=Nc2ccc(N=P(c3ccccc3)(c3ccccc3)N3CCCC3)cc2)cc1</v>
          </cell>
          <cell r="B1726">
            <v>7.8</v>
          </cell>
        </row>
        <row r="1727">
          <cell r="A1727" t="str">
            <v>O=[N+]([O-])c1ccc(N=Nc2ccc(N=P(c3ccccc3)(N3CCCC3)N3CCCC3)cc2)cc1</v>
          </cell>
          <cell r="B1727">
            <v>7.8</v>
          </cell>
        </row>
        <row r="1728">
          <cell r="A1728" t="str">
            <v>COc1cccc(O)c1O</v>
          </cell>
          <cell r="B1728">
            <v>7.8</v>
          </cell>
        </row>
        <row r="1729">
          <cell r="A1729" t="str">
            <v>COc1ccncc1</v>
          </cell>
          <cell r="B1729">
            <v>7.8</v>
          </cell>
        </row>
        <row r="1730">
          <cell r="A1730" t="str">
            <v>OC(=O)c1ccccc1C(O)=O</v>
          </cell>
          <cell r="B1730">
            <v>7.8</v>
          </cell>
        </row>
        <row r="1731">
          <cell r="A1731" t="str">
            <v>Nc1ccc(O)cc1</v>
          </cell>
          <cell r="B1731">
            <v>7.8</v>
          </cell>
        </row>
        <row r="1732">
          <cell r="A1732" t="str">
            <v>[nH]1ncc2ccccc12</v>
          </cell>
          <cell r="B1732">
            <v>7.8</v>
          </cell>
        </row>
        <row r="1733">
          <cell r="A1733" t="str">
            <v>CC(=O)Nc1sc(cn1)[N+]([O-])=O</v>
          </cell>
          <cell r="B1733">
            <v>7.8</v>
          </cell>
        </row>
        <row r="1734">
          <cell r="A1734" t="str">
            <v>NC[P](O)(O)=O</v>
          </cell>
          <cell r="B1734">
            <v>7.8</v>
          </cell>
        </row>
        <row r="1735">
          <cell r="A1735" t="str">
            <v>CNC(=O)O\N=C\C(C)(C)[S](C)(=O)=O</v>
          </cell>
          <cell r="B1735">
            <v>7.8</v>
          </cell>
        </row>
        <row r="1736">
          <cell r="A1736" t="str">
            <v>COC(=O)NC(=S)NC1=CC=CC=C1NC(=S)NC(=O)OC</v>
          </cell>
          <cell r="B1736">
            <v>7.8</v>
          </cell>
        </row>
        <row r="1737">
          <cell r="A1737" t="str">
            <v>Cc1c(COC(=O)C2C(\C=C(/Cl)C(F)(F)F)C2(C)C)cccc1c3ccccc3</v>
          </cell>
          <cell r="B1737">
            <v>7.8</v>
          </cell>
        </row>
        <row r="1738">
          <cell r="A1738" t="str">
            <v>CCOC(=O)C(S[P](=S)(OC)OC)c1ccccc1</v>
          </cell>
          <cell r="B1738">
            <v>7.8</v>
          </cell>
        </row>
        <row r="1739">
          <cell r="A1739" t="str">
            <v>COc1ccc(C=O)cc1</v>
          </cell>
          <cell r="B1739">
            <v>7.8</v>
          </cell>
        </row>
        <row r="1740">
          <cell r="A1740" t="str">
            <v>Oc1ccc(C=O)cc1</v>
          </cell>
          <cell r="B1740">
            <v>7.8</v>
          </cell>
        </row>
        <row r="1741">
          <cell r="A1741" t="str">
            <v>OC(=O)C=Cc1ccccc1</v>
          </cell>
          <cell r="B1741">
            <v>7.8</v>
          </cell>
        </row>
        <row r="1742">
          <cell r="A1742" t="str">
            <v>CN1[C@@H]2CC(C[C@H]1[C@H]3[C@@H]2O3)OC(=O)[C@H](CO)C4=CC=CC=C4</v>
          </cell>
          <cell r="B1742">
            <v>7.8</v>
          </cell>
        </row>
        <row r="1743">
          <cell r="A1743" t="str">
            <v>CCO[P](=S)(Oc1ccc(cc1)C#N)c2ccccc2</v>
          </cell>
          <cell r="B1743">
            <v>7.8</v>
          </cell>
        </row>
        <row r="1744">
          <cell r="A1744" t="str">
            <v>CC1=NN=C(c2ccccc2)C(=O)N1N</v>
          </cell>
          <cell r="B1744">
            <v>7.8</v>
          </cell>
        </row>
        <row r="1745">
          <cell r="A1745" t="str">
            <v>CC(C)c1ccc(NC(=O)N(C)C)cc1</v>
          </cell>
          <cell r="B1745">
            <v>7.8</v>
          </cell>
        </row>
        <row r="1746">
          <cell r="A1746" t="str">
            <v>CCc1cccc(CC)c1N(COC)C(=O)CCl</v>
          </cell>
          <cell r="B1746">
            <v>7.8</v>
          </cell>
        </row>
        <row r="1747">
          <cell r="A1747" t="str">
            <v>COc1cc(ccc1O)C(O)CN</v>
          </cell>
          <cell r="B1747">
            <v>7.8</v>
          </cell>
        </row>
        <row r="1748">
          <cell r="A1748" t="str">
            <v>FC(F)C(F)(F)OCC(Cn1cncn1)c2ccc(Cl)cc2Cl</v>
          </cell>
          <cell r="B1748">
            <v>7.8</v>
          </cell>
        </row>
        <row r="1749">
          <cell r="A1749" t="str">
            <v>CC(C)(C)C1=CC=C(C=C1)C(CCCN2CCC(CC2)C(C3=CC=CC=C3)(C4=CC=CC=C4)O)O</v>
          </cell>
          <cell r="B1749">
            <v>2.09</v>
          </cell>
        </row>
        <row r="1750">
          <cell r="A1750" t="str">
            <v>CN(C)C(=O)C(CCN1CCC(CC1)(C2=CC=C(C=C2)Cl)O)(C3=CC=CC=C3)C4=CC=CC=C4</v>
          </cell>
          <cell r="B1750">
            <v>2.09</v>
          </cell>
        </row>
        <row r="1751">
          <cell r="A1751" t="str">
            <v>CN(C)CCC=C1C2=CC=CC=C2CCC3=CC=CC=C31</v>
          </cell>
          <cell r="B1751">
            <v>2.09</v>
          </cell>
        </row>
        <row r="1752">
          <cell r="A1752" t="str">
            <v>C1CCC2(C1)CC(=O)N(C(=O)C2)CCCCN3CCN(CC3)C4=NC=CC=N4</v>
          </cell>
          <cell r="B1752">
            <v>2.09</v>
          </cell>
        </row>
        <row r="1753">
          <cell r="A1753" t="str">
            <v>CC(C)NCC(COC1=CC=CC2=CC=CC=C21)O</v>
          </cell>
          <cell r="B1753">
            <v>2.09</v>
          </cell>
        </row>
        <row r="1754">
          <cell r="A1754" t="str">
            <v>C1CC(=O)NC2=C1C=CC(=C2)OCCCCN3CCN(CC3)C4=C(C(=CC=C4)Cl)Cl</v>
          </cell>
          <cell r="B1754">
            <v>2.09</v>
          </cell>
        </row>
        <row r="1755">
          <cell r="A1755" t="str">
            <v>CCCCC1=C(C2=CC=CC=C2O1)C(=O)C3=CC(=C(C(=C3)I)OCCN(CC)CC)I</v>
          </cell>
          <cell r="B1755">
            <v>2.09</v>
          </cell>
        </row>
        <row r="1756">
          <cell r="A1756" t="str">
            <v>C1CN(CCC1(C2=CC=C(C=C2)Cl)O)CCCC(=O)C3=CC=C(C=C3)F</v>
          </cell>
          <cell r="B1756">
            <v>2.09</v>
          </cell>
        </row>
        <row r="1757">
          <cell r="A1757" t="str">
            <v>CC(=O)N1CCN(CC1)C2=CC=C(C=C2)OCC3COC(O3)(CN4C=CN=C4)C5=C(C=C(C=C5)Cl)Cl</v>
          </cell>
          <cell r="B1757">
            <v>2.09</v>
          </cell>
        </row>
        <row r="1758">
          <cell r="A1758" t="str">
            <v>C1CN(CCN1CCCN2C(=O)N3C=CC=CC3=N2)C4=CC(=CC=C4)Cl</v>
          </cell>
          <cell r="B1758">
            <v>2.09</v>
          </cell>
        </row>
        <row r="1759">
          <cell r="A1759" t="str">
            <v>CC[N+](CC)(CC)CC</v>
          </cell>
          <cell r="B1759">
            <v>2.09</v>
          </cell>
        </row>
        <row r="1760">
          <cell r="A1760" t="str">
            <v>CNCCC(C1=CC=CC=C1)OC2=CC=C(C=C2)C(F)(F)F</v>
          </cell>
          <cell r="B1760">
            <v>2.09</v>
          </cell>
        </row>
        <row r="1761">
          <cell r="A1761" t="str">
            <v>COC1=CC2=C(C=CN=C2C=C1)C(C3CC4CCN3CC4C=C)O</v>
          </cell>
          <cell r="B1761">
            <v>2.09</v>
          </cell>
        </row>
        <row r="1762">
          <cell r="A1762" t="str">
            <v>CC(C)NCC(COC1=CC=C(C=C1)CC(=O)N)O</v>
          </cell>
          <cell r="B1762">
            <v>2.09</v>
          </cell>
        </row>
        <row r="1763">
          <cell r="A1763" t="str">
            <v>CCCC1CC(N(C)C1)C(=O)NC(C(C)O)C2OC(SC)C(O)C(O)C2O</v>
          </cell>
          <cell r="B1763">
            <v>2.09</v>
          </cell>
        </row>
        <row r="1764">
          <cell r="A1764" t="str">
            <v>c1ccncc1</v>
          </cell>
          <cell r="B1764">
            <v>2.09</v>
          </cell>
        </row>
        <row r="1765">
          <cell r="A1765" t="str">
            <v>CC(=O)C1CCC2C1(CCC3C2CCC4=CC(=O)CCC34C)C</v>
          </cell>
          <cell r="B1765">
            <v>2.09</v>
          </cell>
        </row>
        <row r="1766">
          <cell r="A1766" t="str">
            <v>CC12CCC3C(C1CCC2O)CCC4=CC(=O)CCC34C</v>
          </cell>
          <cell r="B1766">
            <v>2.09</v>
          </cell>
        </row>
        <row r="1767">
          <cell r="A1767" t="str">
            <v>CCN1C=C(C(=O)C2=CC(=C(C=C21)N3CCNCC3)F)C(=O)O</v>
          </cell>
          <cell r="B1767">
            <v>2.09</v>
          </cell>
        </row>
        <row r="1768">
          <cell r="A1768" t="str">
            <v>CN1C=NC2=C1C(=O)N(C(=O)N2C)C</v>
          </cell>
          <cell r="B1768">
            <v>2.09</v>
          </cell>
        </row>
        <row r="1769">
          <cell r="A1769" t="str">
            <v>CC(C)(C)C1=CC=C(C=C1)C(CCCN2CCC(CC2)C(C3=CC=CC=C3)(C4=CC=CC=C4)O)O</v>
          </cell>
          <cell r="B1769">
            <v>2.09</v>
          </cell>
        </row>
        <row r="1770">
          <cell r="A1770" t="str">
            <v>CN(C)C(=O)C(CCN1CCC(CC1)(C2=CC=C(C=C2)Cl)O)(C3=CC=CC=C3)C4=CC=CC=C4</v>
          </cell>
          <cell r="B1770">
            <v>2.09</v>
          </cell>
        </row>
        <row r="1771">
          <cell r="A1771" t="str">
            <v>CN(C)CCC=C1C2=CC=CC=C2CCC3=CC=CC=C31</v>
          </cell>
          <cell r="B1771">
            <v>2.09</v>
          </cell>
        </row>
        <row r="1772">
          <cell r="A1772" t="str">
            <v>C1CCC2(C1)CC(=O)N(C(=O)C2)CCCCN3CCN(CC3)C4=NC=CC=N4</v>
          </cell>
          <cell r="B1772">
            <v>2.09</v>
          </cell>
        </row>
        <row r="1773">
          <cell r="A1773" t="str">
            <v>CC(C)NCC(COC1=CC=CC2=CC=CC=C21)O</v>
          </cell>
          <cell r="B1773">
            <v>2.09</v>
          </cell>
        </row>
        <row r="1774">
          <cell r="A1774" t="str">
            <v>C1CC(=O)NC2=C1C=CC(=C2)OCCCCN3CCN(CC3)C4=C(C(=CC=C4)Cl)Cl</v>
          </cell>
          <cell r="B1774">
            <v>2.09</v>
          </cell>
        </row>
        <row r="1775">
          <cell r="A1775" t="str">
            <v>CCCCC1=C(C2=CC=CC=C2O1)C(=O)C3=CC(=C(C(=C3)I)OCCN(CC)CC)I</v>
          </cell>
          <cell r="B1775">
            <v>2.09</v>
          </cell>
        </row>
        <row r="1776">
          <cell r="A1776" t="str">
            <v>C1CN(CCC1(C2=CC=C(C=C2)Cl)O)CCCC(=O)C3=CC=C(C=C3)F</v>
          </cell>
          <cell r="B1776">
            <v>2.09</v>
          </cell>
        </row>
        <row r="1777">
          <cell r="A1777" t="str">
            <v>CC(=O)N1CCN(CC1)C2=CC=C(C=C2)OCC3COC(O3)(CN4C=CN=C4)C5=C(C=C(C=C5)Cl)Cl</v>
          </cell>
          <cell r="B1777">
            <v>2.09</v>
          </cell>
        </row>
        <row r="1778">
          <cell r="A1778" t="str">
            <v>C1CN(CCN1CCCN2C(=O)N3C=CC=CC3=N2)C4=CC(=CC=C4)Cl</v>
          </cell>
          <cell r="B1778">
            <v>2.09</v>
          </cell>
        </row>
        <row r="1779">
          <cell r="A1779" t="str">
            <v>CC[N+](CC)(CC)CC</v>
          </cell>
          <cell r="B1779">
            <v>2.09</v>
          </cell>
        </row>
        <row r="1780">
          <cell r="A1780" t="str">
            <v>CNCCC(C1=CC=CC=C1)OC2=CC=C(C=C2)C(F)(F)F</v>
          </cell>
          <cell r="B1780">
            <v>2.09</v>
          </cell>
        </row>
        <row r="1781">
          <cell r="A1781" t="str">
            <v>COC1=CC2=C(C=CN=C2C=C1)C(C3CC4CCN3CC4C=C)O</v>
          </cell>
          <cell r="B1781">
            <v>2.09</v>
          </cell>
        </row>
        <row r="1782">
          <cell r="A1782" t="str">
            <v>CC(C)NCC(COC1=CC=C(C=C1)CC(=O)N)O</v>
          </cell>
          <cell r="B1782">
            <v>2.09</v>
          </cell>
        </row>
        <row r="1783">
          <cell r="A1783" t="str">
            <v>CCCC1CC(N(C)C1)C(=O)NC(C(C)O)C2OC(SC)C(O)C(O)C2O</v>
          </cell>
          <cell r="B1783">
            <v>2.09</v>
          </cell>
        </row>
        <row r="1784">
          <cell r="A1784" t="str">
            <v>c1ccncc1</v>
          </cell>
          <cell r="B1784">
            <v>2.09</v>
          </cell>
        </row>
        <row r="1785">
          <cell r="A1785" t="str">
            <v>CC(=O)C1CCC2C1(CCC3C2CCC4=CC(=O)CCC34C)C</v>
          </cell>
          <cell r="B1785">
            <v>2.09</v>
          </cell>
        </row>
        <row r="1786">
          <cell r="A1786" t="str">
            <v>CC12CCC3C(C1CCC2O)CCC4=CC(=O)CCC34C</v>
          </cell>
          <cell r="B1786">
            <v>2.09</v>
          </cell>
        </row>
        <row r="1787">
          <cell r="A1787" t="str">
            <v>CCN1C=C(C(=O)C2=CC(=C(C=C21)N3CCNCC3)F)C(=O)O</v>
          </cell>
          <cell r="B1787">
            <v>2.09</v>
          </cell>
        </row>
        <row r="1788">
          <cell r="A1788" t="str">
            <v>CN1C=NC2=C1C(=O)N(C(=O)N2C)C</v>
          </cell>
          <cell r="B1788">
            <v>2.09</v>
          </cell>
        </row>
        <row r="1789">
          <cell r="A1789" t="str">
            <v>CC(C)(C)C1=CC=C(C=C1)C(CCCN2CCC(CC2)C(C3=CC=CC=C3)(C4=CC=CC=C4)O)O</v>
          </cell>
          <cell r="B1789">
            <v>2.09</v>
          </cell>
        </row>
        <row r="1790">
          <cell r="A1790" t="str">
            <v>CN(C)C(=O)C(CCN1CCC(CC1)(C2=CC=C(C=C2)Cl)O)(C3=CC=CC=C3)C4=CC=CC=C4</v>
          </cell>
          <cell r="B1790">
            <v>2.09</v>
          </cell>
        </row>
        <row r="1791">
          <cell r="A1791" t="str">
            <v>CN(C)CCC=C1C2=CC=CC=C2CCC3=CC=CC=C31</v>
          </cell>
          <cell r="B1791">
            <v>2.09</v>
          </cell>
        </row>
        <row r="1792">
          <cell r="A1792" t="str">
            <v>C1CCC2(C1)CC(=O)N(C(=O)C2)CCCCN3CCN(CC3)C4=NC=CC=N4</v>
          </cell>
          <cell r="B1792">
            <v>2.09</v>
          </cell>
        </row>
        <row r="1793">
          <cell r="A1793" t="str">
            <v>CC(C)NCC(COC1=CC=CC2=CC=CC=C21)O</v>
          </cell>
          <cell r="B1793">
            <v>2.09</v>
          </cell>
        </row>
        <row r="1794">
          <cell r="A1794" t="str">
            <v>C1CC(=O)NC2=C1C=CC(=C2)OCCCCN3CCN(CC3)C4=C(C(=CC=C4)Cl)Cl</v>
          </cell>
          <cell r="B1794">
            <v>2.09</v>
          </cell>
        </row>
        <row r="1795">
          <cell r="A1795" t="str">
            <v>CCCCC1=C(C2=CC=CC=C2O1)C(=O)C3=CC(=C(C(=C3)I)OCCN(CC)CC)I</v>
          </cell>
          <cell r="B1795">
            <v>2.09</v>
          </cell>
        </row>
        <row r="1796">
          <cell r="A1796" t="str">
            <v>C1CN(CCC1(C2=CC=C(C=C2)Cl)O)CCCC(=O)C3=CC=C(C=C3)F</v>
          </cell>
          <cell r="B1796">
            <v>2.09</v>
          </cell>
        </row>
        <row r="1797">
          <cell r="A1797" t="str">
            <v>CC(=O)N1CCN(CC1)C2=CC=C(C=C2)OCC3COC(O3)(CN4C=CN=C4)C5=C(C=C(C=C5)Cl)Cl</v>
          </cell>
          <cell r="B1797">
            <v>2.09</v>
          </cell>
        </row>
        <row r="1798">
          <cell r="A1798" t="str">
            <v>C1CN(CCN1CCCN2C(=O)N3C=CC=CC3=N2)C4=CC(=CC=C4)Cl</v>
          </cell>
          <cell r="B1798">
            <v>2.09</v>
          </cell>
        </row>
        <row r="1799">
          <cell r="A1799" t="str">
            <v>CC[N+](CC)(CC)CC</v>
          </cell>
          <cell r="B1799">
            <v>2.09</v>
          </cell>
        </row>
        <row r="1800">
          <cell r="A1800" t="str">
            <v>CNCCC(C1=CC=CC=C1)OC2=CC=C(C=C2)C(F)(F)F</v>
          </cell>
          <cell r="B1800">
            <v>2.09</v>
          </cell>
        </row>
        <row r="1801">
          <cell r="A1801" t="str">
            <v>COC1=CC2=C(C=CN=C2C=C1)C(C3CC4CCN3CC4C=C)O</v>
          </cell>
          <cell r="B1801">
            <v>2.09</v>
          </cell>
        </row>
        <row r="1802">
          <cell r="A1802" t="str">
            <v>CC(C)NCC(COC1=CC=C(C=C1)CC(=O)N)O</v>
          </cell>
          <cell r="B1802">
            <v>2.09</v>
          </cell>
        </row>
        <row r="1803">
          <cell r="A1803" t="str">
            <v>CCCC1CC(N(C)C1)C(=O)NC(C(C)O)C2OC(SC)C(O)C(O)C2O</v>
          </cell>
          <cell r="B1803">
            <v>2.09</v>
          </cell>
        </row>
        <row r="1804">
          <cell r="A1804" t="str">
            <v>c1ccncc1</v>
          </cell>
          <cell r="B1804">
            <v>2.09</v>
          </cell>
        </row>
        <row r="1805">
          <cell r="A1805" t="str">
            <v>CC(=O)C1CCC2C1(CCC3C2CCC4=CC(=O)CCC34C)C</v>
          </cell>
          <cell r="B1805">
            <v>2.09</v>
          </cell>
        </row>
        <row r="1806">
          <cell r="A1806" t="str">
            <v>CC12CCC3C(C1CCC2O)CCC4=CC(=O)CCC34C</v>
          </cell>
          <cell r="B1806">
            <v>2.09</v>
          </cell>
        </row>
        <row r="1807">
          <cell r="A1807" t="str">
            <v>CCN1C=C(C(=O)C2=CC(=C(C=C21)N3CCNCC3)F)C(=O)O</v>
          </cell>
          <cell r="B1807">
            <v>2.09</v>
          </cell>
        </row>
        <row r="1808">
          <cell r="A1808" t="str">
            <v>CN1C=NC2=C1C(=O)N(C(=O)N2C)C</v>
          </cell>
          <cell r="B1808">
            <v>2.09</v>
          </cell>
        </row>
        <row r="1809">
          <cell r="A1809" t="str">
            <v>CC(C)(C)C1=CC=C(C=C1)C(CCCN2CCC(CC2)C(C3=CC=CC=C3)(C4=CC=CC=C4)O)O</v>
          </cell>
          <cell r="B1809">
            <v>2.09</v>
          </cell>
        </row>
        <row r="1810">
          <cell r="A1810" t="str">
            <v>CN(C)C(=O)C(CCN1CCC(CC1)(C2=CC=C(C=C2)Cl)O)(C3=CC=CC=C3)C4=CC=CC=C4</v>
          </cell>
          <cell r="B1810">
            <v>2.09</v>
          </cell>
        </row>
        <row r="1811">
          <cell r="A1811" t="str">
            <v>CN(C)CCC=C1C2=CC=CC=C2CCC3=CC=CC=C31</v>
          </cell>
          <cell r="B1811">
            <v>2.09</v>
          </cell>
        </row>
        <row r="1812">
          <cell r="A1812" t="str">
            <v>C1CCC2(C1)CC(=O)N(C(=O)C2)CCCCN3CCN(CC3)C4=NC=CC=N4</v>
          </cell>
          <cell r="B1812">
            <v>2.09</v>
          </cell>
        </row>
        <row r="1813">
          <cell r="A1813" t="str">
            <v>CC(C)NCC(COC1=CC=CC2=CC=CC=C21)O</v>
          </cell>
          <cell r="B1813">
            <v>2.09</v>
          </cell>
        </row>
        <row r="1814">
          <cell r="A1814" t="str">
            <v>C1CC(=O)NC2=C1C=CC(=C2)OCCCCN3CCN(CC3)C4=C(C(=CC=C4)Cl)Cl</v>
          </cell>
          <cell r="B1814">
            <v>2.09</v>
          </cell>
        </row>
        <row r="1815">
          <cell r="A1815" t="str">
            <v>CCCCC1=C(C2=CC=CC=C2O1)C(=O)C3=CC(=C(C(=C3)I)OCCN(CC)CC)I</v>
          </cell>
          <cell r="B1815">
            <v>2.09</v>
          </cell>
        </row>
        <row r="1816">
          <cell r="A1816" t="str">
            <v>C1CN(CCC1(C2=CC=C(C=C2)Cl)O)CCCC(=O)C3=CC=C(C=C3)F</v>
          </cell>
          <cell r="B1816">
            <v>2.09</v>
          </cell>
        </row>
        <row r="1817">
          <cell r="A1817" t="str">
            <v>CC(=O)N1CCN(CC1)C2=CC=C(C=C2)OCC3COC(O3)(CN4C=CN=C4)C5=C(C=C(C=C5)Cl)Cl</v>
          </cell>
          <cell r="B1817">
            <v>2.09</v>
          </cell>
        </row>
        <row r="1818">
          <cell r="A1818" t="str">
            <v>C1CN(CCN1CCCN2C(=O)N3C=CC=CC3=N2)C4=CC(=CC=C4)Cl</v>
          </cell>
          <cell r="B1818">
            <v>2.09</v>
          </cell>
        </row>
        <row r="1819">
          <cell r="A1819" t="str">
            <v>CC[N+](CC)(CC)CC</v>
          </cell>
          <cell r="B1819">
            <v>2.09</v>
          </cell>
        </row>
        <row r="1820">
          <cell r="A1820" t="str">
            <v>CNCCC(C1=CC=CC=C1)OC2=CC=C(C=C2)C(F)(F)F</v>
          </cell>
          <cell r="B1820">
            <v>2.09</v>
          </cell>
        </row>
        <row r="1821">
          <cell r="A1821" t="str">
            <v>COC1=CC2=C(C=CN=C2C=C1)C(C3CC4CCN3CC4C=C)O</v>
          </cell>
          <cell r="B1821">
            <v>2.09</v>
          </cell>
        </row>
        <row r="1822">
          <cell r="A1822" t="str">
            <v>CC(C)NCC(COC1=CC=C(C=C1)CC(=O)N)O</v>
          </cell>
          <cell r="B1822">
            <v>2.09</v>
          </cell>
        </row>
        <row r="1823">
          <cell r="A1823" t="str">
            <v>CCCC1CC(N(C)C1)C(=O)NC(C(C)O)C2OC(SC)C(O)C(O)C2O</v>
          </cell>
          <cell r="B1823">
            <v>2.09</v>
          </cell>
        </row>
        <row r="1824">
          <cell r="A1824" t="str">
            <v>c1ccncc1</v>
          </cell>
          <cell r="B1824">
            <v>2.09</v>
          </cell>
        </row>
        <row r="1825">
          <cell r="A1825" t="str">
            <v>CC(=O)C1CCC2C1(CCC3C2CCC4=CC(=O)CCC34C)C</v>
          </cell>
          <cell r="B1825">
            <v>2.09</v>
          </cell>
        </row>
        <row r="1826">
          <cell r="A1826" t="str">
            <v>CC12CCC3C(C1CCC2O)CCC4=CC(=O)CCC34C</v>
          </cell>
          <cell r="B1826">
            <v>2.09</v>
          </cell>
        </row>
        <row r="1827">
          <cell r="A1827" t="str">
            <v>CCN1C=C(C(=O)C2=CC(=C(C=C21)N3CCNCC3)F)C(=O)O</v>
          </cell>
          <cell r="B1827">
            <v>2.09</v>
          </cell>
        </row>
        <row r="1828">
          <cell r="A1828" t="str">
            <v>CN1C=NC2=C1C(=O)N(C(=O)N2C)C</v>
          </cell>
          <cell r="B1828">
            <v>2.09</v>
          </cell>
        </row>
        <row r="1829">
          <cell r="A1829" t="str">
            <v>CC(C)(C)C1=CC=C(C=C1)C(CCCN2CCC(CC2)C(C3=CC=CC=C3)(C4=CC=CC=C4)O)O</v>
          </cell>
          <cell r="B1829">
            <v>3.44</v>
          </cell>
        </row>
        <row r="1830">
          <cell r="A1830" t="str">
            <v>CN(C)C(=O)C(CCN1CCC(CC1)(C2=CC=C(C=C2)Cl)O)(C3=CC=CC=C3)C4=CC=CC=C4</v>
          </cell>
          <cell r="B1830">
            <v>3.44</v>
          </cell>
        </row>
        <row r="1831">
          <cell r="A1831" t="str">
            <v>CN(C)CCC=C1C2=CC=CC=C2CCC3=CC=CC=C31</v>
          </cell>
          <cell r="B1831">
            <v>3.44</v>
          </cell>
        </row>
        <row r="1832">
          <cell r="A1832" t="str">
            <v>C1CCC2(C1)CC(=O)N(C(=O)C2)CCCCN3CCN(CC3)C4=NC=CC=N4</v>
          </cell>
          <cell r="B1832">
            <v>3.44</v>
          </cell>
        </row>
        <row r="1833">
          <cell r="A1833" t="str">
            <v>CC(C)NCC(COC1=CC=CC2=CC=CC=C21)O</v>
          </cell>
          <cell r="B1833">
            <v>3.44</v>
          </cell>
        </row>
        <row r="1834">
          <cell r="A1834" t="str">
            <v>C1CC(=O)NC2=C1C=CC(=C2)OCCCCN3CCN(CC3)C4=C(C(=CC=C4)Cl)Cl</v>
          </cell>
          <cell r="B1834">
            <v>3.44</v>
          </cell>
        </row>
        <row r="1835">
          <cell r="A1835" t="str">
            <v>CCCCC1=C(C2=CC=CC=C2O1)C(=O)C3=CC(=C(C(=C3)I)OCCN(CC)CC)I</v>
          </cell>
          <cell r="B1835">
            <v>3.44</v>
          </cell>
        </row>
        <row r="1836">
          <cell r="A1836" t="str">
            <v>C1CN(CCC1(C2=CC=C(C=C2)Cl)O)CCCC(=O)C3=CC=C(C=C3)F</v>
          </cell>
          <cell r="B1836">
            <v>3.44</v>
          </cell>
        </row>
        <row r="1837">
          <cell r="A1837" t="str">
            <v>CC(=O)N1CCN(CC1)C2=CC=C(C=C2)OCC3COC(O3)(CN4C=CN=C4)C5=C(C=C(C=C5)Cl)Cl</v>
          </cell>
          <cell r="B1837">
            <v>3.44</v>
          </cell>
        </row>
        <row r="1838">
          <cell r="A1838" t="str">
            <v>C1CN(CCN1CCCN2C(=O)N3C=CC=CC3=N2)C4=CC(=CC=C4)Cl</v>
          </cell>
          <cell r="B1838">
            <v>3.44</v>
          </cell>
        </row>
        <row r="1839">
          <cell r="A1839" t="str">
            <v>CC[N+](CC)(CC)CC</v>
          </cell>
          <cell r="B1839">
            <v>3.44</v>
          </cell>
        </row>
        <row r="1840">
          <cell r="A1840" t="str">
            <v>CNCCC(C1=CC=CC=C1)OC2=CC=C(C=C2)C(F)(F)F</v>
          </cell>
          <cell r="B1840">
            <v>3.44</v>
          </cell>
        </row>
        <row r="1841">
          <cell r="A1841" t="str">
            <v>COC1=CC2=C(C=CN=C2C=C1)C(C3CC4CCN3CC4C=C)O</v>
          </cell>
          <cell r="B1841">
            <v>3.44</v>
          </cell>
        </row>
        <row r="1842">
          <cell r="A1842" t="str">
            <v>CC(C)NCC(COC1=CC=C(C=C1)CC(=O)N)O</v>
          </cell>
          <cell r="B1842">
            <v>3.44</v>
          </cell>
        </row>
        <row r="1843">
          <cell r="A1843" t="str">
            <v>CCCC1CC(N(C)C1)C(=O)NC(C(C)O)C2OC(SC)C(O)C(O)C2O</v>
          </cell>
          <cell r="B1843">
            <v>3.44</v>
          </cell>
        </row>
        <row r="1844">
          <cell r="A1844" t="str">
            <v>c1ccncc1</v>
          </cell>
          <cell r="B1844">
            <v>3.44</v>
          </cell>
        </row>
        <row r="1845">
          <cell r="A1845" t="str">
            <v>CC(=O)C1CCC2C1(CCC3C2CCC4=CC(=O)CCC34C)C</v>
          </cell>
          <cell r="B1845">
            <v>3.44</v>
          </cell>
        </row>
        <row r="1846">
          <cell r="A1846" t="str">
            <v>CC12CCC3C(C1CCC2O)CCC4=CC(=O)CCC34C</v>
          </cell>
          <cell r="B1846">
            <v>3.44</v>
          </cell>
        </row>
        <row r="1847">
          <cell r="A1847" t="str">
            <v>CCN1C=C(C(=O)C2=CC(=C(C=C21)N3CCNCC3)F)C(=O)O</v>
          </cell>
          <cell r="B1847">
            <v>3.44</v>
          </cell>
        </row>
        <row r="1848">
          <cell r="A1848" t="str">
            <v>CN1C=NC2=C1C(=O)N(C(=O)N2C)C</v>
          </cell>
          <cell r="B1848">
            <v>3.44</v>
          </cell>
        </row>
        <row r="1849">
          <cell r="A1849" t="str">
            <v>CC[N+](CC)(CC)CC</v>
          </cell>
          <cell r="B1849">
            <v>2</v>
          </cell>
        </row>
        <row r="1850">
          <cell r="A1850" t="str">
            <v>Clc1ccccc1N=P(N=P(N1CCCC1)(N1CCCC1)N1CCCC1)(N1CCCC1)N1CCCC1</v>
          </cell>
          <cell r="B1850">
            <v>2</v>
          </cell>
        </row>
        <row r="1851">
          <cell r="A1851" t="str">
            <v>FC(F)(F)c1ccc(N=P(N2CCCC2)(N2CCCC2)N2CCCC2)cc1</v>
          </cell>
          <cell r="B1851">
            <v>2</v>
          </cell>
        </row>
        <row r="1852">
          <cell r="A1852" t="str">
            <v>CCC[N+](CCC)(CCC)CCC</v>
          </cell>
          <cell r="B1852">
            <v>2</v>
          </cell>
        </row>
        <row r="1853">
          <cell r="A1853" t="str">
            <v>CCCN(CCC)CCC</v>
          </cell>
          <cell r="B1853">
            <v>2</v>
          </cell>
        </row>
        <row r="1854">
          <cell r="A1854" t="str">
            <v>c1ccncc1</v>
          </cell>
          <cell r="B1854">
            <v>2</v>
          </cell>
        </row>
        <row r="1855">
          <cell r="A1855" t="str">
            <v>C1CCNC1</v>
          </cell>
          <cell r="B1855">
            <v>2</v>
          </cell>
        </row>
        <row r="1856">
          <cell r="A1856" t="str">
            <v>CCNCC</v>
          </cell>
          <cell r="B1856">
            <v>2</v>
          </cell>
        </row>
        <row r="1857">
          <cell r="A1857" t="str">
            <v>COc1cccc(c1)N(C)C</v>
          </cell>
          <cell r="B1857">
            <v>2</v>
          </cell>
        </row>
        <row r="1858">
          <cell r="A1858" t="str">
            <v>Nc1ccccn1</v>
          </cell>
          <cell r="B1858">
            <v>2</v>
          </cell>
        </row>
        <row r="1859">
          <cell r="A1859" t="str">
            <v>CN(C)c1ccc(cc1)N(C)C</v>
          </cell>
          <cell r="B1859">
            <v>2</v>
          </cell>
        </row>
        <row r="1860">
          <cell r="A1860" t="str">
            <v>CO[C@H]1[C@@H](C[C@@H]2CN3CCc4c([nH]c5cc(OC)ccc45)[C@H]3C[C@@H]2[C@@H]1C(=O)OC)OC(=O)c6cc(OC)c(OC)c(OC)c6</v>
          </cell>
          <cell r="B1860">
            <v>2</v>
          </cell>
        </row>
        <row r="1861">
          <cell r="A1861" t="str">
            <v>N[C@@H](CCC(N)=O)C(O)=O</v>
          </cell>
          <cell r="B1861">
            <v>2</v>
          </cell>
        </row>
        <row r="1862">
          <cell r="A1862" t="str">
            <v>CC(N)C(=O)O</v>
          </cell>
          <cell r="B1862">
            <v>2</v>
          </cell>
        </row>
        <row r="1863">
          <cell r="A1863" t="str">
            <v>NC(Cc1ccccc1)C(=O)NC(Cc1ccccc1)C(=O)NC(Cc1ccccc1)C(=O)NC(Cc1ccccc1)C(=O)O</v>
          </cell>
          <cell r="B1863">
            <v>2</v>
          </cell>
        </row>
        <row r="1864">
          <cell r="A1864" t="str">
            <v>c1cnc2c(c1)ccc3cccnc23</v>
          </cell>
          <cell r="B1864">
            <v>2</v>
          </cell>
        </row>
        <row r="1865">
          <cell r="A1865" t="str">
            <v>CN(C)c1ccc(N=Nc2ccc(N=P(c3ccccc3)(c3ccccc3)c3ccccc3)cc2)cc1</v>
          </cell>
          <cell r="B1865">
            <v>2</v>
          </cell>
        </row>
        <row r="1866">
          <cell r="A1866" t="str">
            <v>CN(C)c1ccc(N=Nc2ccc(N=P(c3ccccc3)(c3ccccc3)N3CCCC3)cc2)cc1</v>
          </cell>
          <cell r="B1866">
            <v>2</v>
          </cell>
        </row>
        <row r="1867">
          <cell r="A1867" t="str">
            <v>O=[N+]([O-])c1ccc(N=Nc2ccc(N=P(c3ccccc3)(N3CCCC3)N3CCCC3)cc2)cc1</v>
          </cell>
          <cell r="B1867">
            <v>2</v>
          </cell>
        </row>
        <row r="1868">
          <cell r="A1868" t="str">
            <v>COc1cccc(O)c1O</v>
          </cell>
          <cell r="B1868">
            <v>2</v>
          </cell>
        </row>
        <row r="1869">
          <cell r="A1869" t="str">
            <v>COc1ccncc1</v>
          </cell>
          <cell r="B1869">
            <v>2</v>
          </cell>
        </row>
        <row r="1870">
          <cell r="A1870" t="str">
            <v>OC(=O)c1ccccc1C(O)=O</v>
          </cell>
          <cell r="B1870">
            <v>2</v>
          </cell>
        </row>
        <row r="1871">
          <cell r="A1871" t="str">
            <v>Nc1ccc(O)cc1</v>
          </cell>
          <cell r="B1871">
            <v>2</v>
          </cell>
        </row>
        <row r="1872">
          <cell r="A1872" t="str">
            <v>[nH]1ncc2ccccc12</v>
          </cell>
          <cell r="B1872">
            <v>2</v>
          </cell>
        </row>
        <row r="1873">
          <cell r="A1873" t="str">
            <v>CC(=O)Nc1sc(cn1)[N+]([O-])=O</v>
          </cell>
          <cell r="B1873">
            <v>2</v>
          </cell>
        </row>
        <row r="1874">
          <cell r="A1874" t="str">
            <v>NC[P](O)(O)=O</v>
          </cell>
          <cell r="B1874">
            <v>2</v>
          </cell>
        </row>
        <row r="1875">
          <cell r="A1875" t="str">
            <v>CNC(=O)O\N=C\C(C)(C)[S](C)(=O)=O</v>
          </cell>
          <cell r="B1875">
            <v>2</v>
          </cell>
        </row>
        <row r="1876">
          <cell r="A1876" t="str">
            <v>COC(=O)NC(=S)NC1=CC=CC=C1NC(=S)NC(=O)OC</v>
          </cell>
          <cell r="B1876">
            <v>2</v>
          </cell>
        </row>
        <row r="1877">
          <cell r="A1877" t="str">
            <v>Cc1c(COC(=O)C2C(\C=C(/Cl)C(F)(F)F)C2(C)C)cccc1c3ccccc3</v>
          </cell>
          <cell r="B1877">
            <v>2</v>
          </cell>
        </row>
        <row r="1878">
          <cell r="A1878" t="str">
            <v>CCOC(=O)C(S[P](=S)(OC)OC)c1ccccc1</v>
          </cell>
          <cell r="B1878">
            <v>2</v>
          </cell>
        </row>
        <row r="1879">
          <cell r="A1879" t="str">
            <v>COc1ccc(C=O)cc1</v>
          </cell>
          <cell r="B1879">
            <v>2</v>
          </cell>
        </row>
        <row r="1880">
          <cell r="A1880" t="str">
            <v>Oc1ccc(C=O)cc1</v>
          </cell>
          <cell r="B1880">
            <v>2</v>
          </cell>
        </row>
        <row r="1881">
          <cell r="A1881" t="str">
            <v>OC(=O)C=Cc1ccccc1</v>
          </cell>
          <cell r="B1881">
            <v>2</v>
          </cell>
        </row>
        <row r="1882">
          <cell r="A1882" t="str">
            <v>CN1[C@@H]2CC(C[C@H]1[C@H]3[C@@H]2O3)OC(=O)[C@H](CO)C4=CC=CC=C4</v>
          </cell>
          <cell r="B1882">
            <v>2</v>
          </cell>
        </row>
        <row r="1883">
          <cell r="A1883" t="str">
            <v>CCO[P](=S)(Oc1ccc(cc1)C#N)c2ccccc2</v>
          </cell>
          <cell r="B1883">
            <v>2</v>
          </cell>
        </row>
        <row r="1884">
          <cell r="A1884" t="str">
            <v>CC1=NN=C(c2ccccc2)C(=O)N1N</v>
          </cell>
          <cell r="B1884">
            <v>2</v>
          </cell>
        </row>
        <row r="1885">
          <cell r="A1885" t="str">
            <v>CC(C)c1ccc(NC(=O)N(C)C)cc1</v>
          </cell>
          <cell r="B1885">
            <v>2</v>
          </cell>
        </row>
        <row r="1886">
          <cell r="A1886" t="str">
            <v>CCc1cccc(CC)c1N(COC)C(=O)CCl</v>
          </cell>
          <cell r="B1886">
            <v>2</v>
          </cell>
        </row>
        <row r="1887">
          <cell r="A1887" t="str">
            <v>COc1cc(ccc1O)C(O)CN</v>
          </cell>
          <cell r="B1887">
            <v>2</v>
          </cell>
        </row>
        <row r="1888">
          <cell r="A1888" t="str">
            <v>FC(F)C(F)(F)OCC(Cn1cncn1)c2ccc(Cl)cc2Cl</v>
          </cell>
          <cell r="B1888">
            <v>2</v>
          </cell>
        </row>
        <row r="1889">
          <cell r="A1889" t="str">
            <v>CC[N+](CC)(CC)CC</v>
          </cell>
          <cell r="B1889">
            <v>3</v>
          </cell>
        </row>
        <row r="1890">
          <cell r="A1890" t="str">
            <v>C[N+](C)(C)C</v>
          </cell>
          <cell r="B1890">
            <v>3</v>
          </cell>
        </row>
        <row r="1891">
          <cell r="A1891" t="str">
            <v>COc1cccc(c1)N(C)C</v>
          </cell>
          <cell r="B1891">
            <v>3</v>
          </cell>
        </row>
        <row r="1892">
          <cell r="A1892" t="str">
            <v>Nc1ccc(cc1[N+]([O-])=O)[N+]([O-])=O</v>
          </cell>
          <cell r="B1892">
            <v>3</v>
          </cell>
        </row>
        <row r="1893">
          <cell r="A1893" t="str">
            <v>Nc1cccc(c1)[N+]([O-])=O</v>
          </cell>
          <cell r="B1893">
            <v>3</v>
          </cell>
        </row>
        <row r="1894">
          <cell r="A1894" t="str">
            <v>Nc1ccccc1</v>
          </cell>
          <cell r="B1894">
            <v>3</v>
          </cell>
        </row>
        <row r="1895">
          <cell r="A1895" t="str">
            <v>Cc1cccc(C)n1</v>
          </cell>
          <cell r="B1895">
            <v>3</v>
          </cell>
        </row>
        <row r="1896">
          <cell r="A1896" t="str">
            <v>Nc1cccc2ccccc12</v>
          </cell>
          <cell r="B1896">
            <v>3</v>
          </cell>
        </row>
        <row r="1897">
          <cell r="A1897" t="str">
            <v>Nc1ccc(cc1)C(O)=O</v>
          </cell>
          <cell r="B1897">
            <v>3</v>
          </cell>
        </row>
        <row r="1898">
          <cell r="A1898" t="str">
            <v>c1ccc2ncccc2c1</v>
          </cell>
          <cell r="B1898">
            <v>3</v>
          </cell>
        </row>
        <row r="1899">
          <cell r="A1899" t="str">
            <v>Nc1ccccc1O</v>
          </cell>
          <cell r="B1899">
            <v>3</v>
          </cell>
        </row>
        <row r="1900">
          <cell r="A1900" t="str">
            <v>Nc1cccc(c1)C(O)=O</v>
          </cell>
          <cell r="B1900">
            <v>3</v>
          </cell>
        </row>
        <row r="1901">
          <cell r="A1901" t="str">
            <v>Nc1ccccc1[N+]([O-])=O</v>
          </cell>
          <cell r="B1901">
            <v>3</v>
          </cell>
        </row>
        <row r="1902">
          <cell r="A1902" t="str">
            <v>c1ccncc1</v>
          </cell>
          <cell r="B1902">
            <v>3</v>
          </cell>
        </row>
        <row r="1903">
          <cell r="A1903" t="str">
            <v>CN(C)c1ccccc1</v>
          </cell>
          <cell r="B1903">
            <v>3</v>
          </cell>
        </row>
        <row r="1904">
          <cell r="A1904" t="str">
            <v>c1ccc2nc3ccccc3cc2c1</v>
          </cell>
          <cell r="B1904">
            <v>3</v>
          </cell>
        </row>
        <row r="1905">
          <cell r="A1905" t="str">
            <v>Cc1ccc2cccc(N)c2n1</v>
          </cell>
          <cell r="B1905">
            <v>3</v>
          </cell>
        </row>
        <row r="1906">
          <cell r="A1906" t="str">
            <v>CC[N+](CC)(CC)CC</v>
          </cell>
          <cell r="B1906">
            <v>3.52</v>
          </cell>
        </row>
        <row r="1907">
          <cell r="A1907" t="str">
            <v>C[N+](C)(C)C</v>
          </cell>
          <cell r="B1907">
            <v>3.52</v>
          </cell>
        </row>
        <row r="1908">
          <cell r="A1908" t="str">
            <v>COc1cccc(c1)N(C)C</v>
          </cell>
          <cell r="B1908">
            <v>3.52</v>
          </cell>
        </row>
        <row r="1909">
          <cell r="A1909" t="str">
            <v>Nc1ccc(cc1[N+]([O-])=O)[N+]([O-])=O</v>
          </cell>
          <cell r="B1909">
            <v>3.52</v>
          </cell>
        </row>
        <row r="1910">
          <cell r="A1910" t="str">
            <v>Nc1cccc(c1)[N+]([O-])=O</v>
          </cell>
          <cell r="B1910">
            <v>3.52</v>
          </cell>
        </row>
        <row r="1911">
          <cell r="A1911" t="str">
            <v>Nc1ccccc1</v>
          </cell>
          <cell r="B1911">
            <v>3.52</v>
          </cell>
        </row>
        <row r="1912">
          <cell r="A1912" t="str">
            <v>Cc1cccc(C)n1</v>
          </cell>
          <cell r="B1912">
            <v>3.52</v>
          </cell>
        </row>
        <row r="1913">
          <cell r="A1913" t="str">
            <v>Nc1cccc2ccccc12</v>
          </cell>
          <cell r="B1913">
            <v>3.52</v>
          </cell>
        </row>
        <row r="1914">
          <cell r="A1914" t="str">
            <v>Nc1ccc(cc1)C(O)=O</v>
          </cell>
          <cell r="B1914">
            <v>3.52</v>
          </cell>
        </row>
        <row r="1915">
          <cell r="A1915" t="str">
            <v>c1ccc2ncccc2c1</v>
          </cell>
          <cell r="B1915">
            <v>3.52</v>
          </cell>
        </row>
        <row r="1916">
          <cell r="A1916" t="str">
            <v>Nc1ccccc1O</v>
          </cell>
          <cell r="B1916">
            <v>3.52</v>
          </cell>
        </row>
        <row r="1917">
          <cell r="A1917" t="str">
            <v>Nc1cccc(c1)C(O)=O</v>
          </cell>
          <cell r="B1917">
            <v>3.52</v>
          </cell>
        </row>
        <row r="1918">
          <cell r="A1918" t="str">
            <v>Nc1ccccc1[N+]([O-])=O</v>
          </cell>
          <cell r="B1918">
            <v>3.52</v>
          </cell>
        </row>
        <row r="1919">
          <cell r="A1919" t="str">
            <v>c1ccncc1</v>
          </cell>
          <cell r="B1919">
            <v>3.52</v>
          </cell>
        </row>
        <row r="1920">
          <cell r="A1920" t="str">
            <v>CN(C)c1ccccc1</v>
          </cell>
          <cell r="B1920">
            <v>3.52</v>
          </cell>
        </row>
        <row r="1921">
          <cell r="A1921" t="str">
            <v>c1ccc2nc3ccccc3cc2c1</v>
          </cell>
          <cell r="B1921">
            <v>3.52</v>
          </cell>
        </row>
        <row r="1922">
          <cell r="A1922" t="str">
            <v>Cc1ccc2cccc(N)c2n1</v>
          </cell>
          <cell r="B1922">
            <v>3.52</v>
          </cell>
        </row>
        <row r="1923">
          <cell r="A1923" t="str">
            <v>NC(CO)(CO)CO</v>
          </cell>
          <cell r="B1923">
            <v>3.52</v>
          </cell>
        </row>
        <row r="1924">
          <cell r="A1924" t="str">
            <v>Nc1[nH]c2ccccc2n1</v>
          </cell>
          <cell r="B1924">
            <v>3.52</v>
          </cell>
        </row>
        <row r="1925">
          <cell r="A1925" t="str">
            <v>O=[N+]([O-])c1cccc([N+](=O)[O-])c1N=P(N1CCCC1)(N1CCCC1)N1CCCC1</v>
          </cell>
          <cell r="B1925">
            <v>3.52</v>
          </cell>
        </row>
        <row r="1926">
          <cell r="A1926" t="str">
            <v>c1ccc(N2CC3CC(C2)CN(c2ccccc2)C3)cc1</v>
          </cell>
          <cell r="B1926">
            <v>3.52</v>
          </cell>
        </row>
        <row r="1927">
          <cell r="A1927" t="str">
            <v>CC[N+](CC)(CC)CC</v>
          </cell>
          <cell r="B1927">
            <v>4.01</v>
          </cell>
        </row>
        <row r="1928">
          <cell r="A1928" t="str">
            <v>C[N+](C)(C)C</v>
          </cell>
          <cell r="B1928">
            <v>4.01</v>
          </cell>
        </row>
        <row r="1929">
          <cell r="A1929" t="str">
            <v>COc1cccc(c1)N(C)C</v>
          </cell>
          <cell r="B1929">
            <v>4.01</v>
          </cell>
        </row>
        <row r="1930">
          <cell r="A1930" t="str">
            <v>Nc1cccc(c1)[N+]([O-])=O</v>
          </cell>
          <cell r="B1930">
            <v>4.01</v>
          </cell>
        </row>
        <row r="1931">
          <cell r="A1931" t="str">
            <v>Nc1ccccc1</v>
          </cell>
          <cell r="B1931">
            <v>4.01</v>
          </cell>
        </row>
        <row r="1932">
          <cell r="A1932" t="str">
            <v>Cc1cccc(C)n1</v>
          </cell>
          <cell r="B1932">
            <v>4.01</v>
          </cell>
        </row>
        <row r="1933">
          <cell r="A1933" t="str">
            <v>Nc1cccc2ccccc12</v>
          </cell>
          <cell r="B1933">
            <v>4.01</v>
          </cell>
        </row>
        <row r="1934">
          <cell r="A1934" t="str">
            <v>Nc1ccc(cc1)C(O)=O</v>
          </cell>
          <cell r="B1934">
            <v>4.01</v>
          </cell>
        </row>
        <row r="1935">
          <cell r="A1935" t="str">
            <v>c1ccc2ncccc2c1</v>
          </cell>
          <cell r="B1935">
            <v>4.01</v>
          </cell>
        </row>
        <row r="1936">
          <cell r="A1936" t="str">
            <v>Nc1ccccc1O</v>
          </cell>
          <cell r="B1936">
            <v>4.01</v>
          </cell>
        </row>
        <row r="1937">
          <cell r="A1937" t="str">
            <v>Nc1cccc(c1)C(O)=O</v>
          </cell>
          <cell r="B1937">
            <v>4.01</v>
          </cell>
        </row>
        <row r="1938">
          <cell r="A1938" t="str">
            <v>Nc1ccccc1[N+]([O-])=O</v>
          </cell>
          <cell r="B1938">
            <v>4.01</v>
          </cell>
        </row>
        <row r="1939">
          <cell r="A1939" t="str">
            <v>c1ccncc1</v>
          </cell>
          <cell r="B1939">
            <v>4.01</v>
          </cell>
        </row>
        <row r="1940">
          <cell r="A1940" t="str">
            <v>CN(C)c1ccccc1</v>
          </cell>
          <cell r="B1940">
            <v>4.01</v>
          </cell>
        </row>
        <row r="1941">
          <cell r="A1941" t="str">
            <v>c1ccc2nc3ccccc3cc2c1</v>
          </cell>
          <cell r="B1941">
            <v>4.01</v>
          </cell>
        </row>
        <row r="1942">
          <cell r="A1942" t="str">
            <v>Cc1ccc2cccc(N)c2n1</v>
          </cell>
          <cell r="B1942">
            <v>4.01</v>
          </cell>
        </row>
        <row r="1943">
          <cell r="A1943" t="str">
            <v>NC(CO)(CO)CO</v>
          </cell>
          <cell r="B1943">
            <v>4.01</v>
          </cell>
        </row>
        <row r="1944">
          <cell r="A1944" t="str">
            <v>Nc1[nH]c2ccccc2n1</v>
          </cell>
          <cell r="B1944">
            <v>4.01</v>
          </cell>
        </row>
        <row r="1945">
          <cell r="A1945" t="str">
            <v>O=[N+]([O-])c1cccc([N+](=O)[O-])c1N=P(N1CCCC1)(N1CCCC1)N1CCCC1</v>
          </cell>
          <cell r="B1945">
            <v>4.01</v>
          </cell>
        </row>
        <row r="1946">
          <cell r="A1946" t="str">
            <v>c1ccc(N2CC3CC(C2)CN(c2ccccc2)C3)cc1</v>
          </cell>
          <cell r="B1946">
            <v>4.01</v>
          </cell>
        </row>
        <row r="1947">
          <cell r="A1947" t="str">
            <v>CC[N+](CC)(CC)CC</v>
          </cell>
          <cell r="B1947">
            <v>4.5</v>
          </cell>
        </row>
        <row r="1948">
          <cell r="A1948" t="str">
            <v>C[N+](C)(C)C</v>
          </cell>
          <cell r="B1948">
            <v>4.5</v>
          </cell>
        </row>
        <row r="1949">
          <cell r="A1949" t="str">
            <v>COc1cccc(c1)N(C)C</v>
          </cell>
          <cell r="B1949">
            <v>4.5</v>
          </cell>
        </row>
        <row r="1950">
          <cell r="A1950" t="str">
            <v>Nc1ccc(cc1[N+]([O-])=O)[N+]([O-])=O</v>
          </cell>
          <cell r="B1950">
            <v>4.5</v>
          </cell>
        </row>
        <row r="1951">
          <cell r="A1951" t="str">
            <v>Nc1cccc(c1)[N+]([O-])=O</v>
          </cell>
          <cell r="B1951">
            <v>4.5</v>
          </cell>
        </row>
        <row r="1952">
          <cell r="A1952" t="str">
            <v>Nc1ccccc1</v>
          </cell>
          <cell r="B1952">
            <v>4.5</v>
          </cell>
        </row>
        <row r="1953">
          <cell r="A1953" t="str">
            <v>Cc1cccc(C)n1</v>
          </cell>
          <cell r="B1953">
            <v>4.5</v>
          </cell>
        </row>
        <row r="1954">
          <cell r="A1954" t="str">
            <v>Nc1cccc2ccccc12</v>
          </cell>
          <cell r="B1954">
            <v>4.5</v>
          </cell>
        </row>
        <row r="1955">
          <cell r="A1955" t="str">
            <v>Nc1ccc(cc1)C(O)=O</v>
          </cell>
          <cell r="B1955">
            <v>4.5</v>
          </cell>
        </row>
        <row r="1956">
          <cell r="A1956" t="str">
            <v>c1ccc2ncccc2c1</v>
          </cell>
          <cell r="B1956">
            <v>4.5</v>
          </cell>
        </row>
        <row r="1957">
          <cell r="A1957" t="str">
            <v>Nc1ccccc1O</v>
          </cell>
          <cell r="B1957">
            <v>4.5</v>
          </cell>
        </row>
        <row r="1958">
          <cell r="A1958" t="str">
            <v>Nc1cccc(c1)C(O)=O</v>
          </cell>
          <cell r="B1958">
            <v>4.5</v>
          </cell>
        </row>
        <row r="1959">
          <cell r="A1959" t="str">
            <v>Nc1ccccc1[N+]([O-])=O</v>
          </cell>
          <cell r="B1959">
            <v>4.5</v>
          </cell>
        </row>
        <row r="1960">
          <cell r="A1960" t="str">
            <v>c1ccncc1</v>
          </cell>
          <cell r="B1960">
            <v>4.5</v>
          </cell>
        </row>
        <row r="1961">
          <cell r="A1961" t="str">
            <v>CN(C)c1ccccc1</v>
          </cell>
          <cell r="B1961">
            <v>4.5</v>
          </cell>
        </row>
        <row r="1962">
          <cell r="A1962" t="str">
            <v>c1ccc2nc3ccccc3cc2c1</v>
          </cell>
          <cell r="B1962">
            <v>4.5</v>
          </cell>
        </row>
        <row r="1963">
          <cell r="A1963" t="str">
            <v>Cc1ccc2cccc(N)c2n1</v>
          </cell>
          <cell r="B1963">
            <v>4.5</v>
          </cell>
        </row>
        <row r="1964">
          <cell r="A1964" t="str">
            <v>Nc1[nH]c2ccccc2n1</v>
          </cell>
          <cell r="B1964">
            <v>4.5</v>
          </cell>
        </row>
        <row r="1965">
          <cell r="A1965" t="str">
            <v>O=[N+]([O-])c1cccc([N+](=O)[O-])c1N=P(N1CCCC1)(N1CCCC1)N1CCCC1</v>
          </cell>
          <cell r="B1965">
            <v>4.5</v>
          </cell>
        </row>
        <row r="1966">
          <cell r="A1966" t="str">
            <v>CC[N+](CC)(CC)CC</v>
          </cell>
          <cell r="B1966">
            <v>5.01</v>
          </cell>
        </row>
        <row r="1967">
          <cell r="A1967" t="str">
            <v>C[N+](C)(C)C</v>
          </cell>
          <cell r="B1967">
            <v>5.01</v>
          </cell>
        </row>
        <row r="1968">
          <cell r="A1968" t="str">
            <v>COc1cccc(c1)N(C)C</v>
          </cell>
          <cell r="B1968">
            <v>5.01</v>
          </cell>
        </row>
        <row r="1969">
          <cell r="A1969" t="str">
            <v>Nc1cccc(c1)[N+]([O-])=O</v>
          </cell>
          <cell r="B1969">
            <v>5.01</v>
          </cell>
        </row>
        <row r="1970">
          <cell r="A1970" t="str">
            <v>Nc1ccccc1</v>
          </cell>
          <cell r="B1970">
            <v>5.01</v>
          </cell>
        </row>
        <row r="1971">
          <cell r="A1971" t="str">
            <v>Cc1cccc(C)n1</v>
          </cell>
          <cell r="B1971">
            <v>5.01</v>
          </cell>
        </row>
        <row r="1972">
          <cell r="A1972" t="str">
            <v>Nc1cccc2ccccc12</v>
          </cell>
          <cell r="B1972">
            <v>5.01</v>
          </cell>
        </row>
        <row r="1973">
          <cell r="A1973" t="str">
            <v>Nc1ccc(cc1)C(O)=O</v>
          </cell>
          <cell r="B1973">
            <v>5.01</v>
          </cell>
        </row>
        <row r="1974">
          <cell r="A1974" t="str">
            <v>c1ccc2ncccc2c1</v>
          </cell>
          <cell r="B1974">
            <v>5.01</v>
          </cell>
        </row>
        <row r="1975">
          <cell r="A1975" t="str">
            <v>Nc1ccccc1O</v>
          </cell>
          <cell r="B1975">
            <v>5.01</v>
          </cell>
        </row>
        <row r="1976">
          <cell r="A1976" t="str">
            <v>Nc1cccc(c1)C(O)=O</v>
          </cell>
          <cell r="B1976">
            <v>5.01</v>
          </cell>
        </row>
        <row r="1977">
          <cell r="A1977" t="str">
            <v>Nc1ccccc1[N+]([O-])=O</v>
          </cell>
          <cell r="B1977">
            <v>5.01</v>
          </cell>
        </row>
        <row r="1978">
          <cell r="A1978" t="str">
            <v>c1ccncc1</v>
          </cell>
          <cell r="B1978">
            <v>5.01</v>
          </cell>
        </row>
        <row r="1979">
          <cell r="A1979" t="str">
            <v>CN(C)c1ccccc1</v>
          </cell>
          <cell r="B1979">
            <v>5.01</v>
          </cell>
        </row>
        <row r="1980">
          <cell r="A1980" t="str">
            <v>c1ccc2nc3ccccc3cc2c1</v>
          </cell>
          <cell r="B1980">
            <v>5.01</v>
          </cell>
        </row>
        <row r="1981">
          <cell r="A1981" t="str">
            <v>Cc1ccc2cccc(N)c2n1</v>
          </cell>
          <cell r="B1981">
            <v>5.01</v>
          </cell>
        </row>
        <row r="1982">
          <cell r="A1982" t="str">
            <v>NC(CO)(CO)CO</v>
          </cell>
          <cell r="B1982">
            <v>5.01</v>
          </cell>
        </row>
        <row r="1983">
          <cell r="A1983" t="str">
            <v>Nc1[nH]c2ccccc2n1</v>
          </cell>
          <cell r="B1983">
            <v>5.01</v>
          </cell>
        </row>
        <row r="1984">
          <cell r="A1984" t="str">
            <v>O=[N+]([O-])c1cccc([N+](=O)[O-])c1N=P(N1CCCC1)(N1CCCC1)N1CCCC1</v>
          </cell>
          <cell r="B1984">
            <v>5.01</v>
          </cell>
        </row>
        <row r="1985">
          <cell r="A1985" t="str">
            <v>c1ccc(N2CC3CC(C2)CN(c2ccccc2)C3)cc1</v>
          </cell>
          <cell r="B1985">
            <v>5.01</v>
          </cell>
        </row>
        <row r="1986">
          <cell r="A1986" t="str">
            <v>CC[N+](CC)(CC)CC</v>
          </cell>
          <cell r="B1986">
            <v>5.53</v>
          </cell>
        </row>
        <row r="1987">
          <cell r="A1987" t="str">
            <v>C[N+](C)(C)C</v>
          </cell>
          <cell r="B1987">
            <v>5.53</v>
          </cell>
        </row>
        <row r="1988">
          <cell r="A1988" t="str">
            <v>COc1cccc(c1)N(C)C</v>
          </cell>
          <cell r="B1988">
            <v>5.53</v>
          </cell>
        </row>
        <row r="1989">
          <cell r="A1989" t="str">
            <v>Nc1cccc(c1)[N+]([O-])=O</v>
          </cell>
          <cell r="B1989">
            <v>5.53</v>
          </cell>
        </row>
        <row r="1990">
          <cell r="A1990" t="str">
            <v>Nc1ccccc1</v>
          </cell>
          <cell r="B1990">
            <v>5.53</v>
          </cell>
        </row>
        <row r="1991">
          <cell r="A1991" t="str">
            <v>CP(C)c1ccccc1</v>
          </cell>
          <cell r="B1991">
            <v>5.53</v>
          </cell>
        </row>
        <row r="1992">
          <cell r="A1992" t="str">
            <v>Cc1cccc(C)n1</v>
          </cell>
          <cell r="B1992">
            <v>5.53</v>
          </cell>
        </row>
        <row r="1993">
          <cell r="A1993" t="str">
            <v>CP(C)C</v>
          </cell>
          <cell r="B1993">
            <v>5.53</v>
          </cell>
        </row>
        <row r="1994">
          <cell r="A1994" t="str">
            <v>Nc1cccc2ccccc12</v>
          </cell>
          <cell r="B1994">
            <v>5.53</v>
          </cell>
        </row>
        <row r="1995">
          <cell r="A1995" t="str">
            <v>Nc1ccc(cc1)C(O)=O</v>
          </cell>
          <cell r="B1995">
            <v>5.53</v>
          </cell>
        </row>
        <row r="1996">
          <cell r="A1996" t="str">
            <v>c1ccc2ncccc2c1</v>
          </cell>
          <cell r="B1996">
            <v>5.53</v>
          </cell>
        </row>
        <row r="1997">
          <cell r="A1997" t="str">
            <v>Nc1ccccc1O</v>
          </cell>
          <cell r="B1997">
            <v>5.53</v>
          </cell>
        </row>
        <row r="1998">
          <cell r="A1998" t="str">
            <v>Nc1cccc(c1)C(O)=O</v>
          </cell>
          <cell r="B1998">
            <v>5.53</v>
          </cell>
        </row>
        <row r="1999">
          <cell r="A1999" t="str">
            <v>Nc1ccccc1[N+]([O-])=O</v>
          </cell>
          <cell r="B1999">
            <v>5.53</v>
          </cell>
        </row>
        <row r="2000">
          <cell r="A2000" t="str">
            <v>c1ccncc1</v>
          </cell>
          <cell r="B2000">
            <v>5.53</v>
          </cell>
        </row>
        <row r="2001">
          <cell r="A2001" t="str">
            <v>CN(C)c1ccccc1</v>
          </cell>
          <cell r="B2001">
            <v>5.53</v>
          </cell>
        </row>
        <row r="2002">
          <cell r="A2002" t="str">
            <v>c1ccc2nc3ccccc3cc2c1</v>
          </cell>
          <cell r="B2002">
            <v>5.53</v>
          </cell>
        </row>
        <row r="2003">
          <cell r="A2003" t="str">
            <v>Cc1ccc2cccc(N)c2n1</v>
          </cell>
          <cell r="B2003">
            <v>5.53</v>
          </cell>
        </row>
        <row r="2004">
          <cell r="A2004" t="str">
            <v>Nc1[nH]c2ccccc2n1</v>
          </cell>
          <cell r="B2004">
            <v>5.53</v>
          </cell>
        </row>
        <row r="2005">
          <cell r="A2005" t="str">
            <v>CC[N+](CC)(CC)CC</v>
          </cell>
          <cell r="B2005">
            <v>6.03</v>
          </cell>
        </row>
        <row r="2006">
          <cell r="A2006" t="str">
            <v>C[N+](C)(C)C</v>
          </cell>
          <cell r="B2006">
            <v>6.03</v>
          </cell>
        </row>
        <row r="2007">
          <cell r="A2007" t="str">
            <v>COc1cccc(c1)N(C)C</v>
          </cell>
          <cell r="B2007">
            <v>6.03</v>
          </cell>
        </row>
        <row r="2008">
          <cell r="A2008" t="str">
            <v>Nc1cccc(c1)[N+]([O-])=O</v>
          </cell>
          <cell r="B2008">
            <v>6.03</v>
          </cell>
        </row>
        <row r="2009">
          <cell r="A2009" t="str">
            <v>Nc1ccccc1</v>
          </cell>
          <cell r="B2009">
            <v>6.03</v>
          </cell>
        </row>
        <row r="2010">
          <cell r="A2010" t="str">
            <v>CP(C)c1ccccc1</v>
          </cell>
          <cell r="B2010">
            <v>6.03</v>
          </cell>
        </row>
        <row r="2011">
          <cell r="A2011" t="str">
            <v>Cc1cccc(C)n1</v>
          </cell>
          <cell r="B2011">
            <v>6.03</v>
          </cell>
        </row>
        <row r="2012">
          <cell r="A2012" t="str">
            <v>CP(C)C</v>
          </cell>
          <cell r="B2012">
            <v>6.03</v>
          </cell>
        </row>
        <row r="2013">
          <cell r="A2013" t="str">
            <v>Nc1cccc2ccccc12</v>
          </cell>
          <cell r="B2013">
            <v>6.03</v>
          </cell>
        </row>
        <row r="2014">
          <cell r="A2014" t="str">
            <v>Nc1ccc(cc1)C(O)=O</v>
          </cell>
          <cell r="B2014">
            <v>6.03</v>
          </cell>
        </row>
        <row r="2015">
          <cell r="A2015" t="str">
            <v>c1ccc2ncccc2c1</v>
          </cell>
          <cell r="B2015">
            <v>6.03</v>
          </cell>
        </row>
        <row r="2016">
          <cell r="A2016" t="str">
            <v>Nc1ccccc1O</v>
          </cell>
          <cell r="B2016">
            <v>6.03</v>
          </cell>
        </row>
        <row r="2017">
          <cell r="A2017" t="str">
            <v>Nc1cccc(c1)C(O)=O</v>
          </cell>
          <cell r="B2017">
            <v>6.03</v>
          </cell>
        </row>
        <row r="2018">
          <cell r="A2018" t="str">
            <v>Nc1ccccc1[N+]([O-])=O</v>
          </cell>
          <cell r="B2018">
            <v>6.03</v>
          </cell>
        </row>
        <row r="2019">
          <cell r="A2019" t="str">
            <v>c1ccncc1</v>
          </cell>
          <cell r="B2019">
            <v>6.03</v>
          </cell>
        </row>
        <row r="2020">
          <cell r="A2020" t="str">
            <v>c1ccc2nc3ccccc3cc2c1</v>
          </cell>
          <cell r="B2020">
            <v>6.03</v>
          </cell>
        </row>
        <row r="2021">
          <cell r="A2021" t="str">
            <v>Cc1ccc2cccc(N)c2n1</v>
          </cell>
          <cell r="B2021">
            <v>6.03</v>
          </cell>
        </row>
        <row r="2022">
          <cell r="A2022" t="str">
            <v>Nc1[nH]c2ccccc2n1</v>
          </cell>
          <cell r="B2022">
            <v>6.03</v>
          </cell>
        </row>
        <row r="2023">
          <cell r="A2023" t="str">
            <v>O=[N+]([O-])c1cccc([N+](=O)[O-])c1N=P(N1CCCC1)(N1CCCC1)N1CCCC1</v>
          </cell>
          <cell r="B2023">
            <v>6.03</v>
          </cell>
        </row>
        <row r="2024">
          <cell r="A2024" t="str">
            <v>c1ccc(N2CC3CC(C2)CN(c2ccccc2)C3)cc1</v>
          </cell>
          <cell r="B2024">
            <v>6.03</v>
          </cell>
        </row>
        <row r="2025">
          <cell r="A2025" t="str">
            <v>CC[N+](CC)(CC)CC</v>
          </cell>
          <cell r="B2025">
            <v>6.5</v>
          </cell>
        </row>
        <row r="2026">
          <cell r="A2026" t="str">
            <v>C[N+](C)(C)C</v>
          </cell>
          <cell r="B2026">
            <v>6.5</v>
          </cell>
        </row>
        <row r="2027">
          <cell r="A2027" t="str">
            <v>COc1cccc(c1)N(C)C</v>
          </cell>
          <cell r="B2027">
            <v>6.5</v>
          </cell>
        </row>
        <row r="2028">
          <cell r="A2028" t="str">
            <v>Nc1cccc(c1)[N+]([O-])=O</v>
          </cell>
          <cell r="B2028">
            <v>6.5</v>
          </cell>
        </row>
        <row r="2029">
          <cell r="A2029" t="str">
            <v>Nc1ccccc1</v>
          </cell>
          <cell r="B2029">
            <v>6.5</v>
          </cell>
        </row>
        <row r="2030">
          <cell r="A2030" t="str">
            <v>Cc1cccc(C)n1</v>
          </cell>
          <cell r="B2030">
            <v>6.5</v>
          </cell>
        </row>
        <row r="2031">
          <cell r="A2031" t="str">
            <v>Nc1cccc2ccccc12</v>
          </cell>
          <cell r="B2031">
            <v>6.5</v>
          </cell>
        </row>
        <row r="2032">
          <cell r="A2032" t="str">
            <v>Nc1ccc(cc1)C(O)=O</v>
          </cell>
          <cell r="B2032">
            <v>6.5</v>
          </cell>
        </row>
        <row r="2033">
          <cell r="A2033" t="str">
            <v>c1ccc2ncccc2c1</v>
          </cell>
          <cell r="B2033">
            <v>6.5</v>
          </cell>
        </row>
        <row r="2034">
          <cell r="A2034" t="str">
            <v>Nc1ccccc1O</v>
          </cell>
          <cell r="B2034">
            <v>6.5</v>
          </cell>
        </row>
        <row r="2035">
          <cell r="A2035" t="str">
            <v>Nc1cccc(c1)C(O)=O</v>
          </cell>
          <cell r="B2035">
            <v>6.5</v>
          </cell>
        </row>
        <row r="2036">
          <cell r="A2036" t="str">
            <v>Nc1ccccc1[N+]([O-])=O</v>
          </cell>
          <cell r="B2036">
            <v>6.5</v>
          </cell>
        </row>
        <row r="2037">
          <cell r="A2037" t="str">
            <v>c1ccncc1</v>
          </cell>
          <cell r="B2037">
            <v>6.5</v>
          </cell>
        </row>
        <row r="2038">
          <cell r="A2038" t="str">
            <v>Nc1cccc(N)n1</v>
          </cell>
          <cell r="B2038">
            <v>6.5</v>
          </cell>
        </row>
        <row r="2039">
          <cell r="A2039" t="str">
            <v>CN(C)c1ccccc1</v>
          </cell>
          <cell r="B2039">
            <v>6.5</v>
          </cell>
        </row>
        <row r="2040">
          <cell r="A2040" t="str">
            <v>c1ccc2nc3ccccc3cc2c1</v>
          </cell>
          <cell r="B2040">
            <v>6.5</v>
          </cell>
        </row>
        <row r="2041">
          <cell r="A2041" t="str">
            <v>Cc1ccc2cccc(N)c2n1</v>
          </cell>
          <cell r="B2041">
            <v>6.5</v>
          </cell>
        </row>
        <row r="2042">
          <cell r="A2042" t="str">
            <v>NC(CO)(CO)CO</v>
          </cell>
          <cell r="B2042">
            <v>6.5</v>
          </cell>
        </row>
        <row r="2043">
          <cell r="A2043" t="str">
            <v>Nc1ccccn1</v>
          </cell>
          <cell r="B2043">
            <v>6.5</v>
          </cell>
        </row>
        <row r="2044">
          <cell r="A2044" t="str">
            <v>Nc1cccc(O)c1</v>
          </cell>
          <cell r="B2044">
            <v>6.5</v>
          </cell>
        </row>
        <row r="2045">
          <cell r="A2045" t="str">
            <v>Nc1c(cc(cc1[N+]([O-])=O)[N+]([O-])=O)[N+]([O-])=O</v>
          </cell>
          <cell r="B2045">
            <v>6.5</v>
          </cell>
        </row>
        <row r="2046">
          <cell r="A2046" t="str">
            <v>CN(C)c1ccc(cc1)N(C)C</v>
          </cell>
          <cell r="B2046">
            <v>6.5</v>
          </cell>
        </row>
        <row r="2047">
          <cell r="A2047" t="str">
            <v>CN(C)c1ccc(N)cc1</v>
          </cell>
          <cell r="B2047">
            <v>6.5</v>
          </cell>
        </row>
        <row r="2048">
          <cell r="A2048" t="str">
            <v>Oc1cccnc1</v>
          </cell>
          <cell r="B2048">
            <v>6.5</v>
          </cell>
        </row>
        <row r="2049">
          <cell r="A2049" t="str">
            <v>CN(C)c1cccc(c1)C(O)=O</v>
          </cell>
          <cell r="B2049">
            <v>6.5</v>
          </cell>
        </row>
        <row r="2050">
          <cell r="A2050" t="str">
            <v>CC[N+](CC)(CC)CC</v>
          </cell>
          <cell r="B2050">
            <v>7</v>
          </cell>
        </row>
        <row r="2051">
          <cell r="A2051" t="str">
            <v>C[N+](C)(C)C</v>
          </cell>
          <cell r="B2051">
            <v>7</v>
          </cell>
        </row>
        <row r="2052">
          <cell r="A2052" t="str">
            <v>COc1cccc(c1)N(C)C</v>
          </cell>
          <cell r="B2052">
            <v>7</v>
          </cell>
        </row>
        <row r="2053">
          <cell r="A2053" t="str">
            <v>Nc1cccc(c1)[N+]([O-])=O</v>
          </cell>
          <cell r="B2053">
            <v>7</v>
          </cell>
        </row>
        <row r="2054">
          <cell r="A2054" t="str">
            <v>Nc1ccccc1</v>
          </cell>
          <cell r="B2054">
            <v>7</v>
          </cell>
        </row>
        <row r="2055">
          <cell r="A2055" t="str">
            <v>Cc1cccc(C)n1</v>
          </cell>
          <cell r="B2055">
            <v>7</v>
          </cell>
        </row>
        <row r="2056">
          <cell r="A2056" t="str">
            <v>Nc1cccc2ccccc12</v>
          </cell>
          <cell r="B2056">
            <v>7</v>
          </cell>
        </row>
        <row r="2057">
          <cell r="A2057" t="str">
            <v>Nc1ccc(cc1)C(O)=O</v>
          </cell>
          <cell r="B2057">
            <v>7</v>
          </cell>
        </row>
        <row r="2058">
          <cell r="A2058" t="str">
            <v>c1ccc2ncccc2c1</v>
          </cell>
          <cell r="B2058">
            <v>7</v>
          </cell>
        </row>
        <row r="2059">
          <cell r="A2059" t="str">
            <v>Nc1ccccc1O</v>
          </cell>
          <cell r="B2059">
            <v>7</v>
          </cell>
        </row>
        <row r="2060">
          <cell r="A2060" t="str">
            <v>Nc1cccc(c1)C(O)=O</v>
          </cell>
          <cell r="B2060">
            <v>7</v>
          </cell>
        </row>
        <row r="2061">
          <cell r="A2061" t="str">
            <v>Nc1ccccc1[N+]([O-])=O</v>
          </cell>
          <cell r="B2061">
            <v>7</v>
          </cell>
        </row>
        <row r="2062">
          <cell r="A2062" t="str">
            <v>c1ccncc1</v>
          </cell>
          <cell r="B2062">
            <v>7</v>
          </cell>
        </row>
        <row r="2063">
          <cell r="A2063" t="str">
            <v>CN(C)c1ccccc1</v>
          </cell>
          <cell r="B2063">
            <v>7</v>
          </cell>
        </row>
        <row r="2064">
          <cell r="A2064" t="str">
            <v>c1ccc2nc3ccccc3cc2c1</v>
          </cell>
          <cell r="B2064">
            <v>7</v>
          </cell>
        </row>
        <row r="2065">
          <cell r="A2065" t="str">
            <v>Cc1ccc2cccc(N)c2n1</v>
          </cell>
          <cell r="B2065">
            <v>7</v>
          </cell>
        </row>
        <row r="2066">
          <cell r="A2066" t="str">
            <v>Nc1[nH]c2ccccc2n1</v>
          </cell>
          <cell r="B2066">
            <v>7</v>
          </cell>
        </row>
        <row r="2067">
          <cell r="A2067" t="str">
            <v>O=[N+]([O-])c1cccc([N+](=O)[O-])c1N=P(N1CCCC1)(N1CCCC1)N1CCCC1</v>
          </cell>
          <cell r="B2067">
            <v>7</v>
          </cell>
        </row>
        <row r="2068">
          <cell r="A2068" t="str">
            <v>c1ccc(N2CC3CC(C2)CN(c2ccccc2)C3)cc1</v>
          </cell>
          <cell r="B2068">
            <v>7</v>
          </cell>
        </row>
        <row r="2069">
          <cell r="A2069" t="str">
            <v>CCC[N+](CCC)(CCC)CCC</v>
          </cell>
          <cell r="B2069">
            <v>5.01</v>
          </cell>
        </row>
        <row r="2070">
          <cell r="A2070" t="str">
            <v>CC[N+](CC)(CC)CC</v>
          </cell>
          <cell r="B2070">
            <v>5.01</v>
          </cell>
        </row>
        <row r="2071">
          <cell r="A2071" t="str">
            <v>CCN(CC)CC</v>
          </cell>
          <cell r="B2071">
            <v>5.01</v>
          </cell>
        </row>
        <row r="2072">
          <cell r="A2072" t="str">
            <v>Nc1cccc2ccccc12</v>
          </cell>
          <cell r="B2072">
            <v>5.01</v>
          </cell>
        </row>
        <row r="2073">
          <cell r="A2073" t="str">
            <v>CN(C)c1ccccc1</v>
          </cell>
          <cell r="B2073">
            <v>5.01</v>
          </cell>
        </row>
        <row r="2074">
          <cell r="A2074" t="str">
            <v>O=C(Oc1ccccc1)c2ccccc2C(=O)Oc3ccccc3</v>
          </cell>
          <cell r="B2074">
            <v>5.01</v>
          </cell>
        </row>
        <row r="2075">
          <cell r="A2075" t="str">
            <v>C1CCNCC1</v>
          </cell>
          <cell r="B2075">
            <v>5.01</v>
          </cell>
        </row>
        <row r="2076">
          <cell r="A2076" t="str">
            <v>C1CCNC1</v>
          </cell>
          <cell r="B2076">
            <v>5.01</v>
          </cell>
        </row>
        <row r="2077">
          <cell r="A2077" t="str">
            <v>COC(=O)c1ccccc1C(=O)OC</v>
          </cell>
          <cell r="B2077">
            <v>5.01</v>
          </cell>
        </row>
        <row r="2078">
          <cell r="A2078" t="str">
            <v>c1ccncc1</v>
          </cell>
          <cell r="B2078">
            <v>5.01</v>
          </cell>
        </row>
        <row r="2079">
          <cell r="A2079" t="str">
            <v>CNC(=O)C(C)SCCS[P](=O)(OC)OC</v>
          </cell>
          <cell r="B2079">
            <v>6.7</v>
          </cell>
        </row>
        <row r="2080">
          <cell r="A2080" t="str">
            <v>CCCC(=O)OCC(COC(=O)CCC)OC(=O)CCC</v>
          </cell>
          <cell r="B2080">
            <v>6.7</v>
          </cell>
        </row>
        <row r="2081">
          <cell r="A2081" t="str">
            <v>c1cnc2c(c1)ccc3cccnc23</v>
          </cell>
          <cell r="B2081">
            <v>6.7</v>
          </cell>
        </row>
        <row r="2082">
          <cell r="A2082" t="str">
            <v>CC(=O)OCC(COC(=O)C)OC(=O)C</v>
          </cell>
          <cell r="B2082">
            <v>6.7</v>
          </cell>
        </row>
        <row r="2083">
          <cell r="A2083" t="str">
            <v>COC(=O)c1ccccc1C(=O)OC</v>
          </cell>
          <cell r="B2083">
            <v>6.7</v>
          </cell>
        </row>
        <row r="2084">
          <cell r="A2084" t="str">
            <v>CN\1COCN(/C1=N/[N+](=O)[O-])CC2=CN=C(S2)Cl</v>
          </cell>
          <cell r="B2084">
            <v>6.7</v>
          </cell>
        </row>
        <row r="2085">
          <cell r="A2085" t="str">
            <v>COC(=O)CCCC(=O)OC</v>
          </cell>
          <cell r="B2085">
            <v>6.7</v>
          </cell>
        </row>
        <row r="2086">
          <cell r="A2086" t="str">
            <v>OC(=O)C(\C)=C(\C)C(=O)O</v>
          </cell>
          <cell r="B2086">
            <v>6.7</v>
          </cell>
        </row>
        <row r="2087">
          <cell r="A2087" t="str">
            <v>COC(=O)CCC(=O)OC</v>
          </cell>
          <cell r="B2087">
            <v>6.7</v>
          </cell>
        </row>
        <row r="2088">
          <cell r="A2088" t="str">
            <v>O=C(Oc1ccccc1)c2ccccc2</v>
          </cell>
          <cell r="B2088">
            <v>6.7</v>
          </cell>
        </row>
        <row r="2089">
          <cell r="A2089" t="str">
            <v>CC(=O)OCCOC(=O)C</v>
          </cell>
          <cell r="B2089">
            <v>6.7</v>
          </cell>
        </row>
        <row r="2090">
          <cell r="A2090" t="str">
            <v>COC(=O)CC(=O)OC</v>
          </cell>
          <cell r="B2090">
            <v>6.7</v>
          </cell>
        </row>
        <row r="2091">
          <cell r="A2091" t="str">
            <v>O=C(c1ccccc1)c2ccccc2</v>
          </cell>
          <cell r="B2091">
            <v>6.7</v>
          </cell>
        </row>
        <row r="2092">
          <cell r="A2092" t="str">
            <v>NC(=O)c1ccccc1</v>
          </cell>
          <cell r="B2092">
            <v>6.7</v>
          </cell>
        </row>
        <row r="2093">
          <cell r="A2093" t="str">
            <v>COc1ccc(cc1)C(O)=O</v>
          </cell>
          <cell r="B2093">
            <v>6.7</v>
          </cell>
        </row>
        <row r="2094">
          <cell r="A2094" t="str">
            <v>CC[N+](CC)(CC)CC</v>
          </cell>
          <cell r="B2094">
            <v>3</v>
          </cell>
        </row>
        <row r="2095">
          <cell r="A2095" t="str">
            <v>C[N+](C)(C)C</v>
          </cell>
          <cell r="B2095">
            <v>3</v>
          </cell>
        </row>
        <row r="2096">
          <cell r="A2096" t="str">
            <v>COc1cccc(c1)N(C)C</v>
          </cell>
          <cell r="B2096">
            <v>3</v>
          </cell>
        </row>
        <row r="2097">
          <cell r="A2097" t="str">
            <v>Nc1ccc(cc1[N+]([O-])=O)[N+]([O-])=O</v>
          </cell>
          <cell r="B2097">
            <v>3</v>
          </cell>
        </row>
        <row r="2098">
          <cell r="A2098" t="str">
            <v>Nc1cccc(c1)[N+]([O-])=O</v>
          </cell>
          <cell r="B2098">
            <v>3</v>
          </cell>
        </row>
        <row r="2099">
          <cell r="A2099" t="str">
            <v>Nc1ccccc1</v>
          </cell>
          <cell r="B2099">
            <v>3</v>
          </cell>
        </row>
        <row r="2100">
          <cell r="A2100" t="str">
            <v>Cc1cccc(C)n1</v>
          </cell>
          <cell r="B2100">
            <v>3</v>
          </cell>
        </row>
        <row r="2101">
          <cell r="A2101" t="str">
            <v>Nc1cccc2ccccc12</v>
          </cell>
          <cell r="B2101">
            <v>3</v>
          </cell>
        </row>
        <row r="2102">
          <cell r="A2102" t="str">
            <v>Nc1ccc(cc1)C(O)=O</v>
          </cell>
          <cell r="B2102">
            <v>3</v>
          </cell>
        </row>
        <row r="2103">
          <cell r="A2103" t="str">
            <v>c1ccc2ncccc2c1</v>
          </cell>
          <cell r="B2103">
            <v>3</v>
          </cell>
        </row>
        <row r="2104">
          <cell r="A2104" t="str">
            <v>Nc1ccccc1O</v>
          </cell>
          <cell r="B2104">
            <v>3</v>
          </cell>
        </row>
        <row r="2105">
          <cell r="A2105" t="str">
            <v>Nc1cccc(c1)C(O)=O</v>
          </cell>
          <cell r="B2105">
            <v>3</v>
          </cell>
        </row>
        <row r="2106">
          <cell r="A2106" t="str">
            <v>Nc1ccccc1[N+]([O-])=O</v>
          </cell>
          <cell r="B2106">
            <v>3</v>
          </cell>
        </row>
        <row r="2107">
          <cell r="A2107" t="str">
            <v>c1ccncc1</v>
          </cell>
          <cell r="B2107">
            <v>3</v>
          </cell>
        </row>
        <row r="2108">
          <cell r="A2108" t="str">
            <v>CN(C)c1ccccc1</v>
          </cell>
          <cell r="B2108">
            <v>3</v>
          </cell>
        </row>
        <row r="2109">
          <cell r="A2109" t="str">
            <v>c1ccc2nc3ccccc3cc2c1</v>
          </cell>
          <cell r="B2109">
            <v>3</v>
          </cell>
        </row>
        <row r="2110">
          <cell r="A2110" t="str">
            <v>Cc1ccc2cccc(N)c2n1</v>
          </cell>
          <cell r="B2110">
            <v>3</v>
          </cell>
        </row>
        <row r="2111">
          <cell r="A2111" t="str">
            <v>Nc1[nH]c2ccccc2n1</v>
          </cell>
          <cell r="B2111">
            <v>3</v>
          </cell>
        </row>
        <row r="2112">
          <cell r="A2112" t="str">
            <v>O=[N+]([O-])c1cccc([N+](=O)[O-])c1N=P(N1CCCC1)(N1CCCC1)N1CCCC1</v>
          </cell>
          <cell r="B2112">
            <v>3</v>
          </cell>
        </row>
        <row r="2113">
          <cell r="A2113" t="str">
            <v>c1ccc(N2CC3CC(C2)CN(c2ccccc2)C3)cc1</v>
          </cell>
          <cell r="B2113">
            <v>3</v>
          </cell>
        </row>
        <row r="2114">
          <cell r="A2114" t="str">
            <v>CC[N+](CC)(CC)CC</v>
          </cell>
          <cell r="B2114">
            <v>3.52</v>
          </cell>
        </row>
        <row r="2115">
          <cell r="A2115" t="str">
            <v>C[N+](C)(C)C</v>
          </cell>
          <cell r="B2115">
            <v>3.52</v>
          </cell>
        </row>
        <row r="2116">
          <cell r="A2116" t="str">
            <v>COc1cccc(c1)N(C)C</v>
          </cell>
          <cell r="B2116">
            <v>3.52</v>
          </cell>
        </row>
        <row r="2117">
          <cell r="A2117" t="str">
            <v>Nc1ccc(cc1[N+]([O-])=O)[N+]([O-])=O</v>
          </cell>
          <cell r="B2117">
            <v>3.52</v>
          </cell>
        </row>
        <row r="2118">
          <cell r="A2118" t="str">
            <v>Nc1cccc(c1)[N+]([O-])=O</v>
          </cell>
          <cell r="B2118">
            <v>3.52</v>
          </cell>
        </row>
        <row r="2119">
          <cell r="A2119" t="str">
            <v>Nc1ccccc1</v>
          </cell>
          <cell r="B2119">
            <v>3.52</v>
          </cell>
        </row>
        <row r="2120">
          <cell r="A2120" t="str">
            <v>Cc1cccc(C)n1</v>
          </cell>
          <cell r="B2120">
            <v>3.52</v>
          </cell>
        </row>
        <row r="2121">
          <cell r="A2121" t="str">
            <v>Nc1cccc2ccccc12</v>
          </cell>
          <cell r="B2121">
            <v>3.52</v>
          </cell>
        </row>
        <row r="2122">
          <cell r="A2122" t="str">
            <v>Nc1ccc(cc1)C(O)=O</v>
          </cell>
          <cell r="B2122">
            <v>3.52</v>
          </cell>
        </row>
        <row r="2123">
          <cell r="A2123" t="str">
            <v>c1ccc2ncccc2c1</v>
          </cell>
          <cell r="B2123">
            <v>3.52</v>
          </cell>
        </row>
        <row r="2124">
          <cell r="A2124" t="str">
            <v>Nc1ccccc1O</v>
          </cell>
          <cell r="B2124">
            <v>3.52</v>
          </cell>
        </row>
        <row r="2125">
          <cell r="A2125" t="str">
            <v>Nc1cccc(c1)C(O)=O</v>
          </cell>
          <cell r="B2125">
            <v>3.52</v>
          </cell>
        </row>
        <row r="2126">
          <cell r="A2126" t="str">
            <v>Nc1ccccc1[N+]([O-])=O</v>
          </cell>
          <cell r="B2126">
            <v>3.52</v>
          </cell>
        </row>
        <row r="2127">
          <cell r="A2127" t="str">
            <v>c1ccncc1</v>
          </cell>
          <cell r="B2127">
            <v>3.52</v>
          </cell>
        </row>
        <row r="2128">
          <cell r="A2128" t="str">
            <v>CN(C)c1ccccc1</v>
          </cell>
          <cell r="B2128">
            <v>3.52</v>
          </cell>
        </row>
        <row r="2129">
          <cell r="A2129" t="str">
            <v>c1ccc2nc3ccccc3cc2c1</v>
          </cell>
          <cell r="B2129">
            <v>3.52</v>
          </cell>
        </row>
        <row r="2130">
          <cell r="A2130" t="str">
            <v>Cc1ccc2cccc(N)c2n1</v>
          </cell>
          <cell r="B2130">
            <v>3.52</v>
          </cell>
        </row>
        <row r="2131">
          <cell r="A2131" t="str">
            <v>Nc1[nH]c2ccccc2n1</v>
          </cell>
          <cell r="B2131">
            <v>3.52</v>
          </cell>
        </row>
        <row r="2132">
          <cell r="A2132" t="str">
            <v>O=[N+]([O-])c1cccc([N+](=O)[O-])c1N=P(N1CCCC1)(N1CCCC1)N1CCCC1</v>
          </cell>
          <cell r="B2132">
            <v>3.52</v>
          </cell>
        </row>
        <row r="2133">
          <cell r="A2133" t="str">
            <v>c1ccc(N2CC3CC(C2)CN(c2ccccc2)C3)cc1</v>
          </cell>
          <cell r="B2133">
            <v>3.52</v>
          </cell>
        </row>
        <row r="2134">
          <cell r="A2134" t="str">
            <v>CC[N+](CC)(CC)CC</v>
          </cell>
          <cell r="B2134">
            <v>4.01</v>
          </cell>
        </row>
        <row r="2135">
          <cell r="A2135" t="str">
            <v>C[N+](C)(C)C</v>
          </cell>
          <cell r="B2135">
            <v>4.01</v>
          </cell>
        </row>
        <row r="2136">
          <cell r="A2136" t="str">
            <v>COc1cccc(c1)N(C)C</v>
          </cell>
          <cell r="B2136">
            <v>4.01</v>
          </cell>
        </row>
        <row r="2137">
          <cell r="A2137" t="str">
            <v>Nc1ccc(cc1[N+]([O-])=O)[N+]([O-])=O</v>
          </cell>
          <cell r="B2137">
            <v>4.01</v>
          </cell>
        </row>
        <row r="2138">
          <cell r="A2138" t="str">
            <v>Nc1cccc(c1)[N+]([O-])=O</v>
          </cell>
          <cell r="B2138">
            <v>4.01</v>
          </cell>
        </row>
        <row r="2139">
          <cell r="A2139" t="str">
            <v>Nc1ccccc1</v>
          </cell>
          <cell r="B2139">
            <v>4.01</v>
          </cell>
        </row>
        <row r="2140">
          <cell r="A2140" t="str">
            <v>Cc1cccc(C)n1</v>
          </cell>
          <cell r="B2140">
            <v>4.01</v>
          </cell>
        </row>
        <row r="2141">
          <cell r="A2141" t="str">
            <v>Nc1cccc2ccccc12</v>
          </cell>
          <cell r="B2141">
            <v>4.01</v>
          </cell>
        </row>
        <row r="2142">
          <cell r="A2142" t="str">
            <v>Nc1ccc(cc1)C(O)=O</v>
          </cell>
          <cell r="B2142">
            <v>4.01</v>
          </cell>
        </row>
        <row r="2143">
          <cell r="A2143" t="str">
            <v>c1ccc2ncccc2c1</v>
          </cell>
          <cell r="B2143">
            <v>4.01</v>
          </cell>
        </row>
        <row r="2144">
          <cell r="A2144" t="str">
            <v>Nc1ccccc1O</v>
          </cell>
          <cell r="B2144">
            <v>4.01</v>
          </cell>
        </row>
        <row r="2145">
          <cell r="A2145" t="str">
            <v>Nc1cccc(c1)C(O)=O</v>
          </cell>
          <cell r="B2145">
            <v>4.01</v>
          </cell>
        </row>
        <row r="2146">
          <cell r="A2146" t="str">
            <v>Nc1ccccc1[N+]([O-])=O</v>
          </cell>
          <cell r="B2146">
            <v>4.01</v>
          </cell>
        </row>
        <row r="2147">
          <cell r="A2147" t="str">
            <v>c1ccncc1</v>
          </cell>
          <cell r="B2147">
            <v>4.01</v>
          </cell>
        </row>
        <row r="2148">
          <cell r="A2148" t="str">
            <v>CN(C)c1ccccc1</v>
          </cell>
          <cell r="B2148">
            <v>4.01</v>
          </cell>
        </row>
        <row r="2149">
          <cell r="A2149" t="str">
            <v>c1ccc2nc3ccccc3cc2c1</v>
          </cell>
          <cell r="B2149">
            <v>4.01</v>
          </cell>
        </row>
        <row r="2150">
          <cell r="A2150" t="str">
            <v>Cc1ccc2cccc(N)c2n1</v>
          </cell>
          <cell r="B2150">
            <v>4.01</v>
          </cell>
        </row>
        <row r="2151">
          <cell r="A2151" t="str">
            <v>Nc1[nH]c2ccccc2n1</v>
          </cell>
          <cell r="B2151">
            <v>4.01</v>
          </cell>
        </row>
        <row r="2152">
          <cell r="A2152" t="str">
            <v>O=[N+]([O-])c1cccc([N+](=O)[O-])c1N=P(N1CCCC1)(N1CCCC1)N1CCCC1</v>
          </cell>
          <cell r="B2152">
            <v>4.01</v>
          </cell>
        </row>
        <row r="2153">
          <cell r="A2153" t="str">
            <v>c1ccc(N2CC3CC(C2)CN(c2ccccc2)C3)cc1</v>
          </cell>
          <cell r="B2153">
            <v>4.01</v>
          </cell>
        </row>
        <row r="2154">
          <cell r="A2154" t="str">
            <v>CC[N+](CC)(CC)CC</v>
          </cell>
          <cell r="B2154">
            <v>4.5</v>
          </cell>
        </row>
        <row r="2155">
          <cell r="A2155" t="str">
            <v>C[N+](C)(C)C</v>
          </cell>
          <cell r="B2155">
            <v>4.5</v>
          </cell>
        </row>
        <row r="2156">
          <cell r="A2156" t="str">
            <v>COc1cccc(c1)N(C)C</v>
          </cell>
          <cell r="B2156">
            <v>4.5</v>
          </cell>
        </row>
        <row r="2157">
          <cell r="A2157" t="str">
            <v>Nc1ccc(cc1[N+]([O-])=O)[N+]([O-])=O</v>
          </cell>
          <cell r="B2157">
            <v>4.5</v>
          </cell>
        </row>
        <row r="2158">
          <cell r="A2158" t="str">
            <v>Nc1ccccc1</v>
          </cell>
          <cell r="B2158">
            <v>4.5</v>
          </cell>
        </row>
        <row r="2159">
          <cell r="A2159" t="str">
            <v>Cc1cccc(C)n1</v>
          </cell>
          <cell r="B2159">
            <v>4.5</v>
          </cell>
        </row>
        <row r="2160">
          <cell r="A2160" t="str">
            <v>Nc1cccc2ccccc12</v>
          </cell>
          <cell r="B2160">
            <v>4.5</v>
          </cell>
        </row>
        <row r="2161">
          <cell r="A2161" t="str">
            <v>Nc1ccc(cc1)C(O)=O</v>
          </cell>
          <cell r="B2161">
            <v>4.5</v>
          </cell>
        </row>
        <row r="2162">
          <cell r="A2162" t="str">
            <v>c1ccc2ncccc2c1</v>
          </cell>
          <cell r="B2162">
            <v>4.5</v>
          </cell>
        </row>
        <row r="2163">
          <cell r="A2163" t="str">
            <v>Nc1ccccc1O</v>
          </cell>
          <cell r="B2163">
            <v>4.5</v>
          </cell>
        </row>
        <row r="2164">
          <cell r="A2164" t="str">
            <v>Nc1cccc(c1)C(O)=O</v>
          </cell>
          <cell r="B2164">
            <v>4.5</v>
          </cell>
        </row>
        <row r="2165">
          <cell r="A2165" t="str">
            <v>Nc1ccccc1[N+]([O-])=O</v>
          </cell>
          <cell r="B2165">
            <v>4.5</v>
          </cell>
        </row>
        <row r="2166">
          <cell r="A2166" t="str">
            <v>c1ccncc1</v>
          </cell>
          <cell r="B2166">
            <v>4.5</v>
          </cell>
        </row>
        <row r="2167">
          <cell r="A2167" t="str">
            <v>CN(C)c1ccccc1</v>
          </cell>
          <cell r="B2167">
            <v>4.5</v>
          </cell>
        </row>
        <row r="2168">
          <cell r="A2168" t="str">
            <v>c1ccc2nc3ccccc3cc2c1</v>
          </cell>
          <cell r="B2168">
            <v>4.5</v>
          </cell>
        </row>
        <row r="2169">
          <cell r="A2169" t="str">
            <v>Cc1ccc2cccc(N)c2n1</v>
          </cell>
          <cell r="B2169">
            <v>4.5</v>
          </cell>
        </row>
        <row r="2170">
          <cell r="A2170" t="str">
            <v>Nc1[nH]c2ccccc2n1</v>
          </cell>
          <cell r="B2170">
            <v>4.5</v>
          </cell>
        </row>
        <row r="2171">
          <cell r="A2171" t="str">
            <v>O=[N+]([O-])c1cccc([N+](=O)[O-])c1N=P(N1CCCC1)(N1CCCC1)N1CCCC1</v>
          </cell>
          <cell r="B2171">
            <v>4.5</v>
          </cell>
        </row>
        <row r="2172">
          <cell r="A2172" t="str">
            <v>c1ccc(N2CC3CC(C2)CN(c2ccccc2)C3)cc1</v>
          </cell>
          <cell r="B2172">
            <v>4.5</v>
          </cell>
        </row>
        <row r="2173">
          <cell r="A2173" t="str">
            <v>CC[N+](CC)(CC)CC</v>
          </cell>
          <cell r="B2173">
            <v>5.01</v>
          </cell>
        </row>
        <row r="2174">
          <cell r="A2174" t="str">
            <v>C[N+](C)(C)C</v>
          </cell>
          <cell r="B2174">
            <v>5.01</v>
          </cell>
        </row>
        <row r="2175">
          <cell r="A2175" t="str">
            <v>COc1cccc(c1)N(C)C</v>
          </cell>
          <cell r="B2175">
            <v>5.01</v>
          </cell>
        </row>
        <row r="2176">
          <cell r="A2176" t="str">
            <v>Nc1ccc(cc1[N+]([O-])=O)[N+]([O-])=O</v>
          </cell>
          <cell r="B2176">
            <v>5.01</v>
          </cell>
        </row>
        <row r="2177">
          <cell r="A2177" t="str">
            <v>Nc1cccc(c1)[N+]([O-])=O</v>
          </cell>
          <cell r="B2177">
            <v>5.01</v>
          </cell>
        </row>
        <row r="2178">
          <cell r="A2178" t="str">
            <v>Nc1ccccc1</v>
          </cell>
          <cell r="B2178">
            <v>5.01</v>
          </cell>
        </row>
        <row r="2179">
          <cell r="A2179" t="str">
            <v>Cc1cccc(C)n1</v>
          </cell>
          <cell r="B2179">
            <v>5.01</v>
          </cell>
        </row>
        <row r="2180">
          <cell r="A2180" t="str">
            <v>Nc1cccc2ccccc12</v>
          </cell>
          <cell r="B2180">
            <v>5.01</v>
          </cell>
        </row>
        <row r="2181">
          <cell r="A2181" t="str">
            <v>Nc1ccc(cc1)C(O)=O</v>
          </cell>
          <cell r="B2181">
            <v>5.01</v>
          </cell>
        </row>
        <row r="2182">
          <cell r="A2182" t="str">
            <v>c1ccc2ncccc2c1</v>
          </cell>
          <cell r="B2182">
            <v>5.01</v>
          </cell>
        </row>
        <row r="2183">
          <cell r="A2183" t="str">
            <v>Nc1ccccc1O</v>
          </cell>
          <cell r="B2183">
            <v>5.01</v>
          </cell>
        </row>
        <row r="2184">
          <cell r="A2184" t="str">
            <v>Nc1cccc(c1)C(O)=O</v>
          </cell>
          <cell r="B2184">
            <v>5.01</v>
          </cell>
        </row>
        <row r="2185">
          <cell r="A2185" t="str">
            <v>Nc1ccccc1[N+]([O-])=O</v>
          </cell>
          <cell r="B2185">
            <v>5.01</v>
          </cell>
        </row>
        <row r="2186">
          <cell r="A2186" t="str">
            <v>c1ccncc1</v>
          </cell>
          <cell r="B2186">
            <v>5.01</v>
          </cell>
        </row>
        <row r="2187">
          <cell r="A2187" t="str">
            <v>CN(C)c1ccccc1</v>
          </cell>
          <cell r="B2187">
            <v>5.01</v>
          </cell>
        </row>
        <row r="2188">
          <cell r="A2188" t="str">
            <v>c1ccc2nc3ccccc3cc2c1</v>
          </cell>
          <cell r="B2188">
            <v>5.01</v>
          </cell>
        </row>
        <row r="2189">
          <cell r="A2189" t="str">
            <v>Cc1ccc2cccc(N)c2n1</v>
          </cell>
          <cell r="B2189">
            <v>5.01</v>
          </cell>
        </row>
        <row r="2190">
          <cell r="A2190" t="str">
            <v>Nc1[nH]c2ccccc2n1</v>
          </cell>
          <cell r="B2190">
            <v>5.01</v>
          </cell>
        </row>
        <row r="2191">
          <cell r="A2191" t="str">
            <v>O=[N+]([O-])c1cccc([N+](=O)[O-])c1N=P(N1CCCC1)(N1CCCC1)N1CCCC1</v>
          </cell>
          <cell r="B2191">
            <v>5.01</v>
          </cell>
        </row>
        <row r="2192">
          <cell r="A2192" t="str">
            <v>c1ccc(N2CC3CC(C2)CN(c2ccccc2)C3)cc1</v>
          </cell>
          <cell r="B2192">
            <v>5.01</v>
          </cell>
        </row>
        <row r="2193">
          <cell r="A2193" t="str">
            <v>CC[N+](CC)(CC)CC</v>
          </cell>
          <cell r="B2193">
            <v>5.53</v>
          </cell>
        </row>
        <row r="2194">
          <cell r="A2194" t="str">
            <v>C[N+](C)(C)C</v>
          </cell>
          <cell r="B2194">
            <v>5.53</v>
          </cell>
        </row>
        <row r="2195">
          <cell r="A2195" t="str">
            <v>COc1cccc(c1)N(C)C</v>
          </cell>
          <cell r="B2195">
            <v>5.53</v>
          </cell>
        </row>
        <row r="2196">
          <cell r="A2196" t="str">
            <v>Nc1ccc(cc1[N+]([O-])=O)[N+]([O-])=O</v>
          </cell>
          <cell r="B2196">
            <v>5.53</v>
          </cell>
        </row>
        <row r="2197">
          <cell r="A2197" t="str">
            <v>Nc1cccc(c1)[N+]([O-])=O</v>
          </cell>
          <cell r="B2197">
            <v>5.53</v>
          </cell>
        </row>
        <row r="2198">
          <cell r="A2198" t="str">
            <v>Nc1ccccc1</v>
          </cell>
          <cell r="B2198">
            <v>5.53</v>
          </cell>
        </row>
        <row r="2199">
          <cell r="A2199" t="str">
            <v>Cc1cccc(C)n1</v>
          </cell>
          <cell r="B2199">
            <v>5.53</v>
          </cell>
        </row>
        <row r="2200">
          <cell r="A2200" t="str">
            <v>Nc1cccc2ccccc12</v>
          </cell>
          <cell r="B2200">
            <v>5.53</v>
          </cell>
        </row>
        <row r="2201">
          <cell r="A2201" t="str">
            <v>Nc1ccc(cc1)C(O)=O</v>
          </cell>
          <cell r="B2201">
            <v>5.53</v>
          </cell>
        </row>
        <row r="2202">
          <cell r="A2202" t="str">
            <v>c1ccc2ncccc2c1</v>
          </cell>
          <cell r="B2202">
            <v>5.53</v>
          </cell>
        </row>
        <row r="2203">
          <cell r="A2203" t="str">
            <v>Nc1ccccc1O</v>
          </cell>
          <cell r="B2203">
            <v>5.53</v>
          </cell>
        </row>
        <row r="2204">
          <cell r="A2204" t="str">
            <v>Nc1cccc(c1)C(O)=O</v>
          </cell>
          <cell r="B2204">
            <v>5.53</v>
          </cell>
        </row>
        <row r="2205">
          <cell r="A2205" t="str">
            <v>Nc1ccccc1[N+]([O-])=O</v>
          </cell>
          <cell r="B2205">
            <v>5.53</v>
          </cell>
        </row>
        <row r="2206">
          <cell r="A2206" t="str">
            <v>c1ccncc1</v>
          </cell>
          <cell r="B2206">
            <v>5.53</v>
          </cell>
        </row>
        <row r="2207">
          <cell r="A2207" t="str">
            <v>CN(C)c1ccccc1</v>
          </cell>
          <cell r="B2207">
            <v>5.53</v>
          </cell>
        </row>
        <row r="2208">
          <cell r="A2208" t="str">
            <v>c1ccc2nc3ccccc3cc2c1</v>
          </cell>
          <cell r="B2208">
            <v>5.53</v>
          </cell>
        </row>
        <row r="2209">
          <cell r="A2209" t="str">
            <v>Cc1ccc2cccc(N)c2n1</v>
          </cell>
          <cell r="B2209">
            <v>5.53</v>
          </cell>
        </row>
        <row r="2210">
          <cell r="A2210" t="str">
            <v>Nc1[nH]c2ccccc2n1</v>
          </cell>
          <cell r="B2210">
            <v>5.53</v>
          </cell>
        </row>
        <row r="2211">
          <cell r="A2211" t="str">
            <v>O=[N+]([O-])c1cccc([N+](=O)[O-])c1N=P(N1CCCC1)(N1CCCC1)N1CCCC1</v>
          </cell>
          <cell r="B2211">
            <v>5.53</v>
          </cell>
        </row>
        <row r="2212">
          <cell r="A2212" t="str">
            <v>c1ccc(N2CC3CC(C2)CN(c2ccccc2)C3)cc1</v>
          </cell>
          <cell r="B2212">
            <v>5.53</v>
          </cell>
        </row>
        <row r="2213">
          <cell r="A2213" t="str">
            <v>CC[N+](CC)(CC)CC</v>
          </cell>
          <cell r="B2213">
            <v>6.03</v>
          </cell>
        </row>
        <row r="2214">
          <cell r="A2214" t="str">
            <v>C[N+](C)(C)C</v>
          </cell>
          <cell r="B2214">
            <v>6.03</v>
          </cell>
        </row>
        <row r="2215">
          <cell r="A2215" t="str">
            <v>COc1cccc(c1)N(C)C</v>
          </cell>
          <cell r="B2215">
            <v>6.03</v>
          </cell>
        </row>
        <row r="2216">
          <cell r="A2216" t="str">
            <v>Nc1ccc(cc1[N+]([O-])=O)[N+]([O-])=O</v>
          </cell>
          <cell r="B2216">
            <v>6.03</v>
          </cell>
        </row>
        <row r="2217">
          <cell r="A2217" t="str">
            <v>Nc1cccc(c1)[N+]([O-])=O</v>
          </cell>
          <cell r="B2217">
            <v>6.03</v>
          </cell>
        </row>
        <row r="2218">
          <cell r="A2218" t="str">
            <v>Nc1ccccc1</v>
          </cell>
          <cell r="B2218">
            <v>6.03</v>
          </cell>
        </row>
        <row r="2219">
          <cell r="A2219" t="str">
            <v>Cc1cccc(C)n1</v>
          </cell>
          <cell r="B2219">
            <v>6.03</v>
          </cell>
        </row>
        <row r="2220">
          <cell r="A2220" t="str">
            <v>Nc1cccc2ccccc12</v>
          </cell>
          <cell r="B2220">
            <v>6.03</v>
          </cell>
        </row>
        <row r="2221">
          <cell r="A2221" t="str">
            <v>Nc1ccc(cc1)C(O)=O</v>
          </cell>
          <cell r="B2221">
            <v>6.03</v>
          </cell>
        </row>
        <row r="2222">
          <cell r="A2222" t="str">
            <v>c1ccc2ncccc2c1</v>
          </cell>
          <cell r="B2222">
            <v>6.03</v>
          </cell>
        </row>
        <row r="2223">
          <cell r="A2223" t="str">
            <v>Nc1ccccc1O</v>
          </cell>
          <cell r="B2223">
            <v>6.03</v>
          </cell>
        </row>
        <row r="2224">
          <cell r="A2224" t="str">
            <v>Nc1cccc(c1)C(O)=O</v>
          </cell>
          <cell r="B2224">
            <v>6.03</v>
          </cell>
        </row>
        <row r="2225">
          <cell r="A2225" t="str">
            <v>Nc1ccccc1[N+]([O-])=O</v>
          </cell>
          <cell r="B2225">
            <v>6.03</v>
          </cell>
        </row>
        <row r="2226">
          <cell r="A2226" t="str">
            <v>c1ccncc1</v>
          </cell>
          <cell r="B2226">
            <v>6.03</v>
          </cell>
        </row>
        <row r="2227">
          <cell r="A2227" t="str">
            <v>CN(C)c1ccccc1</v>
          </cell>
          <cell r="B2227">
            <v>6.03</v>
          </cell>
        </row>
        <row r="2228">
          <cell r="A2228" t="str">
            <v>c1ccc2nc3ccccc3cc2c1</v>
          </cell>
          <cell r="B2228">
            <v>6.03</v>
          </cell>
        </row>
        <row r="2229">
          <cell r="A2229" t="str">
            <v>Cc1ccc2cccc(N)c2n1</v>
          </cell>
          <cell r="B2229">
            <v>6.03</v>
          </cell>
        </row>
        <row r="2230">
          <cell r="A2230" t="str">
            <v>Nc1[nH]c2ccccc2n1</v>
          </cell>
          <cell r="B2230">
            <v>6.03</v>
          </cell>
        </row>
        <row r="2231">
          <cell r="A2231" t="str">
            <v>O=[N+]([O-])c1cccc([N+](=O)[O-])c1N=P(N1CCCC1)(N1CCCC1)N1CCCC1</v>
          </cell>
          <cell r="B2231">
            <v>6.03</v>
          </cell>
        </row>
        <row r="2232">
          <cell r="A2232" t="str">
            <v>c1ccc(N2CC3CC(C2)CN(c2ccccc2)C3)cc1</v>
          </cell>
          <cell r="B2232">
            <v>6.03</v>
          </cell>
        </row>
        <row r="2233">
          <cell r="A2233" t="str">
            <v>CC[N+](CC)(CC)CC</v>
          </cell>
          <cell r="B2233">
            <v>6.5</v>
          </cell>
        </row>
        <row r="2234">
          <cell r="A2234" t="str">
            <v>C[N+](C)(C)C</v>
          </cell>
          <cell r="B2234">
            <v>6.5</v>
          </cell>
        </row>
        <row r="2235">
          <cell r="A2235" t="str">
            <v>COc1cccc(c1)N(C)C</v>
          </cell>
          <cell r="B2235">
            <v>6.5</v>
          </cell>
        </row>
        <row r="2236">
          <cell r="A2236" t="str">
            <v>Nc1ccc(cc1[N+]([O-])=O)[N+]([O-])=O</v>
          </cell>
          <cell r="B2236">
            <v>6.5</v>
          </cell>
        </row>
        <row r="2237">
          <cell r="A2237" t="str">
            <v>Nc1cccc(c1)[N+]([O-])=O</v>
          </cell>
          <cell r="B2237">
            <v>6.5</v>
          </cell>
        </row>
        <row r="2238">
          <cell r="A2238" t="str">
            <v>Nc1ccccc1</v>
          </cell>
          <cell r="B2238">
            <v>6.5</v>
          </cell>
        </row>
        <row r="2239">
          <cell r="A2239" t="str">
            <v>Cc1cccc(C)n1</v>
          </cell>
          <cell r="B2239">
            <v>6.5</v>
          </cell>
        </row>
        <row r="2240">
          <cell r="A2240" t="str">
            <v>Nc1cccc2ccccc12</v>
          </cell>
          <cell r="B2240">
            <v>6.5</v>
          </cell>
        </row>
        <row r="2241">
          <cell r="A2241" t="str">
            <v>Nc1ccc(cc1)C(O)=O</v>
          </cell>
          <cell r="B2241">
            <v>6.5</v>
          </cell>
        </row>
        <row r="2242">
          <cell r="A2242" t="str">
            <v>c1ccc2ncccc2c1</v>
          </cell>
          <cell r="B2242">
            <v>6.5</v>
          </cell>
        </row>
        <row r="2243">
          <cell r="A2243" t="str">
            <v>Nc1ccccc1O</v>
          </cell>
          <cell r="B2243">
            <v>6.5</v>
          </cell>
        </row>
        <row r="2244">
          <cell r="A2244" t="str">
            <v>Nc1cccc(c1)C(O)=O</v>
          </cell>
          <cell r="B2244">
            <v>6.5</v>
          </cell>
        </row>
        <row r="2245">
          <cell r="A2245" t="str">
            <v>Nc1ccccc1[N+]([O-])=O</v>
          </cell>
          <cell r="B2245">
            <v>6.5</v>
          </cell>
        </row>
        <row r="2246">
          <cell r="A2246" t="str">
            <v>c1ccncc1</v>
          </cell>
          <cell r="B2246">
            <v>6.5</v>
          </cell>
        </row>
        <row r="2247">
          <cell r="A2247" t="str">
            <v>CN(C)c1ccccc1</v>
          </cell>
          <cell r="B2247">
            <v>6.5</v>
          </cell>
        </row>
        <row r="2248">
          <cell r="A2248" t="str">
            <v>c1ccc2nc3ccccc3cc2c1</v>
          </cell>
          <cell r="B2248">
            <v>6.5</v>
          </cell>
        </row>
        <row r="2249">
          <cell r="A2249" t="str">
            <v>Cc1ccc2cccc(N)c2n1</v>
          </cell>
          <cell r="B2249">
            <v>6.5</v>
          </cell>
        </row>
        <row r="2250">
          <cell r="A2250" t="str">
            <v>Nc1[nH]c2ccccc2n1</v>
          </cell>
          <cell r="B2250">
            <v>6.5</v>
          </cell>
        </row>
        <row r="2251">
          <cell r="A2251" t="str">
            <v>O=[N+]([O-])c1cccc([N+](=O)[O-])c1N=P(N1CCCC1)(N1CCCC1)N1CCCC1</v>
          </cell>
          <cell r="B2251">
            <v>6.5</v>
          </cell>
        </row>
        <row r="2252">
          <cell r="A2252" t="str">
            <v>c1ccc(N2CC3CC(C2)CN(c2ccccc2)C3)cc1</v>
          </cell>
          <cell r="B2252">
            <v>6.5</v>
          </cell>
        </row>
        <row r="2253">
          <cell r="A2253" t="str">
            <v>CC[N+](CC)(CC)CC</v>
          </cell>
          <cell r="B2253">
            <v>7</v>
          </cell>
        </row>
        <row r="2254">
          <cell r="A2254" t="str">
            <v>C[N+](C)(C)C</v>
          </cell>
          <cell r="B2254">
            <v>7</v>
          </cell>
        </row>
        <row r="2255">
          <cell r="A2255" t="str">
            <v>COc1cccc(c1)N(C)C</v>
          </cell>
          <cell r="B2255">
            <v>7</v>
          </cell>
        </row>
        <row r="2256">
          <cell r="A2256" t="str">
            <v>Nc1ccc(cc1[N+]([O-])=O)[N+]([O-])=O</v>
          </cell>
          <cell r="B2256">
            <v>7</v>
          </cell>
        </row>
        <row r="2257">
          <cell r="A2257" t="str">
            <v>Nc1cccc(c1)[N+]([O-])=O</v>
          </cell>
          <cell r="B2257">
            <v>7</v>
          </cell>
        </row>
        <row r="2258">
          <cell r="A2258" t="str">
            <v>Nc1ccccc1</v>
          </cell>
          <cell r="B2258">
            <v>7</v>
          </cell>
        </row>
        <row r="2259">
          <cell r="A2259" t="str">
            <v>Cc1cccc(C)n1</v>
          </cell>
          <cell r="B2259">
            <v>7</v>
          </cell>
        </row>
        <row r="2260">
          <cell r="A2260" t="str">
            <v>Nc1cccc2ccccc12</v>
          </cell>
          <cell r="B2260">
            <v>7</v>
          </cell>
        </row>
        <row r="2261">
          <cell r="A2261" t="str">
            <v>Nc1ccc(cc1)C(O)=O</v>
          </cell>
          <cell r="B2261">
            <v>7</v>
          </cell>
        </row>
        <row r="2262">
          <cell r="A2262" t="str">
            <v>c1ccc2ncccc2c1</v>
          </cell>
          <cell r="B2262">
            <v>7</v>
          </cell>
        </row>
        <row r="2263">
          <cell r="A2263" t="str">
            <v>Nc1ccccc1O</v>
          </cell>
          <cell r="B2263">
            <v>7</v>
          </cell>
        </row>
        <row r="2264">
          <cell r="A2264" t="str">
            <v>Nc1cccc(c1)C(O)=O</v>
          </cell>
          <cell r="B2264">
            <v>7</v>
          </cell>
        </row>
        <row r="2265">
          <cell r="A2265" t="str">
            <v>Nc1ccccc1[N+]([O-])=O</v>
          </cell>
          <cell r="B2265">
            <v>7</v>
          </cell>
        </row>
        <row r="2266">
          <cell r="A2266" t="str">
            <v>c1ccncc1</v>
          </cell>
          <cell r="B2266">
            <v>7</v>
          </cell>
        </row>
        <row r="2267">
          <cell r="A2267" t="str">
            <v>Nc1cccc(N)n1</v>
          </cell>
          <cell r="B2267">
            <v>7</v>
          </cell>
        </row>
        <row r="2268">
          <cell r="A2268" t="str">
            <v>CN(C)c1ccccc1</v>
          </cell>
          <cell r="B2268">
            <v>7</v>
          </cell>
        </row>
        <row r="2269">
          <cell r="A2269" t="str">
            <v>c1ccc2nc3ccccc3cc2c1</v>
          </cell>
          <cell r="B2269">
            <v>7</v>
          </cell>
        </row>
        <row r="2270">
          <cell r="A2270" t="str">
            <v>Cc1ccc2cccc(N)c2n1</v>
          </cell>
          <cell r="B2270">
            <v>7</v>
          </cell>
        </row>
        <row r="2271">
          <cell r="A2271" t="str">
            <v>NC(CO)(CO)CO</v>
          </cell>
          <cell r="B2271">
            <v>7</v>
          </cell>
        </row>
        <row r="2272">
          <cell r="A2272" t="str">
            <v>Nc1[nH]c2ccccc2n1</v>
          </cell>
          <cell r="B2272">
            <v>7</v>
          </cell>
        </row>
        <row r="2273">
          <cell r="A2273" t="str">
            <v>O=[N+]([O-])c1cccc([N+](=O)[O-])c1N=P(N1CCCC1)(N1CCCC1)N1CCCC1</v>
          </cell>
          <cell r="B2273">
            <v>7</v>
          </cell>
        </row>
        <row r="2274">
          <cell r="A2274" t="str">
            <v>c1ccc(N2CC3CC(C2)CN(c2ccccc2)C3)cc1</v>
          </cell>
          <cell r="B2274">
            <v>7</v>
          </cell>
        </row>
        <row r="2275">
          <cell r="A2275" t="str">
            <v>Nc1ccccn1</v>
          </cell>
          <cell r="B2275">
            <v>7</v>
          </cell>
        </row>
        <row r="2276">
          <cell r="A2276" t="str">
            <v>Nc1cccc(O)c1</v>
          </cell>
          <cell r="B2276">
            <v>7</v>
          </cell>
        </row>
        <row r="2277">
          <cell r="A2277" t="str">
            <v>Nc1c(cc(cc1[N+]([O-])=O)[N+]([O-])=O)[N+]([O-])=O</v>
          </cell>
          <cell r="B2277">
            <v>7</v>
          </cell>
        </row>
        <row r="2278">
          <cell r="A2278" t="str">
            <v>Nc1ccc(cc1)[N+]([O-])=O</v>
          </cell>
          <cell r="B2278">
            <v>7</v>
          </cell>
        </row>
        <row r="2279">
          <cell r="A2279" t="str">
            <v>CN(C)c1ccc(cc1)N(C)C</v>
          </cell>
          <cell r="B2279">
            <v>7</v>
          </cell>
        </row>
        <row r="2280">
          <cell r="A2280" t="str">
            <v>CN(C)c1ccc(N)cc1</v>
          </cell>
          <cell r="B2280">
            <v>7</v>
          </cell>
        </row>
        <row r="2281">
          <cell r="A2281" t="str">
            <v>Oc1cccnc1</v>
          </cell>
          <cell r="B2281">
            <v>7</v>
          </cell>
        </row>
        <row r="2282">
          <cell r="A2282" t="str">
            <v>CN(C)c1cccc(c1)C(O)=O</v>
          </cell>
          <cell r="B2282">
            <v>7</v>
          </cell>
        </row>
        <row r="2283">
          <cell r="A2283" t="str">
            <v>OC(=O)CCc1ccccn1</v>
          </cell>
          <cell r="B2283">
            <v>7</v>
          </cell>
        </row>
        <row r="2284">
          <cell r="A2284" t="str">
            <v>OC(=O)CCc1ccncc1</v>
          </cell>
          <cell r="B2284">
            <v>7</v>
          </cell>
        </row>
        <row r="2285">
          <cell r="A2285" t="str">
            <v>Nc1ccccn1</v>
          </cell>
          <cell r="B2285">
            <v>7</v>
          </cell>
        </row>
        <row r="2286">
          <cell r="A2286" t="str">
            <v>Nc1ccncc1</v>
          </cell>
          <cell r="B2286">
            <v>7</v>
          </cell>
        </row>
        <row r="2287">
          <cell r="A2287" t="str">
            <v>COc1ccccn1</v>
          </cell>
          <cell r="B2287">
            <v>7</v>
          </cell>
        </row>
        <row r="2288">
          <cell r="A2288" t="str">
            <v>COc1ccncc1</v>
          </cell>
          <cell r="B2288">
            <v>7</v>
          </cell>
        </row>
        <row r="2289">
          <cell r="A2289" t="str">
            <v>Cc1ccccc1N</v>
          </cell>
          <cell r="B2289">
            <v>7</v>
          </cell>
        </row>
        <row r="2290">
          <cell r="A2290" t="str">
            <v>Cc1ccc(N)cc1</v>
          </cell>
          <cell r="B2290">
            <v>7</v>
          </cell>
        </row>
        <row r="2291">
          <cell r="A2291" t="str">
            <v>Nc1ccccc1O</v>
          </cell>
          <cell r="B2291">
            <v>7</v>
          </cell>
        </row>
        <row r="2292">
          <cell r="A2292" t="str">
            <v>Nc1ccc(O)cc1</v>
          </cell>
          <cell r="B2292">
            <v>7</v>
          </cell>
        </row>
        <row r="2293">
          <cell r="A2293" t="str">
            <v>Nc1ccccc1Cl</v>
          </cell>
          <cell r="B2293">
            <v>7</v>
          </cell>
        </row>
        <row r="2294">
          <cell r="A2294" t="str">
            <v>Nc1ccc(Cl)cc1</v>
          </cell>
          <cell r="B2294">
            <v>7</v>
          </cell>
        </row>
        <row r="2295">
          <cell r="A2295" t="str">
            <v>Nc1ccccc1[N+]([O-])=O</v>
          </cell>
          <cell r="B2295">
            <v>7</v>
          </cell>
        </row>
        <row r="2296">
          <cell r="A2296" t="str">
            <v>Nc1ccc(cc1)[N+]([O-])=O</v>
          </cell>
          <cell r="B2296">
            <v>7</v>
          </cell>
        </row>
        <row r="2297">
          <cell r="A2297" t="str">
            <v>Nc1ccccc1C(O)=O</v>
          </cell>
          <cell r="B2297">
            <v>7</v>
          </cell>
        </row>
        <row r="2298">
          <cell r="A2298" t="str">
            <v>Nc1ccc(cc1)C(O)=O</v>
          </cell>
          <cell r="B2298">
            <v>7</v>
          </cell>
        </row>
        <row r="2299">
          <cell r="A2299" t="str">
            <v>OC(=O)c1ccccc1C(O)=O</v>
          </cell>
          <cell r="B2299">
            <v>7</v>
          </cell>
        </row>
        <row r="2300">
          <cell r="A2300" t="str">
            <v>OC(=O)c1ccc(cc1)C(O)=O</v>
          </cell>
          <cell r="B2300">
            <v>7</v>
          </cell>
        </row>
        <row r="2301">
          <cell r="A2301" t="str">
            <v>OC(=O)c1ccc(O)cc1</v>
          </cell>
          <cell r="B2301">
            <v>7</v>
          </cell>
        </row>
        <row r="2302">
          <cell r="A2302" t="str">
            <v>[O-][N+](=O)c1[nH]ccn1</v>
          </cell>
          <cell r="B2302">
            <v>7</v>
          </cell>
        </row>
        <row r="2303">
          <cell r="A2303" t="str">
            <v>[O-][N+](=O)c1c[nH]cn1</v>
          </cell>
          <cell r="B2303">
            <v>7</v>
          </cell>
        </row>
        <row r="2304">
          <cell r="A2304" t="str">
            <v>CCC[N+](CCC)(CCC)CCC</v>
          </cell>
          <cell r="B2304">
            <v>5.01</v>
          </cell>
        </row>
        <row r="2305">
          <cell r="A2305" t="str">
            <v>CC[N+](CC)(CC)CC</v>
          </cell>
          <cell r="B2305">
            <v>5.01</v>
          </cell>
        </row>
        <row r="2306">
          <cell r="A2306" t="str">
            <v>CCN(CC)CC</v>
          </cell>
          <cell r="B2306">
            <v>5.01</v>
          </cell>
        </row>
        <row r="2307">
          <cell r="A2307" t="str">
            <v>Nc1cccc2ccccc12</v>
          </cell>
          <cell r="B2307">
            <v>5.01</v>
          </cell>
        </row>
        <row r="2308">
          <cell r="A2308" t="str">
            <v>CN(C)c1ccccc1</v>
          </cell>
          <cell r="B2308">
            <v>5.01</v>
          </cell>
        </row>
        <row r="2309">
          <cell r="A2309" t="str">
            <v>O=C(Oc1ccccc1)c2ccccc2C(=O)Oc3ccccc3</v>
          </cell>
          <cell r="B2309">
            <v>5.01</v>
          </cell>
        </row>
        <row r="2310">
          <cell r="A2310" t="str">
            <v>C1CCNCC1</v>
          </cell>
          <cell r="B2310">
            <v>5.01</v>
          </cell>
        </row>
        <row r="2311">
          <cell r="A2311" t="str">
            <v>C1CCNC1</v>
          </cell>
          <cell r="B2311">
            <v>5.01</v>
          </cell>
        </row>
        <row r="2312">
          <cell r="A2312" t="str">
            <v>COC(=O)c1ccccc1C(=O)OC</v>
          </cell>
          <cell r="B2312">
            <v>5.01</v>
          </cell>
        </row>
        <row r="2313">
          <cell r="A2313" t="str">
            <v>c1ccncc1</v>
          </cell>
          <cell r="B2313">
            <v>5.01</v>
          </cell>
        </row>
        <row r="2314">
          <cell r="A2314" t="str">
            <v>CNC(=O)C(C)SCCS[P](=O)(OC)OC</v>
          </cell>
          <cell r="B2314">
            <v>2.1</v>
          </cell>
        </row>
        <row r="2315">
          <cell r="A2315" t="str">
            <v>CCCC(=O)OCC(COC(=O)CCC)OC(=O)CCC</v>
          </cell>
          <cell r="B2315">
            <v>2.1</v>
          </cell>
        </row>
        <row r="2316">
          <cell r="A2316" t="str">
            <v>c1cnc2c(c1)ccc3cccnc23</v>
          </cell>
          <cell r="B2316">
            <v>2.1</v>
          </cell>
        </row>
        <row r="2317">
          <cell r="A2317" t="str">
            <v>CC(=O)OCC(COC(=O)C)OC(=O)C</v>
          </cell>
          <cell r="B2317">
            <v>2.1</v>
          </cell>
        </row>
        <row r="2318">
          <cell r="A2318" t="str">
            <v>COC(=O)c1ccccc1C(=O)OC</v>
          </cell>
          <cell r="B2318">
            <v>2.1</v>
          </cell>
        </row>
        <row r="2319">
          <cell r="A2319" t="str">
            <v>CN\1COCN(/C1=N/[N+](=O)[O-])CC2=CN=C(S2)Cl</v>
          </cell>
          <cell r="B2319">
            <v>2.1</v>
          </cell>
        </row>
        <row r="2320">
          <cell r="A2320" t="str">
            <v>COC(=O)CCCC(=O)OC</v>
          </cell>
          <cell r="B2320">
            <v>2.1</v>
          </cell>
        </row>
        <row r="2321">
          <cell r="A2321" t="str">
            <v>OC(=O)C(\C)=C(\C)C(=O)O</v>
          </cell>
          <cell r="B2321">
            <v>2.1</v>
          </cell>
        </row>
        <row r="2322">
          <cell r="A2322" t="str">
            <v>COC(=O)CCC(=O)OC</v>
          </cell>
          <cell r="B2322">
            <v>2.1</v>
          </cell>
        </row>
        <row r="2323">
          <cell r="A2323" t="str">
            <v>O=C(Oc1ccccc1)c2ccccc2</v>
          </cell>
          <cell r="B2323">
            <v>2.1</v>
          </cell>
        </row>
        <row r="2324">
          <cell r="A2324" t="str">
            <v>CC(=O)OCCOC(=O)C</v>
          </cell>
          <cell r="B2324">
            <v>2.1</v>
          </cell>
        </row>
        <row r="2325">
          <cell r="A2325" t="str">
            <v>COC(=O)CC(=O)OC</v>
          </cell>
          <cell r="B2325">
            <v>2.1</v>
          </cell>
        </row>
        <row r="2326">
          <cell r="A2326" t="str">
            <v>O=C(c1ccccc1)c2ccccc2</v>
          </cell>
          <cell r="B2326">
            <v>2.1</v>
          </cell>
        </row>
        <row r="2327">
          <cell r="A2327" t="str">
            <v>O=C(O)c1ccccc1S(=O)(=O)C(F)(F)F</v>
          </cell>
          <cell r="B2327">
            <v>2.1</v>
          </cell>
        </row>
        <row r="2328">
          <cell r="A2328" t="str">
            <v>NC(=O)c1ccccc1</v>
          </cell>
          <cell r="B2328">
            <v>2.1</v>
          </cell>
        </row>
        <row r="2329">
          <cell r="A2329" t="str">
            <v>COc1ccc(cc1)C(O)=O</v>
          </cell>
          <cell r="B2329">
            <v>2.1</v>
          </cell>
        </row>
        <row r="2330">
          <cell r="A2330" t="str">
            <v>Oc1ccccc1C#N</v>
          </cell>
          <cell r="B2330">
            <v>2.1</v>
          </cell>
        </row>
        <row r="2331">
          <cell r="A2331" t="str">
            <v>CNC(=O)C(C)SCCS[P](=O)(OC)OC</v>
          </cell>
          <cell r="B2331">
            <v>5.8</v>
          </cell>
        </row>
        <row r="2332">
          <cell r="A2332" t="str">
            <v>CCCC(=O)OCC(COC(=O)CCC)OC(=O)CCC</v>
          </cell>
          <cell r="B2332">
            <v>5.8</v>
          </cell>
        </row>
        <row r="2333">
          <cell r="A2333" t="str">
            <v>c1cnc2c(c1)ccc3cccnc23</v>
          </cell>
          <cell r="B2333">
            <v>5.8</v>
          </cell>
        </row>
        <row r="2334">
          <cell r="A2334" t="str">
            <v>CC(=O)OCC(COC(=O)C)OC(=O)C</v>
          </cell>
          <cell r="B2334">
            <v>5.8</v>
          </cell>
        </row>
        <row r="2335">
          <cell r="A2335" t="str">
            <v>COC(=O)c1ccccc1C(=O)OC</v>
          </cell>
          <cell r="B2335">
            <v>5.8</v>
          </cell>
        </row>
        <row r="2336">
          <cell r="A2336" t="str">
            <v>CN\1COCN(/C1=N/[N+](=O)[O-])CC2=CN=C(S2)Cl</v>
          </cell>
          <cell r="B2336">
            <v>5.8</v>
          </cell>
        </row>
        <row r="2337">
          <cell r="A2337" t="str">
            <v>COC(=O)CCCC(=O)OC</v>
          </cell>
          <cell r="B2337">
            <v>5.8</v>
          </cell>
        </row>
        <row r="2338">
          <cell r="A2338" t="str">
            <v>OC(=O)C(\C)=C(\C)C(=O)O</v>
          </cell>
          <cell r="B2338">
            <v>5.8</v>
          </cell>
        </row>
        <row r="2339">
          <cell r="A2339" t="str">
            <v>COC(=O)CCC(=O)OC</v>
          </cell>
          <cell r="B2339">
            <v>5.8</v>
          </cell>
        </row>
        <row r="2340">
          <cell r="A2340" t="str">
            <v>O=C(Oc1ccccc1)c2ccccc2</v>
          </cell>
          <cell r="B2340">
            <v>5.8</v>
          </cell>
        </row>
        <row r="2341">
          <cell r="A2341" t="str">
            <v>CC(=O)OCCOC(=O)C</v>
          </cell>
          <cell r="B2341">
            <v>5.8</v>
          </cell>
        </row>
        <row r="2342">
          <cell r="A2342" t="str">
            <v>COC(=O)CC(=O)OC</v>
          </cell>
          <cell r="B2342">
            <v>5.8</v>
          </cell>
        </row>
        <row r="2343">
          <cell r="A2343" t="str">
            <v>O=C(c1ccccc1)c2ccccc2</v>
          </cell>
          <cell r="B2343">
            <v>5.8</v>
          </cell>
        </row>
        <row r="2344">
          <cell r="A2344" t="str">
            <v>NC(=O)c1ccccc1</v>
          </cell>
          <cell r="B2344">
            <v>5.8</v>
          </cell>
        </row>
        <row r="2345">
          <cell r="A2345" t="str">
            <v>COc1ccc(cc1)C(O)=O</v>
          </cell>
          <cell r="B2345">
            <v>5.8</v>
          </cell>
        </row>
        <row r="2346">
          <cell r="A2346" t="str">
            <v>Oc1ccccc1C#N</v>
          </cell>
          <cell r="B2346">
            <v>5.8</v>
          </cell>
        </row>
        <row r="2347">
          <cell r="A2347" t="str">
            <v>CC[N+](CC)(CC)CC</v>
          </cell>
          <cell r="B2347">
            <v>6.64</v>
          </cell>
        </row>
        <row r="2348">
          <cell r="A2348" t="str">
            <v>CN(C)c1ccccc1</v>
          </cell>
          <cell r="B2348">
            <v>6.64</v>
          </cell>
        </row>
        <row r="2349">
          <cell r="A2349" t="str">
            <v>COc1ccc(cc1)N(C)C</v>
          </cell>
          <cell r="B2349">
            <v>6.64</v>
          </cell>
        </row>
        <row r="2350">
          <cell r="A2350" t="str">
            <v>c1ccc2ncccc2c1</v>
          </cell>
          <cell r="B2350">
            <v>6.64</v>
          </cell>
        </row>
        <row r="2351">
          <cell r="A2351" t="str">
            <v>Nc1cccc(N)n1</v>
          </cell>
          <cell r="B2351">
            <v>6.64</v>
          </cell>
        </row>
        <row r="2352">
          <cell r="A2352" t="str">
            <v>Nc1ccc(cc1)C(O)=O</v>
          </cell>
          <cell r="B2352">
            <v>6.64</v>
          </cell>
        </row>
        <row r="2353">
          <cell r="A2353" t="str">
            <v>Nc1cccc2ccccc12</v>
          </cell>
          <cell r="B2353">
            <v>6.64</v>
          </cell>
        </row>
        <row r="2354">
          <cell r="A2354" t="str">
            <v>NC(CO)(CO)CO</v>
          </cell>
          <cell r="B2354">
            <v>6.64</v>
          </cell>
        </row>
        <row r="2355">
          <cell r="A2355" t="str">
            <v>Nc1ccccc1O</v>
          </cell>
          <cell r="B2355">
            <v>6.64</v>
          </cell>
        </row>
        <row r="2356">
          <cell r="A2356" t="str">
            <v>COc1ccc(N)cc1</v>
          </cell>
          <cell r="B2356">
            <v>6.64</v>
          </cell>
        </row>
        <row r="2357">
          <cell r="A2357" t="str">
            <v>Cc1ccc2cccc(N)c2n1</v>
          </cell>
          <cell r="B2357">
            <v>6.64</v>
          </cell>
        </row>
        <row r="2358">
          <cell r="A2358" t="str">
            <v>CC[N+](CC)(CC)CC</v>
          </cell>
          <cell r="B2358">
            <v>2.7</v>
          </cell>
        </row>
        <row r="2359">
          <cell r="A2359" t="str">
            <v>Clc1ccccc1N=P(N=P(N1CCCC1)(N1CCCC1)N1CCCC1)(N1CCCC1)N1CCCC1</v>
          </cell>
          <cell r="B2359">
            <v>2.7</v>
          </cell>
        </row>
        <row r="2360">
          <cell r="A2360" t="str">
            <v>FC(F)(F)c1ccc(N=P(N2CCCC2)(N2CCCC2)N2CCCC2)cc1</v>
          </cell>
          <cell r="B2360">
            <v>2.7</v>
          </cell>
        </row>
        <row r="2361">
          <cell r="A2361" t="str">
            <v>CCC[N+](CCC)(CCC)CCC</v>
          </cell>
          <cell r="B2361">
            <v>2.7</v>
          </cell>
        </row>
        <row r="2362">
          <cell r="A2362" t="str">
            <v>CCCN(CCC)CCC</v>
          </cell>
          <cell r="B2362">
            <v>2.7</v>
          </cell>
        </row>
        <row r="2363">
          <cell r="A2363" t="str">
            <v>c1ccncc1</v>
          </cell>
          <cell r="B2363">
            <v>2.7</v>
          </cell>
        </row>
        <row r="2364">
          <cell r="A2364" t="str">
            <v>C1CCNC1</v>
          </cell>
          <cell r="B2364">
            <v>2.7</v>
          </cell>
        </row>
        <row r="2365">
          <cell r="A2365" t="str">
            <v>CCNCC</v>
          </cell>
          <cell r="B2365">
            <v>2.7</v>
          </cell>
        </row>
        <row r="2366">
          <cell r="A2366" t="str">
            <v>COc1cccc(c1)N(C)C</v>
          </cell>
          <cell r="B2366">
            <v>2.7</v>
          </cell>
        </row>
        <row r="2367">
          <cell r="A2367" t="str">
            <v>Nc1ccccn1</v>
          </cell>
          <cell r="B2367">
            <v>2.7</v>
          </cell>
        </row>
        <row r="2368">
          <cell r="A2368" t="str">
            <v>CN(C)c1ccc(cc1)N(C)C</v>
          </cell>
          <cell r="B2368">
            <v>2.7</v>
          </cell>
        </row>
        <row r="2369">
          <cell r="A2369" t="str">
            <v>CO[C@H]1[C@@H](C[C@@H]2CN3CCc4c([nH]c5cc(OC)ccc45)[C@H]3C[C@@H]2[C@@H]1C(=O)OC)OC(=O)c6cc(OC)c(OC)c(OC)c6</v>
          </cell>
          <cell r="B2369">
            <v>2.7</v>
          </cell>
        </row>
        <row r="2370">
          <cell r="A2370" t="str">
            <v>NC(Cc1ccccc1)C(=O)NC(Cc1ccccc1)C(=O)NC(Cc1ccccc1)C(=O)NC(Cc1ccccc1)C(=O)O</v>
          </cell>
          <cell r="B2370">
            <v>2.7</v>
          </cell>
        </row>
        <row r="2371">
          <cell r="A2371" t="str">
            <v>c1cnc2c(c1)ccc3cccnc23</v>
          </cell>
          <cell r="B2371">
            <v>2.7</v>
          </cell>
        </row>
        <row r="2372">
          <cell r="A2372" t="str">
            <v>CN(C)c1ccc(N=Nc2ccc(N=P(c3ccccc3)(c3ccccc3)N3CCCC3)cc2)cc1</v>
          </cell>
          <cell r="B2372">
            <v>2.7</v>
          </cell>
        </row>
        <row r="2373">
          <cell r="A2373" t="str">
            <v>O=[N+]([O-])c1ccc(N=Nc2ccc(N=P(c3ccccc3)(N3CCCC3)N3CCCC3)cc2)cc1</v>
          </cell>
          <cell r="B2373">
            <v>2.7</v>
          </cell>
        </row>
        <row r="2374">
          <cell r="A2374" t="str">
            <v>COc1ccncc1</v>
          </cell>
          <cell r="B2374">
            <v>2.7</v>
          </cell>
        </row>
        <row r="2375">
          <cell r="A2375" t="str">
            <v>OC(=O)c1ccccc1C(O)=O</v>
          </cell>
          <cell r="B2375">
            <v>2.7</v>
          </cell>
        </row>
        <row r="2376">
          <cell r="A2376" t="str">
            <v>Nc1ccc(O)cc1</v>
          </cell>
          <cell r="B2376">
            <v>2.7</v>
          </cell>
        </row>
        <row r="2377">
          <cell r="A2377" t="str">
            <v>[nH]1ncc2ccccc12</v>
          </cell>
          <cell r="B2377">
            <v>2.7</v>
          </cell>
        </row>
        <row r="2378">
          <cell r="A2378" t="str">
            <v>CC(=O)Nc1sc(cn1)[N+]([O-])=O</v>
          </cell>
          <cell r="B2378">
            <v>2.7</v>
          </cell>
        </row>
        <row r="2379">
          <cell r="A2379" t="str">
            <v>CNC(=O)O\N=C\C(C)(C)[S](C)(=O)=O</v>
          </cell>
          <cell r="B2379">
            <v>2.7</v>
          </cell>
        </row>
        <row r="2380">
          <cell r="A2380" t="str">
            <v>COC(=O)NC(=S)NC1=CC=CC=C1NC(=S)NC(=O)OC</v>
          </cell>
          <cell r="B2380">
            <v>2.7</v>
          </cell>
        </row>
        <row r="2381">
          <cell r="A2381" t="str">
            <v>Cc1c(COC(=O)C2C(\C=C(/Cl)C(F)(F)F)C2(C)C)cccc1c3ccccc3</v>
          </cell>
          <cell r="B2381">
            <v>2.7</v>
          </cell>
        </row>
        <row r="2382">
          <cell r="A2382" t="str">
            <v>CCOC(=O)C(S[P](=S)(OC)OC)c1ccccc1</v>
          </cell>
          <cell r="B2382">
            <v>2.7</v>
          </cell>
        </row>
        <row r="2383">
          <cell r="A2383" t="str">
            <v>COc1ccc(C=O)cc1</v>
          </cell>
          <cell r="B2383">
            <v>2.7</v>
          </cell>
        </row>
        <row r="2384">
          <cell r="A2384" t="str">
            <v>Oc1ccc(C=O)cc1</v>
          </cell>
          <cell r="B2384">
            <v>2.7</v>
          </cell>
        </row>
        <row r="2385">
          <cell r="A2385" t="str">
            <v>OC(=O)C=Cc1ccccc1</v>
          </cell>
          <cell r="B2385">
            <v>2.7</v>
          </cell>
        </row>
        <row r="2386">
          <cell r="A2386" t="str">
            <v>CN1[C@@H]2CC(C[C@H]1[C@H]3[C@@H]2O3)OC(=O)[C@H](CO)C4=CC=CC=C4</v>
          </cell>
          <cell r="B2386">
            <v>2.7</v>
          </cell>
        </row>
        <row r="2387">
          <cell r="A2387" t="str">
            <v>CCO[P](=S)(Oc1ccc(cc1)C#N)c2ccccc2</v>
          </cell>
          <cell r="B2387">
            <v>2.7</v>
          </cell>
        </row>
        <row r="2388">
          <cell r="A2388" t="str">
            <v>CC1=NN=C(c2ccccc2)C(=O)N1N</v>
          </cell>
          <cell r="B2388">
            <v>2.7</v>
          </cell>
        </row>
        <row r="2389">
          <cell r="A2389" t="str">
            <v>CC(C)c1ccc(NC(=O)N(C)C)cc1</v>
          </cell>
          <cell r="B2389">
            <v>2.7</v>
          </cell>
        </row>
        <row r="2390">
          <cell r="A2390" t="str">
            <v>CCc1cccc(CC)c1N(COC)C(=O)CCl</v>
          </cell>
          <cell r="B2390">
            <v>2.7</v>
          </cell>
        </row>
        <row r="2391">
          <cell r="A2391" t="str">
            <v>COc1cc(ccc1O)C(O)CN</v>
          </cell>
          <cell r="B2391">
            <v>2.7</v>
          </cell>
        </row>
        <row r="2392">
          <cell r="A2392" t="str">
            <v>FC(F)C(F)(F)OCC(Cn1cncn1)c2ccc(Cl)cc2Cl</v>
          </cell>
          <cell r="B2392">
            <v>2.7</v>
          </cell>
        </row>
        <row r="2393">
          <cell r="A2393" t="str">
            <v>CC[N+](CC)(CC)CC</v>
          </cell>
          <cell r="B2393">
            <v>5.9</v>
          </cell>
        </row>
        <row r="2394">
          <cell r="A2394" t="str">
            <v>CN(C)c1ccccc1</v>
          </cell>
          <cell r="B2394">
            <v>5.9</v>
          </cell>
        </row>
        <row r="2395">
          <cell r="A2395" t="str">
            <v>COc1ccc(cc1)N(C)C</v>
          </cell>
          <cell r="B2395">
            <v>5.9</v>
          </cell>
        </row>
        <row r="2396">
          <cell r="A2396" t="str">
            <v>c1ccc2ncccc2c1</v>
          </cell>
          <cell r="B2396">
            <v>5.9</v>
          </cell>
        </row>
        <row r="2397">
          <cell r="A2397" t="str">
            <v>Nc1cccc(N)n1</v>
          </cell>
          <cell r="B2397">
            <v>5.9</v>
          </cell>
        </row>
        <row r="2398">
          <cell r="A2398" t="str">
            <v>Nc1ccc(cc1)C(O)=O</v>
          </cell>
          <cell r="B2398">
            <v>5.9</v>
          </cell>
        </row>
        <row r="2399">
          <cell r="A2399" t="str">
            <v>Nc1cccc2ccccc12</v>
          </cell>
          <cell r="B2399">
            <v>5.9</v>
          </cell>
        </row>
        <row r="2400">
          <cell r="A2400" t="str">
            <v>NC(CO)(CO)CO</v>
          </cell>
          <cell r="B2400">
            <v>5.9</v>
          </cell>
        </row>
        <row r="2401">
          <cell r="A2401" t="str">
            <v>Nc1ccccc1O</v>
          </cell>
          <cell r="B2401">
            <v>5.9</v>
          </cell>
        </row>
        <row r="2402">
          <cell r="A2402" t="str">
            <v>COc1ccc(N)cc1</v>
          </cell>
          <cell r="B2402">
            <v>5.9</v>
          </cell>
        </row>
        <row r="2403">
          <cell r="A2403" t="str">
            <v>Cc1ccc2cccc(N)c2n1</v>
          </cell>
          <cell r="B2403">
            <v>5.9</v>
          </cell>
        </row>
        <row r="2404">
          <cell r="A2404" t="str">
            <v>CC[N+](CC)(CC)CC</v>
          </cell>
          <cell r="B2404">
            <v>5.35</v>
          </cell>
        </row>
        <row r="2405">
          <cell r="A2405" t="str">
            <v>CN(C)c1ccccc1</v>
          </cell>
          <cell r="B2405">
            <v>5.35</v>
          </cell>
        </row>
        <row r="2406">
          <cell r="A2406" t="str">
            <v>COc1ccc(cc1)N(C)C</v>
          </cell>
          <cell r="B2406">
            <v>5.35</v>
          </cell>
        </row>
        <row r="2407">
          <cell r="A2407" t="str">
            <v>c1ccc2ncccc2c1</v>
          </cell>
          <cell r="B2407">
            <v>5.35</v>
          </cell>
        </row>
        <row r="2408">
          <cell r="A2408" t="str">
            <v>Nc1cccc(N)n1</v>
          </cell>
          <cell r="B2408">
            <v>5.35</v>
          </cell>
        </row>
        <row r="2409">
          <cell r="A2409" t="str">
            <v>Nc1ccc(cc1)C(O)=O</v>
          </cell>
          <cell r="B2409">
            <v>5.35</v>
          </cell>
        </row>
        <row r="2410">
          <cell r="A2410" t="str">
            <v>Nc1cccc2ccccc12</v>
          </cell>
          <cell r="B2410">
            <v>5.35</v>
          </cell>
        </row>
        <row r="2411">
          <cell r="A2411" t="str">
            <v>NC(CO)(CO)CO</v>
          </cell>
          <cell r="B2411">
            <v>5.35</v>
          </cell>
        </row>
        <row r="2412">
          <cell r="A2412" t="str">
            <v>Nc1ccccc1O</v>
          </cell>
          <cell r="B2412">
            <v>5.35</v>
          </cell>
        </row>
        <row r="2413">
          <cell r="A2413" t="str">
            <v>COc1ccc(N)cc1</v>
          </cell>
          <cell r="B2413">
            <v>5.35</v>
          </cell>
        </row>
        <row r="2414">
          <cell r="A2414" t="str">
            <v>Cc1ccc2cccc(N)c2n1</v>
          </cell>
          <cell r="B2414">
            <v>5.35</v>
          </cell>
        </row>
        <row r="2415">
          <cell r="A2415" t="str">
            <v>CC[N+](CC)(CC)CC</v>
          </cell>
          <cell r="B2415">
            <v>10.1</v>
          </cell>
        </row>
        <row r="2416">
          <cell r="A2416" t="str">
            <v>CN(C)c1ccccc1</v>
          </cell>
          <cell r="B2416">
            <v>10.1</v>
          </cell>
        </row>
        <row r="2417">
          <cell r="A2417" t="str">
            <v>COc1ccc(cc1)N(C)C</v>
          </cell>
          <cell r="B2417">
            <v>10.1</v>
          </cell>
        </row>
        <row r="2418">
          <cell r="A2418" t="str">
            <v>c1ccc2ncccc2c1</v>
          </cell>
          <cell r="B2418">
            <v>10.1</v>
          </cell>
        </row>
        <row r="2419">
          <cell r="A2419" t="str">
            <v>Nc1cccc(N)n1</v>
          </cell>
          <cell r="B2419">
            <v>10.1</v>
          </cell>
        </row>
        <row r="2420">
          <cell r="A2420" t="str">
            <v>Nc1ccc(cc1)C(O)=O</v>
          </cell>
          <cell r="B2420">
            <v>10.1</v>
          </cell>
        </row>
        <row r="2421">
          <cell r="A2421" t="str">
            <v>Nc1cccc2ccccc12</v>
          </cell>
          <cell r="B2421">
            <v>10.1</v>
          </cell>
        </row>
        <row r="2422">
          <cell r="A2422" t="str">
            <v>NC(CO)(CO)CO</v>
          </cell>
          <cell r="B2422">
            <v>10.1</v>
          </cell>
        </row>
        <row r="2423">
          <cell r="A2423" t="str">
            <v>Nc1ccccc1O</v>
          </cell>
          <cell r="B2423">
            <v>10.1</v>
          </cell>
        </row>
        <row r="2424">
          <cell r="A2424" t="str">
            <v>COc1ccc(N)cc1</v>
          </cell>
          <cell r="B2424">
            <v>10.1</v>
          </cell>
        </row>
        <row r="2425">
          <cell r="A2425" t="str">
            <v>Cc1ccc2cccc(N)c2n1</v>
          </cell>
          <cell r="B2425">
            <v>10.1</v>
          </cell>
        </row>
        <row r="2426">
          <cell r="A2426" t="str">
            <v>CC[N+](CC)(CC)CC</v>
          </cell>
          <cell r="B2426">
            <v>9.36</v>
          </cell>
        </row>
        <row r="2427">
          <cell r="A2427" t="str">
            <v>CN(C)c1ccccc1</v>
          </cell>
          <cell r="B2427">
            <v>9.36</v>
          </cell>
        </row>
        <row r="2428">
          <cell r="A2428" t="str">
            <v>COc1ccc(cc1)N(C)C</v>
          </cell>
          <cell r="B2428">
            <v>9.36</v>
          </cell>
        </row>
        <row r="2429">
          <cell r="A2429" t="str">
            <v>c1ccc2ncccc2c1</v>
          </cell>
          <cell r="B2429">
            <v>9.36</v>
          </cell>
        </row>
        <row r="2430">
          <cell r="A2430" t="str">
            <v>Nc1cccc(N)n1</v>
          </cell>
          <cell r="B2430">
            <v>9.36</v>
          </cell>
        </row>
        <row r="2431">
          <cell r="A2431" t="str">
            <v>Nc1ccc(cc1)C(O)=O</v>
          </cell>
          <cell r="B2431">
            <v>9.36</v>
          </cell>
        </row>
        <row r="2432">
          <cell r="A2432" t="str">
            <v>Nc1cccc2ccccc12</v>
          </cell>
          <cell r="B2432">
            <v>9.36</v>
          </cell>
        </row>
        <row r="2433">
          <cell r="A2433" t="str">
            <v>NC(CO)(CO)CO</v>
          </cell>
          <cell r="B2433">
            <v>9.36</v>
          </cell>
        </row>
        <row r="2434">
          <cell r="A2434" t="str">
            <v>Nc1ccccc1O</v>
          </cell>
          <cell r="B2434">
            <v>9.36</v>
          </cell>
        </row>
        <row r="2435">
          <cell r="A2435" t="str">
            <v>COc1ccc(N)cc1</v>
          </cell>
          <cell r="B2435">
            <v>9.36</v>
          </cell>
        </row>
        <row r="2436">
          <cell r="A2436" t="str">
            <v>Cc1ccc2cccc(N)c2n1</v>
          </cell>
          <cell r="B2436">
            <v>9.36</v>
          </cell>
        </row>
        <row r="2437">
          <cell r="A2437" t="str">
            <v>CC[N+](CC)(CC)CC</v>
          </cell>
          <cell r="B2437">
            <v>6.48</v>
          </cell>
        </row>
        <row r="2438">
          <cell r="A2438" t="str">
            <v>CN(C)c1ccccc1</v>
          </cell>
          <cell r="B2438">
            <v>6.48</v>
          </cell>
        </row>
        <row r="2439">
          <cell r="A2439" t="str">
            <v>COc1ccc(cc1)N(C)C</v>
          </cell>
          <cell r="B2439">
            <v>6.48</v>
          </cell>
        </row>
        <row r="2440">
          <cell r="A2440" t="str">
            <v>c1ccc2ncccc2c1</v>
          </cell>
          <cell r="B2440">
            <v>6.48</v>
          </cell>
        </row>
        <row r="2441">
          <cell r="A2441" t="str">
            <v>Nc1cccc(N)n1</v>
          </cell>
          <cell r="B2441">
            <v>6.48</v>
          </cell>
        </row>
        <row r="2442">
          <cell r="A2442" t="str">
            <v>Nc1ccc(cc1)C(O)=O</v>
          </cell>
          <cell r="B2442">
            <v>6.48</v>
          </cell>
        </row>
        <row r="2443">
          <cell r="A2443" t="str">
            <v>Nc1cccc2ccccc12</v>
          </cell>
          <cell r="B2443">
            <v>6.48</v>
          </cell>
        </row>
        <row r="2444">
          <cell r="A2444" t="str">
            <v>NC(CO)(CO)CO</v>
          </cell>
          <cell r="B2444">
            <v>6.48</v>
          </cell>
        </row>
        <row r="2445">
          <cell r="A2445" t="str">
            <v>Nc1ccccc1O</v>
          </cell>
          <cell r="B2445">
            <v>6.48</v>
          </cell>
        </row>
        <row r="2446">
          <cell r="A2446" t="str">
            <v>COc1ccc(N)cc1</v>
          </cell>
          <cell r="B2446">
            <v>6.48</v>
          </cell>
        </row>
        <row r="2447">
          <cell r="A2447" t="str">
            <v>Cc1ccc2cccc(N)c2n1</v>
          </cell>
          <cell r="B2447">
            <v>6.48</v>
          </cell>
        </row>
        <row r="2448">
          <cell r="A2448" t="str">
            <v>CC[N+](CC)(CC)CC</v>
          </cell>
          <cell r="B2448">
            <v>5.4</v>
          </cell>
        </row>
        <row r="2449">
          <cell r="A2449" t="str">
            <v>CN(C)c1ccccc1</v>
          </cell>
          <cell r="B2449">
            <v>5.4</v>
          </cell>
        </row>
        <row r="2450">
          <cell r="A2450" t="str">
            <v>COc1ccc(cc1)N(C)C</v>
          </cell>
          <cell r="B2450">
            <v>5.4</v>
          </cell>
        </row>
        <row r="2451">
          <cell r="A2451" t="str">
            <v>c1ccc2ncccc2c1</v>
          </cell>
          <cell r="B2451">
            <v>5.4</v>
          </cell>
        </row>
        <row r="2452">
          <cell r="A2452" t="str">
            <v>Nc1cccc(N)n1</v>
          </cell>
          <cell r="B2452">
            <v>5.4</v>
          </cell>
        </row>
        <row r="2453">
          <cell r="A2453" t="str">
            <v>Nc1ccc(cc1)C(O)=O</v>
          </cell>
          <cell r="B2453">
            <v>5.4</v>
          </cell>
        </row>
        <row r="2454">
          <cell r="A2454" t="str">
            <v>Nc1cccc2ccccc12</v>
          </cell>
          <cell r="B2454">
            <v>5.4</v>
          </cell>
        </row>
        <row r="2455">
          <cell r="A2455" t="str">
            <v>NC(CO)(CO)CO</v>
          </cell>
          <cell r="B2455">
            <v>5.4</v>
          </cell>
        </row>
        <row r="2456">
          <cell r="A2456" t="str">
            <v>Nc1ccccc1O</v>
          </cell>
          <cell r="B2456">
            <v>5.4</v>
          </cell>
        </row>
        <row r="2457">
          <cell r="A2457" t="str">
            <v>COc1ccc(N)cc1</v>
          </cell>
          <cell r="B2457">
            <v>5.4</v>
          </cell>
        </row>
        <row r="2458">
          <cell r="A2458" t="str">
            <v>Cc1ccc2cccc(N)c2n1</v>
          </cell>
          <cell r="B2458">
            <v>5.4</v>
          </cell>
        </row>
        <row r="2459">
          <cell r="A2459" t="str">
            <v>CC[N+](CC)(CC)CC</v>
          </cell>
          <cell r="B2459">
            <v>6.1</v>
          </cell>
        </row>
        <row r="2460">
          <cell r="A2460" t="str">
            <v>CN(C)c1ccccc1</v>
          </cell>
          <cell r="B2460">
            <v>6.1</v>
          </cell>
        </row>
        <row r="2461">
          <cell r="A2461" t="str">
            <v>COc1ccc(cc1)N(C)C</v>
          </cell>
          <cell r="B2461">
            <v>6.1</v>
          </cell>
        </row>
        <row r="2462">
          <cell r="A2462" t="str">
            <v>c1ccc2ncccc2c1</v>
          </cell>
          <cell r="B2462">
            <v>6.1</v>
          </cell>
        </row>
        <row r="2463">
          <cell r="A2463" t="str">
            <v>Nc1cccc(N)n1</v>
          </cell>
          <cell r="B2463">
            <v>6.1</v>
          </cell>
        </row>
        <row r="2464">
          <cell r="A2464" t="str">
            <v>Nc1ccc(cc1)C(O)=O</v>
          </cell>
          <cell r="B2464">
            <v>6.1</v>
          </cell>
        </row>
        <row r="2465">
          <cell r="A2465" t="str">
            <v>Nc1cccc2ccccc12</v>
          </cell>
          <cell r="B2465">
            <v>6.1</v>
          </cell>
        </row>
        <row r="2466">
          <cell r="A2466" t="str">
            <v>NC(CO)(CO)CO</v>
          </cell>
          <cell r="B2466">
            <v>6.1</v>
          </cell>
        </row>
        <row r="2467">
          <cell r="A2467" t="str">
            <v>Nc1ccccc1O</v>
          </cell>
          <cell r="B2467">
            <v>6.1</v>
          </cell>
        </row>
        <row r="2468">
          <cell r="A2468" t="str">
            <v>COc1ccc(N)cc1</v>
          </cell>
          <cell r="B2468">
            <v>6.1</v>
          </cell>
        </row>
        <row r="2469">
          <cell r="A2469" t="str">
            <v>Cc1ccc2cccc(N)c2n1</v>
          </cell>
          <cell r="B2469">
            <v>6.1</v>
          </cell>
        </row>
        <row r="2470">
          <cell r="A2470" t="str">
            <v>CC[N+](CC)(CC)CC</v>
          </cell>
          <cell r="B2470">
            <v>6.3</v>
          </cell>
        </row>
        <row r="2471">
          <cell r="A2471" t="str">
            <v>CN(C)c1ccccc1</v>
          </cell>
          <cell r="B2471">
            <v>6.3</v>
          </cell>
        </row>
        <row r="2472">
          <cell r="A2472" t="str">
            <v>COc1ccc(cc1)N(C)C</v>
          </cell>
          <cell r="B2472">
            <v>6.3</v>
          </cell>
        </row>
        <row r="2473">
          <cell r="A2473" t="str">
            <v>c1ccc2ncccc2c1</v>
          </cell>
          <cell r="B2473">
            <v>6.3</v>
          </cell>
        </row>
        <row r="2474">
          <cell r="A2474" t="str">
            <v>Nc1cccc(N)n1</v>
          </cell>
          <cell r="B2474">
            <v>6.3</v>
          </cell>
        </row>
        <row r="2475">
          <cell r="A2475" t="str">
            <v>Nc1ccc(cc1)C(O)=O</v>
          </cell>
          <cell r="B2475">
            <v>6.3</v>
          </cell>
        </row>
        <row r="2476">
          <cell r="A2476" t="str">
            <v>Nc1cccc2ccccc12</v>
          </cell>
          <cell r="B2476">
            <v>6.3</v>
          </cell>
        </row>
        <row r="2477">
          <cell r="A2477" t="str">
            <v>NC(CO)(CO)CO</v>
          </cell>
          <cell r="B2477">
            <v>6.3</v>
          </cell>
        </row>
        <row r="2478">
          <cell r="A2478" t="str">
            <v>Nc1ccccc1O</v>
          </cell>
          <cell r="B2478">
            <v>6.3</v>
          </cell>
        </row>
        <row r="2479">
          <cell r="A2479" t="str">
            <v>COc1ccc(N)cc1</v>
          </cell>
          <cell r="B2479">
            <v>6.3</v>
          </cell>
        </row>
        <row r="2480">
          <cell r="A2480" t="str">
            <v>Cc1ccc2cccc(N)c2n1</v>
          </cell>
          <cell r="B2480">
            <v>6.3</v>
          </cell>
        </row>
        <row r="2481">
          <cell r="A2481" t="str">
            <v>CC[N+](CC)(CC)CC</v>
          </cell>
          <cell r="B2481">
            <v>7.6</v>
          </cell>
        </row>
        <row r="2482">
          <cell r="A2482" t="str">
            <v>CN(C)c1ccccc1</v>
          </cell>
          <cell r="B2482">
            <v>7.6</v>
          </cell>
        </row>
        <row r="2483">
          <cell r="A2483" t="str">
            <v>COc1ccc(cc1)N(C)C</v>
          </cell>
          <cell r="B2483">
            <v>7.6</v>
          </cell>
        </row>
        <row r="2484">
          <cell r="A2484" t="str">
            <v>c1ccc2ncccc2c1</v>
          </cell>
          <cell r="B2484">
            <v>7.6</v>
          </cell>
        </row>
        <row r="2485">
          <cell r="A2485" t="str">
            <v>Nc1cccc(N)n1</v>
          </cell>
          <cell r="B2485">
            <v>7.6</v>
          </cell>
        </row>
        <row r="2486">
          <cell r="A2486" t="str">
            <v>Nc1ccc(cc1)C(O)=O</v>
          </cell>
          <cell r="B2486">
            <v>7.6</v>
          </cell>
        </row>
        <row r="2487">
          <cell r="A2487" t="str">
            <v>Nc1cccc2ccccc12</v>
          </cell>
          <cell r="B2487">
            <v>7.6</v>
          </cell>
        </row>
        <row r="2488">
          <cell r="A2488" t="str">
            <v>NC(CO)(CO)CO</v>
          </cell>
          <cell r="B2488">
            <v>7.6</v>
          </cell>
        </row>
        <row r="2489">
          <cell r="A2489" t="str">
            <v>Nc1ccccc1O</v>
          </cell>
          <cell r="B2489">
            <v>7.6</v>
          </cell>
        </row>
        <row r="2490">
          <cell r="A2490" t="str">
            <v>COc1ccc(N)cc1</v>
          </cell>
          <cell r="B2490">
            <v>7.6</v>
          </cell>
        </row>
        <row r="2491">
          <cell r="A2491" t="str">
            <v>Cc1ccc2cccc(N)c2n1</v>
          </cell>
          <cell r="B2491">
            <v>7.6</v>
          </cell>
        </row>
        <row r="2492">
          <cell r="A2492" t="str">
            <v>CC[N+](CC)(CC)CC</v>
          </cell>
          <cell r="B2492">
            <v>8.4</v>
          </cell>
        </row>
        <row r="2493">
          <cell r="A2493" t="str">
            <v>CN(C)c1ccccc1</v>
          </cell>
          <cell r="B2493">
            <v>8.4</v>
          </cell>
        </row>
        <row r="2494">
          <cell r="A2494" t="str">
            <v>COc1ccc(cc1)N(C)C</v>
          </cell>
          <cell r="B2494">
            <v>8.4</v>
          </cell>
        </row>
        <row r="2495">
          <cell r="A2495" t="str">
            <v>c1ccc2ncccc2c1</v>
          </cell>
          <cell r="B2495">
            <v>8.4</v>
          </cell>
        </row>
        <row r="2496">
          <cell r="A2496" t="str">
            <v>Nc1cccc(N)n1</v>
          </cell>
          <cell r="B2496">
            <v>8.4</v>
          </cell>
        </row>
        <row r="2497">
          <cell r="A2497" t="str">
            <v>Nc1ccc(cc1)C(O)=O</v>
          </cell>
          <cell r="B2497">
            <v>8.4</v>
          </cell>
        </row>
        <row r="2498">
          <cell r="A2498" t="str">
            <v>Nc1cccc2ccccc12</v>
          </cell>
          <cell r="B2498">
            <v>8.4</v>
          </cell>
        </row>
        <row r="2499">
          <cell r="A2499" t="str">
            <v>NC(CO)(CO)CO</v>
          </cell>
          <cell r="B2499">
            <v>8.4</v>
          </cell>
        </row>
        <row r="2500">
          <cell r="A2500" t="str">
            <v>Nc1ccccc1O</v>
          </cell>
          <cell r="B2500">
            <v>8.4</v>
          </cell>
        </row>
        <row r="2501">
          <cell r="A2501" t="str">
            <v>COc1ccc(N)cc1</v>
          </cell>
          <cell r="B2501">
            <v>8.4</v>
          </cell>
        </row>
        <row r="2502">
          <cell r="A2502" t="str">
            <v>Cc1ccc2cccc(N)c2n1</v>
          </cell>
          <cell r="B2502">
            <v>8.4</v>
          </cell>
        </row>
        <row r="2503">
          <cell r="A2503" t="str">
            <v>CC[N+](CC)(CC)CC</v>
          </cell>
          <cell r="B2503">
            <v>12.24</v>
          </cell>
        </row>
        <row r="2504">
          <cell r="A2504" t="str">
            <v>CN(C)c1ccccc1</v>
          </cell>
          <cell r="B2504">
            <v>12.24</v>
          </cell>
        </row>
        <row r="2505">
          <cell r="A2505" t="str">
            <v>COc1ccc(cc1)N(C)C</v>
          </cell>
          <cell r="B2505">
            <v>12.24</v>
          </cell>
        </row>
        <row r="2506">
          <cell r="A2506" t="str">
            <v>c1ccc2ncccc2c1</v>
          </cell>
          <cell r="B2506">
            <v>12.24</v>
          </cell>
        </row>
        <row r="2507">
          <cell r="A2507" t="str">
            <v>Nc1cccc(N)n1</v>
          </cell>
          <cell r="B2507">
            <v>12.24</v>
          </cell>
        </row>
        <row r="2508">
          <cell r="A2508" t="str">
            <v>Nc1ccc(cc1)C(O)=O</v>
          </cell>
          <cell r="B2508">
            <v>12.24</v>
          </cell>
        </row>
        <row r="2509">
          <cell r="A2509" t="str">
            <v>Nc1cccc2ccccc12</v>
          </cell>
          <cell r="B2509">
            <v>12.24</v>
          </cell>
        </row>
        <row r="2510">
          <cell r="A2510" t="str">
            <v>NC(CO)(CO)CO</v>
          </cell>
          <cell r="B2510">
            <v>12.24</v>
          </cell>
        </row>
        <row r="2511">
          <cell r="A2511" t="str">
            <v>Nc1ccccc1O</v>
          </cell>
          <cell r="B2511">
            <v>12.24</v>
          </cell>
        </row>
        <row r="2512">
          <cell r="A2512" t="str">
            <v>COc1ccc(N)cc1</v>
          </cell>
          <cell r="B2512">
            <v>12.24</v>
          </cell>
        </row>
        <row r="2513">
          <cell r="A2513" t="str">
            <v>Cc1ccc2cccc(N)c2n1</v>
          </cell>
          <cell r="B2513">
            <v>12.24</v>
          </cell>
        </row>
        <row r="2514">
          <cell r="A2514" t="str">
            <v>CC[N+](CC)(CC)CC</v>
          </cell>
          <cell r="B2514">
            <v>4.0999999999999996</v>
          </cell>
        </row>
        <row r="2515">
          <cell r="A2515" t="str">
            <v>CN(C)c1ccccc1</v>
          </cell>
          <cell r="B2515">
            <v>4.0999999999999996</v>
          </cell>
        </row>
        <row r="2516">
          <cell r="A2516" t="str">
            <v>COc1ccc(cc1)N(C)C</v>
          </cell>
          <cell r="B2516">
            <v>4.0999999999999996</v>
          </cell>
        </row>
        <row r="2517">
          <cell r="A2517" t="str">
            <v>c1ccc2ncccc2c1</v>
          </cell>
          <cell r="B2517">
            <v>4.0999999999999996</v>
          </cell>
        </row>
        <row r="2518">
          <cell r="A2518" t="str">
            <v>Nc1cccc(N)n1</v>
          </cell>
          <cell r="B2518">
            <v>4.0999999999999996</v>
          </cell>
        </row>
        <row r="2519">
          <cell r="A2519" t="str">
            <v>Nc1ccc(cc1)C(O)=O</v>
          </cell>
          <cell r="B2519">
            <v>4.0999999999999996</v>
          </cell>
        </row>
        <row r="2520">
          <cell r="A2520" t="str">
            <v>Nc1cccc2ccccc12</v>
          </cell>
          <cell r="B2520">
            <v>4.0999999999999996</v>
          </cell>
        </row>
        <row r="2521">
          <cell r="A2521" t="str">
            <v>NC(CO)(CO)CO</v>
          </cell>
          <cell r="B2521">
            <v>4.0999999999999996</v>
          </cell>
        </row>
        <row r="2522">
          <cell r="A2522" t="str">
            <v>Nc1ccccc1O</v>
          </cell>
          <cell r="B2522">
            <v>4.0999999999999996</v>
          </cell>
        </row>
        <row r="2523">
          <cell r="A2523" t="str">
            <v>COc1ccc(N)cc1</v>
          </cell>
          <cell r="B2523">
            <v>4.0999999999999996</v>
          </cell>
        </row>
        <row r="2524">
          <cell r="A2524" t="str">
            <v>Cc1ccc2cccc(N)c2n1</v>
          </cell>
          <cell r="B2524">
            <v>4.0999999999999996</v>
          </cell>
        </row>
        <row r="2525">
          <cell r="A2525" t="str">
            <v>CC[N+](CC)(CC)CC</v>
          </cell>
          <cell r="B2525">
            <v>3.63</v>
          </cell>
        </row>
        <row r="2526">
          <cell r="A2526" t="str">
            <v>CN(C)c1ccccc1</v>
          </cell>
          <cell r="B2526">
            <v>3.63</v>
          </cell>
        </row>
        <row r="2527">
          <cell r="A2527" t="str">
            <v>COc1ccc(cc1)N(C)C</v>
          </cell>
          <cell r="B2527">
            <v>3.63</v>
          </cell>
        </row>
        <row r="2528">
          <cell r="A2528" t="str">
            <v>c1ccc2ncccc2c1</v>
          </cell>
          <cell r="B2528">
            <v>3.63</v>
          </cell>
        </row>
        <row r="2529">
          <cell r="A2529" t="str">
            <v>Nc1cccc(N)n1</v>
          </cell>
          <cell r="B2529">
            <v>3.63</v>
          </cell>
        </row>
        <row r="2530">
          <cell r="A2530" t="str">
            <v>Nc1ccc(cc1)C(O)=O</v>
          </cell>
          <cell r="B2530">
            <v>3.63</v>
          </cell>
        </row>
        <row r="2531">
          <cell r="A2531" t="str">
            <v>Nc1cccc2ccccc12</v>
          </cell>
          <cell r="B2531">
            <v>3.63</v>
          </cell>
        </row>
        <row r="2532">
          <cell r="A2532" t="str">
            <v>NC(CO)(CO)CO</v>
          </cell>
          <cell r="B2532">
            <v>3.63</v>
          </cell>
        </row>
        <row r="2533">
          <cell r="A2533" t="str">
            <v>Nc1ccccc1O</v>
          </cell>
          <cell r="B2533">
            <v>3.63</v>
          </cell>
        </row>
        <row r="2534">
          <cell r="A2534" t="str">
            <v>COc1ccc(N)cc1</v>
          </cell>
          <cell r="B2534">
            <v>3.63</v>
          </cell>
        </row>
        <row r="2535">
          <cell r="A2535" t="str">
            <v>Cc1ccc2cccc(N)c2n1</v>
          </cell>
          <cell r="B2535">
            <v>3.63</v>
          </cell>
        </row>
        <row r="2536">
          <cell r="A2536" t="str">
            <v>CC[N+](CC)(CC)CC</v>
          </cell>
          <cell r="B2536">
            <v>2.7</v>
          </cell>
        </row>
        <row r="2537">
          <cell r="A2537" t="str">
            <v>Clc1ccccc1N=P(N=P(N1CCCC1)(N1CCCC1)N1CCCC1)(N1CCCC1)N1CCCC1</v>
          </cell>
          <cell r="B2537">
            <v>2.7</v>
          </cell>
        </row>
        <row r="2538">
          <cell r="A2538" t="str">
            <v>FC(F)(F)c1ccc(N=P(N2CCCC2)(N2CCCC2)N2CCCC2)cc1</v>
          </cell>
          <cell r="B2538">
            <v>2.7</v>
          </cell>
        </row>
        <row r="2539">
          <cell r="A2539" t="str">
            <v>CCC[N+](CCC)(CCC)CCC</v>
          </cell>
          <cell r="B2539">
            <v>2.7</v>
          </cell>
        </row>
        <row r="2540">
          <cell r="A2540" t="str">
            <v>CCCN(CCC)CCC</v>
          </cell>
          <cell r="B2540">
            <v>2.7</v>
          </cell>
        </row>
        <row r="2541">
          <cell r="A2541" t="str">
            <v>c1ccncc1</v>
          </cell>
          <cell r="B2541">
            <v>2.7</v>
          </cell>
        </row>
        <row r="2542">
          <cell r="A2542" t="str">
            <v>C1CCNC1</v>
          </cell>
          <cell r="B2542">
            <v>2.7</v>
          </cell>
        </row>
        <row r="2543">
          <cell r="A2543" t="str">
            <v>CCNCC</v>
          </cell>
          <cell r="B2543">
            <v>2.7</v>
          </cell>
        </row>
        <row r="2544">
          <cell r="A2544" t="str">
            <v>COc1cccc(c1)N(C)C</v>
          </cell>
          <cell r="B2544">
            <v>2.7</v>
          </cell>
        </row>
        <row r="2545">
          <cell r="A2545" t="str">
            <v>Nc1ccccn1</v>
          </cell>
          <cell r="B2545">
            <v>2.7</v>
          </cell>
        </row>
        <row r="2546">
          <cell r="A2546" t="str">
            <v>CN(C)c1ccc(cc1)N(C)C</v>
          </cell>
          <cell r="B2546">
            <v>2.7</v>
          </cell>
        </row>
        <row r="2547">
          <cell r="A2547" t="str">
            <v>CO[C@H]1[C@@H](C[C@@H]2CN3CCc4c([nH]c5cc(OC)ccc45)[C@H]3C[C@@H]2[C@@H]1C(=O)OC)OC(=O)c6cc(OC)c(OC)c(OC)c6</v>
          </cell>
          <cell r="B2547">
            <v>2.7</v>
          </cell>
        </row>
        <row r="2548">
          <cell r="A2548" t="str">
            <v>N[C@@H](CCC(N)=O)C(O)=O</v>
          </cell>
          <cell r="B2548">
            <v>2.7</v>
          </cell>
        </row>
        <row r="2549">
          <cell r="A2549" t="str">
            <v>CC(N)C(=O)O</v>
          </cell>
          <cell r="B2549">
            <v>2.7</v>
          </cell>
        </row>
        <row r="2550">
          <cell r="A2550" t="str">
            <v>NC(Cc1ccccc1)C(=O)NC(Cc1ccccc1)C(=O)NC(Cc1ccccc1)C(=O)NC(Cc1ccccc1)C(=O)O</v>
          </cell>
          <cell r="B2550">
            <v>2.7</v>
          </cell>
        </row>
        <row r="2551">
          <cell r="A2551" t="str">
            <v>c1cnc2c(c1)ccc3cccnc23</v>
          </cell>
          <cell r="B2551">
            <v>2.7</v>
          </cell>
        </row>
        <row r="2552">
          <cell r="A2552" t="str">
            <v>CN(C)c1ccc(N=Nc2ccc(N=P(c3ccccc3)(c3ccccc3)c3ccccc3)cc2)cc1</v>
          </cell>
          <cell r="B2552">
            <v>2.7</v>
          </cell>
        </row>
        <row r="2553">
          <cell r="A2553" t="str">
            <v>CN(C)c1ccc(N=Nc2ccc(N=P(c3ccccc3)(c3ccccc3)N3CCCC3)cc2)cc1</v>
          </cell>
          <cell r="B2553">
            <v>2.7</v>
          </cell>
        </row>
        <row r="2554">
          <cell r="A2554" t="str">
            <v>O=[N+]([O-])c1ccc(N=Nc2ccc(N=P(c3ccccc3)(N3CCCC3)N3CCCC3)cc2)cc1</v>
          </cell>
          <cell r="B2554">
            <v>2.7</v>
          </cell>
        </row>
        <row r="2555">
          <cell r="A2555" t="str">
            <v>COc1cccc(O)c1O</v>
          </cell>
          <cell r="B2555">
            <v>2.7</v>
          </cell>
        </row>
        <row r="2556">
          <cell r="A2556" t="str">
            <v>COc1ccncc1</v>
          </cell>
          <cell r="B2556">
            <v>2.7</v>
          </cell>
        </row>
        <row r="2557">
          <cell r="A2557" t="str">
            <v>OC(=O)c1ccccc1C(O)=O</v>
          </cell>
          <cell r="B2557">
            <v>2.7</v>
          </cell>
        </row>
        <row r="2558">
          <cell r="A2558" t="str">
            <v>Nc1ccc(O)cc1</v>
          </cell>
          <cell r="B2558">
            <v>2.7</v>
          </cell>
        </row>
        <row r="2559">
          <cell r="A2559" t="str">
            <v>[nH]1ncc2ccccc12</v>
          </cell>
          <cell r="B2559">
            <v>2.7</v>
          </cell>
        </row>
        <row r="2560">
          <cell r="A2560" t="str">
            <v>CC(=O)Nc1sc(cn1)[N+]([O-])=O</v>
          </cell>
          <cell r="B2560">
            <v>2.7</v>
          </cell>
        </row>
        <row r="2561">
          <cell r="A2561" t="str">
            <v>NC[P](O)(O)=O</v>
          </cell>
          <cell r="B2561">
            <v>2.7</v>
          </cell>
        </row>
        <row r="2562">
          <cell r="A2562" t="str">
            <v>CNC(=O)O\N=C\C(C)(C)[S](C)(=O)=O</v>
          </cell>
          <cell r="B2562">
            <v>2.7</v>
          </cell>
        </row>
        <row r="2563">
          <cell r="A2563" t="str">
            <v>COC(=O)NC(=S)NC1=CC=CC=C1NC(=S)NC(=O)OC</v>
          </cell>
          <cell r="B2563">
            <v>2.7</v>
          </cell>
        </row>
        <row r="2564">
          <cell r="A2564" t="str">
            <v>Cc1c(COC(=O)C2C(\C=C(/Cl)C(F)(F)F)C2(C)C)cccc1c3ccccc3</v>
          </cell>
          <cell r="B2564">
            <v>2.7</v>
          </cell>
        </row>
        <row r="2565">
          <cell r="A2565" t="str">
            <v>CCOC(=O)C(S[P](=S)(OC)OC)c1ccccc1</v>
          </cell>
          <cell r="B2565">
            <v>2.7</v>
          </cell>
        </row>
        <row r="2566">
          <cell r="A2566" t="str">
            <v>COc1ccc(C=O)cc1</v>
          </cell>
          <cell r="B2566">
            <v>2.7</v>
          </cell>
        </row>
        <row r="2567">
          <cell r="A2567" t="str">
            <v>Oc1ccc(C=O)cc1</v>
          </cell>
          <cell r="B2567">
            <v>2.7</v>
          </cell>
        </row>
        <row r="2568">
          <cell r="A2568" t="str">
            <v>OC(=O)C=Cc1ccccc1</v>
          </cell>
          <cell r="B2568">
            <v>2.7</v>
          </cell>
        </row>
        <row r="2569">
          <cell r="A2569" t="str">
            <v>CN1[C@@H]2CC(C[C@H]1[C@H]3[C@@H]2O3)OC(=O)[C@H](CO)C4=CC=CC=C4</v>
          </cell>
          <cell r="B2569">
            <v>2.7</v>
          </cell>
        </row>
        <row r="2570">
          <cell r="A2570" t="str">
            <v>CCO[P](=S)(Oc1ccc(cc1)C#N)c2ccccc2</v>
          </cell>
          <cell r="B2570">
            <v>2.7</v>
          </cell>
        </row>
        <row r="2571">
          <cell r="A2571" t="str">
            <v>CC1=NN=C(c2ccccc2)C(=O)N1N</v>
          </cell>
          <cell r="B2571">
            <v>2.7</v>
          </cell>
        </row>
        <row r="2572">
          <cell r="A2572" t="str">
            <v>CC(C)c1ccc(NC(=O)N(C)C)cc1</v>
          </cell>
          <cell r="B2572">
            <v>2.7</v>
          </cell>
        </row>
        <row r="2573">
          <cell r="A2573" t="str">
            <v>CCc1cccc(CC)c1N(COC)C(=O)CCl</v>
          </cell>
          <cell r="B2573">
            <v>2.7</v>
          </cell>
        </row>
        <row r="2574">
          <cell r="A2574" t="str">
            <v>COc1cc(ccc1O)C(O)CN</v>
          </cell>
          <cell r="B2574">
            <v>2.7</v>
          </cell>
        </row>
        <row r="2575">
          <cell r="A2575" t="str">
            <v>FC(F)C(F)(F)OCC(Cn1cncn1)c2ccc(Cl)cc2Cl</v>
          </cell>
          <cell r="B2575">
            <v>2.7</v>
          </cell>
        </row>
        <row r="2576">
          <cell r="A2576" t="str">
            <v>CC[N+](CC)(CC)CC</v>
          </cell>
          <cell r="B2576">
            <v>2.7</v>
          </cell>
        </row>
        <row r="2577">
          <cell r="A2577" t="str">
            <v>Clc1ccccc1N=P(N=P(N1CCCC1)(N1CCCC1)N1CCCC1)(N1CCCC1)N1CCCC1</v>
          </cell>
          <cell r="B2577">
            <v>2.7</v>
          </cell>
        </row>
        <row r="2578">
          <cell r="A2578" t="str">
            <v>FC(F)(F)c1ccc(N=P(N2CCCC2)(N2CCCC2)N2CCCC2)cc1</v>
          </cell>
          <cell r="B2578">
            <v>2.7</v>
          </cell>
        </row>
        <row r="2579">
          <cell r="A2579" t="str">
            <v>CCC[N+](CCC)(CCC)CCC</v>
          </cell>
          <cell r="B2579">
            <v>2.7</v>
          </cell>
        </row>
        <row r="2580">
          <cell r="A2580" t="str">
            <v>CCCN(CCC)CCC</v>
          </cell>
          <cell r="B2580">
            <v>2.7</v>
          </cell>
        </row>
        <row r="2581">
          <cell r="A2581" t="str">
            <v>c1ccncc1</v>
          </cell>
          <cell r="B2581">
            <v>2.7</v>
          </cell>
        </row>
        <row r="2582">
          <cell r="A2582" t="str">
            <v>C1CCNC1</v>
          </cell>
          <cell r="B2582">
            <v>2.7</v>
          </cell>
        </row>
        <row r="2583">
          <cell r="A2583" t="str">
            <v>CCNCC</v>
          </cell>
          <cell r="B2583">
            <v>2.7</v>
          </cell>
        </row>
        <row r="2584">
          <cell r="A2584" t="str">
            <v>COc1cccc(c1)N(C)C</v>
          </cell>
          <cell r="B2584">
            <v>2.7</v>
          </cell>
        </row>
        <row r="2585">
          <cell r="A2585" t="str">
            <v>Nc1ccccn1</v>
          </cell>
          <cell r="B2585">
            <v>2.7</v>
          </cell>
        </row>
        <row r="2586">
          <cell r="A2586" t="str">
            <v>CN(C)c1ccc(cc1)N(C)C</v>
          </cell>
          <cell r="B2586">
            <v>2.7</v>
          </cell>
        </row>
        <row r="2587">
          <cell r="A2587" t="str">
            <v>CO[C@H]1[C@@H](C[C@@H]2CN3CCc4c([nH]c5cc(OC)ccc45)[C@H]3C[C@@H]2[C@@H]1C(=O)OC)OC(=O)c6cc(OC)c(OC)c(OC)c6</v>
          </cell>
          <cell r="B2587">
            <v>2.7</v>
          </cell>
        </row>
        <row r="2588">
          <cell r="A2588" t="str">
            <v>N[C@@H](CCC(N)=O)C(O)=O</v>
          </cell>
          <cell r="B2588">
            <v>2.7</v>
          </cell>
        </row>
        <row r="2589">
          <cell r="A2589" t="str">
            <v>CC(N)C(=O)O</v>
          </cell>
          <cell r="B2589">
            <v>2.7</v>
          </cell>
        </row>
        <row r="2590">
          <cell r="A2590" t="str">
            <v>NC(Cc1ccccc1)C(=O)NC(Cc1ccccc1)C(=O)NC(Cc1ccccc1)C(=O)NC(Cc1ccccc1)C(=O)O</v>
          </cell>
          <cell r="B2590">
            <v>2.7</v>
          </cell>
        </row>
        <row r="2591">
          <cell r="A2591" t="str">
            <v>c1cnc2c(c1)ccc3cccnc23</v>
          </cell>
          <cell r="B2591">
            <v>2.7</v>
          </cell>
        </row>
        <row r="2592">
          <cell r="A2592" t="str">
            <v>CN(C)c1ccc(N=Nc2ccc(N=P(c3ccccc3)(c3ccccc3)c3ccccc3)cc2)cc1</v>
          </cell>
          <cell r="B2592">
            <v>2.7</v>
          </cell>
        </row>
        <row r="2593">
          <cell r="A2593" t="str">
            <v>CN(C)c1ccc(N=Nc2ccc(N=P(c3ccccc3)(c3ccccc3)N3CCCC3)cc2)cc1</v>
          </cell>
          <cell r="B2593">
            <v>2.7</v>
          </cell>
        </row>
        <row r="2594">
          <cell r="A2594" t="str">
            <v>O=[N+]([O-])c1ccc(N=Nc2ccc(N=P(c3ccccc3)(N3CCCC3)N3CCCC3)cc2)cc1</v>
          </cell>
          <cell r="B2594">
            <v>2.7</v>
          </cell>
        </row>
        <row r="2595">
          <cell r="A2595" t="str">
            <v>COc1cccc(O)c1O</v>
          </cell>
          <cell r="B2595">
            <v>2.7</v>
          </cell>
        </row>
        <row r="2596">
          <cell r="A2596" t="str">
            <v>COc1ccncc1</v>
          </cell>
          <cell r="B2596">
            <v>2.7</v>
          </cell>
        </row>
        <row r="2597">
          <cell r="A2597" t="str">
            <v>OC(=O)c1ccccc1C(O)=O</v>
          </cell>
          <cell r="B2597">
            <v>2.7</v>
          </cell>
        </row>
        <row r="2598">
          <cell r="A2598" t="str">
            <v>Nc1ccc(O)cc1</v>
          </cell>
          <cell r="B2598">
            <v>2.7</v>
          </cell>
        </row>
        <row r="2599">
          <cell r="A2599" t="str">
            <v>[nH]1ncc2ccccc12</v>
          </cell>
          <cell r="B2599">
            <v>2.7</v>
          </cell>
        </row>
        <row r="2600">
          <cell r="A2600" t="str">
            <v>CC(=O)Nc1sc(cn1)[N+]([O-])=O</v>
          </cell>
          <cell r="B2600">
            <v>2.7</v>
          </cell>
        </row>
        <row r="2601">
          <cell r="A2601" t="str">
            <v>NC[P](O)(O)=O</v>
          </cell>
          <cell r="B2601">
            <v>2.7</v>
          </cell>
        </row>
        <row r="2602">
          <cell r="A2602" t="str">
            <v>CNC(=O)O\N=C\C(C)(C)[S](C)(=O)=O</v>
          </cell>
          <cell r="B2602">
            <v>2.7</v>
          </cell>
        </row>
        <row r="2603">
          <cell r="A2603" t="str">
            <v>COC(=O)NC(=S)NC1=CC=CC=C1NC(=S)NC(=O)OC</v>
          </cell>
          <cell r="B2603">
            <v>2.7</v>
          </cell>
        </row>
        <row r="2604">
          <cell r="A2604" t="str">
            <v>Cc1c(COC(=O)C2C(\C=C(/Cl)C(F)(F)F)C2(C)C)cccc1c3ccccc3</v>
          </cell>
          <cell r="B2604">
            <v>2.7</v>
          </cell>
        </row>
        <row r="2605">
          <cell r="A2605" t="str">
            <v>CCOC(=O)C(S[P](=S)(OC)OC)c1ccccc1</v>
          </cell>
          <cell r="B2605">
            <v>2.7</v>
          </cell>
        </row>
        <row r="2606">
          <cell r="A2606" t="str">
            <v>COc1ccc(C=O)cc1</v>
          </cell>
          <cell r="B2606">
            <v>2.7</v>
          </cell>
        </row>
        <row r="2607">
          <cell r="A2607" t="str">
            <v>Oc1ccc(C=O)cc1</v>
          </cell>
          <cell r="B2607">
            <v>2.7</v>
          </cell>
        </row>
        <row r="2608">
          <cell r="A2608" t="str">
            <v>OC(=O)C=Cc1ccccc1</v>
          </cell>
          <cell r="B2608">
            <v>2.7</v>
          </cell>
        </row>
        <row r="2609">
          <cell r="A2609" t="str">
            <v>CN1[C@@H]2CC(C[C@H]1[C@H]3[C@@H]2O3)OC(=O)[C@H](CO)C4=CC=CC=C4</v>
          </cell>
          <cell r="B2609">
            <v>2.7</v>
          </cell>
        </row>
        <row r="2610">
          <cell r="A2610" t="str">
            <v>CCO[P](=S)(Oc1ccc(cc1)C#N)c2ccccc2</v>
          </cell>
          <cell r="B2610">
            <v>2.7</v>
          </cell>
        </row>
        <row r="2611">
          <cell r="A2611" t="str">
            <v>CC1=NN=C(c2ccccc2)C(=O)N1N</v>
          </cell>
          <cell r="B2611">
            <v>2.7</v>
          </cell>
        </row>
        <row r="2612">
          <cell r="A2612" t="str">
            <v>CC(C)c1ccc(NC(=O)N(C)C)cc1</v>
          </cell>
          <cell r="B2612">
            <v>2.7</v>
          </cell>
        </row>
        <row r="2613">
          <cell r="A2613" t="str">
            <v>CCc1cccc(CC)c1N(COC)C(=O)CCl</v>
          </cell>
          <cell r="B2613">
            <v>2.7</v>
          </cell>
        </row>
        <row r="2614">
          <cell r="A2614" t="str">
            <v>COc1cc(ccc1O)C(O)CN</v>
          </cell>
          <cell r="B2614">
            <v>2.7</v>
          </cell>
        </row>
        <row r="2615">
          <cell r="A2615" t="str">
            <v>FC(F)C(F)(F)OCC(Cn1cncn1)c2ccc(Cl)cc2Cl</v>
          </cell>
          <cell r="B2615">
            <v>2.7</v>
          </cell>
        </row>
        <row r="2616">
          <cell r="A2616" t="str">
            <v>CC[N+](CC)(CC)CC</v>
          </cell>
          <cell r="B2616">
            <v>2.7</v>
          </cell>
        </row>
        <row r="2617">
          <cell r="A2617" t="str">
            <v>Clc1ccccc1N=P(N=P(N1CCCC1)(N1CCCC1)N1CCCC1)(N1CCCC1)N1CCCC1</v>
          </cell>
          <cell r="B2617">
            <v>2.7</v>
          </cell>
        </row>
        <row r="2618">
          <cell r="A2618" t="str">
            <v>FC(F)(F)c1ccc(N=P(N2CCCC2)(N2CCCC2)N2CCCC2)cc1</v>
          </cell>
          <cell r="B2618">
            <v>2.7</v>
          </cell>
        </row>
        <row r="2619">
          <cell r="A2619" t="str">
            <v>CCC[N+](CCC)(CCC)CCC</v>
          </cell>
          <cell r="B2619">
            <v>2.7</v>
          </cell>
        </row>
        <row r="2620">
          <cell r="A2620" t="str">
            <v>CCCN(CCC)CCC</v>
          </cell>
          <cell r="B2620">
            <v>2.7</v>
          </cell>
        </row>
        <row r="2621">
          <cell r="A2621" t="str">
            <v>c1ccncc1</v>
          </cell>
          <cell r="B2621">
            <v>2.7</v>
          </cell>
        </row>
        <row r="2622">
          <cell r="A2622" t="str">
            <v>C1CCNC1</v>
          </cell>
          <cell r="B2622">
            <v>2.7</v>
          </cell>
        </row>
        <row r="2623">
          <cell r="A2623" t="str">
            <v>CCNCC</v>
          </cell>
          <cell r="B2623">
            <v>2.7</v>
          </cell>
        </row>
        <row r="2624">
          <cell r="A2624" t="str">
            <v>COc1cccc(c1)N(C)C</v>
          </cell>
          <cell r="B2624">
            <v>2.7</v>
          </cell>
        </row>
        <row r="2625">
          <cell r="A2625" t="str">
            <v>Nc1ccccn1</v>
          </cell>
          <cell r="B2625">
            <v>2.7</v>
          </cell>
        </row>
        <row r="2626">
          <cell r="A2626" t="str">
            <v>CN(C)c1ccc(cc1)N(C)C</v>
          </cell>
          <cell r="B2626">
            <v>2.7</v>
          </cell>
        </row>
        <row r="2627">
          <cell r="A2627" t="str">
            <v>CO[C@H]1[C@@H](C[C@@H]2CN3CCc4c([nH]c5cc(OC)ccc45)[C@H]3C[C@@H]2[C@@H]1C(=O)OC)OC(=O)c6cc(OC)c(OC)c(OC)c6</v>
          </cell>
          <cell r="B2627">
            <v>2.7</v>
          </cell>
        </row>
        <row r="2628">
          <cell r="A2628" t="str">
            <v>N[C@@H](CCC(N)=O)C(O)=O</v>
          </cell>
          <cell r="B2628">
            <v>2.7</v>
          </cell>
        </row>
        <row r="2629">
          <cell r="A2629" t="str">
            <v>CC(N)C(=O)O</v>
          </cell>
          <cell r="B2629">
            <v>2.7</v>
          </cell>
        </row>
        <row r="2630">
          <cell r="A2630" t="str">
            <v>NC(Cc1ccccc1)C(=O)NC(Cc1ccccc1)C(=O)NC(Cc1ccccc1)C(=O)NC(Cc1ccccc1)C(=O)O</v>
          </cell>
          <cell r="B2630">
            <v>2.7</v>
          </cell>
        </row>
        <row r="2631">
          <cell r="A2631" t="str">
            <v>c1cnc2c(c1)ccc3cccnc23</v>
          </cell>
          <cell r="B2631">
            <v>2.7</v>
          </cell>
        </row>
        <row r="2632">
          <cell r="A2632" t="str">
            <v>CN(C)c1ccc(N=Nc2ccc(N=P(c3ccccc3)(c3ccccc3)c3ccccc3)cc2)cc1</v>
          </cell>
          <cell r="B2632">
            <v>2.7</v>
          </cell>
        </row>
        <row r="2633">
          <cell r="A2633" t="str">
            <v>CN(C)c1ccc(N=Nc2ccc(N=P(c3ccccc3)(c3ccccc3)N3CCCC3)cc2)cc1</v>
          </cell>
          <cell r="B2633">
            <v>2.7</v>
          </cell>
        </row>
        <row r="2634">
          <cell r="A2634" t="str">
            <v>O=[N+]([O-])c1ccc(N=Nc2ccc(N=P(c3ccccc3)(N3CCCC3)N3CCCC3)cc2)cc1</v>
          </cell>
          <cell r="B2634">
            <v>2.7</v>
          </cell>
        </row>
        <row r="2635">
          <cell r="A2635" t="str">
            <v>COc1cccc(O)c1O</v>
          </cell>
          <cell r="B2635">
            <v>2.7</v>
          </cell>
        </row>
        <row r="2636">
          <cell r="A2636" t="str">
            <v>COc1ccncc1</v>
          </cell>
          <cell r="B2636">
            <v>2.7</v>
          </cell>
        </row>
        <row r="2637">
          <cell r="A2637" t="str">
            <v>OC(=O)c1ccccc1C(O)=O</v>
          </cell>
          <cell r="B2637">
            <v>2.7</v>
          </cell>
        </row>
        <row r="2638">
          <cell r="A2638" t="str">
            <v>Nc1ccc(O)cc1</v>
          </cell>
          <cell r="B2638">
            <v>2.7</v>
          </cell>
        </row>
        <row r="2639">
          <cell r="A2639" t="str">
            <v>[nH]1ncc2ccccc12</v>
          </cell>
          <cell r="B2639">
            <v>2.7</v>
          </cell>
        </row>
        <row r="2640">
          <cell r="A2640" t="str">
            <v>CC(=O)Nc1sc(cn1)[N+]([O-])=O</v>
          </cell>
          <cell r="B2640">
            <v>2.7</v>
          </cell>
        </row>
        <row r="2641">
          <cell r="A2641" t="str">
            <v>NC[P](O)(O)=O</v>
          </cell>
          <cell r="B2641">
            <v>2.7</v>
          </cell>
        </row>
        <row r="2642">
          <cell r="A2642" t="str">
            <v>CNC(=O)O\N=C\C(C)(C)[S](C)(=O)=O</v>
          </cell>
          <cell r="B2642">
            <v>2.7</v>
          </cell>
        </row>
        <row r="2643">
          <cell r="A2643" t="str">
            <v>COC(=O)NC(=S)NC1=CC=CC=C1NC(=S)NC(=O)OC</v>
          </cell>
          <cell r="B2643">
            <v>2.7</v>
          </cell>
        </row>
        <row r="2644">
          <cell r="A2644" t="str">
            <v>Cc1c(COC(=O)C2C(\C=C(/Cl)C(F)(F)F)C2(C)C)cccc1c3ccccc3</v>
          </cell>
          <cell r="B2644">
            <v>2.7</v>
          </cell>
        </row>
        <row r="2645">
          <cell r="A2645" t="str">
            <v>CCOC(=O)C(S[P](=S)(OC)OC)c1ccccc1</v>
          </cell>
          <cell r="B2645">
            <v>2.7</v>
          </cell>
        </row>
        <row r="2646">
          <cell r="A2646" t="str">
            <v>COc1ccc(C=O)cc1</v>
          </cell>
          <cell r="B2646">
            <v>2.7</v>
          </cell>
        </row>
        <row r="2647">
          <cell r="A2647" t="str">
            <v>Oc1ccc(C=O)cc1</v>
          </cell>
          <cell r="B2647">
            <v>2.7</v>
          </cell>
        </row>
        <row r="2648">
          <cell r="A2648" t="str">
            <v>OC(=O)C=Cc1ccccc1</v>
          </cell>
          <cell r="B2648">
            <v>2.7</v>
          </cell>
        </row>
        <row r="2649">
          <cell r="A2649" t="str">
            <v>CN1[C@@H]2CC(C[C@H]1[C@H]3[C@@H]2O3)OC(=O)[C@H](CO)C4=CC=CC=C4</v>
          </cell>
          <cell r="B2649">
            <v>2.7</v>
          </cell>
        </row>
        <row r="2650">
          <cell r="A2650" t="str">
            <v>CCO[P](=S)(Oc1ccc(cc1)C#N)c2ccccc2</v>
          </cell>
          <cell r="B2650">
            <v>2.7</v>
          </cell>
        </row>
        <row r="2651">
          <cell r="A2651" t="str">
            <v>CC1=NN=C(c2ccccc2)C(=O)N1N</v>
          </cell>
          <cell r="B2651">
            <v>2.7</v>
          </cell>
        </row>
        <row r="2652">
          <cell r="A2652" t="str">
            <v>CC(C)c1ccc(NC(=O)N(C)C)cc1</v>
          </cell>
          <cell r="B2652">
            <v>2.7</v>
          </cell>
        </row>
        <row r="2653">
          <cell r="A2653" t="str">
            <v>CCc1cccc(CC)c1N(COC)C(=O)CCl</v>
          </cell>
          <cell r="B2653">
            <v>2.7</v>
          </cell>
        </row>
        <row r="2654">
          <cell r="A2654" t="str">
            <v>COc1cc(ccc1O)C(O)CN</v>
          </cell>
          <cell r="B2654">
            <v>2.7</v>
          </cell>
        </row>
        <row r="2655">
          <cell r="A2655" t="str">
            <v>FC(F)C(F)(F)OCC(Cn1cncn1)c2ccc(Cl)cc2Cl</v>
          </cell>
          <cell r="B2655">
            <v>2.7</v>
          </cell>
        </row>
        <row r="2656">
          <cell r="A2656" t="str">
            <v>COc1cc(OC)cc(OC)c1P(c1c(OC)cc(OC)cc1OC)c1c(cc(cc1OC)OC)OC</v>
          </cell>
          <cell r="B2656">
            <v>2.7</v>
          </cell>
        </row>
        <row r="2657">
          <cell r="A2657" t="str">
            <v>CCCNC(NCCC)=NCCC</v>
          </cell>
          <cell r="B2657">
            <v>2.7</v>
          </cell>
        </row>
        <row r="2658">
          <cell r="A2658" t="str">
            <v>NC(=Nc1ccccc1)N(c2ccccc2)c3ccccc3</v>
          </cell>
          <cell r="B2658">
            <v>2.7</v>
          </cell>
        </row>
        <row r="2659">
          <cell r="A2659" t="str">
            <v>CCCCCC[N+](CCCCCC)(CCCCCC)CCCCCC</v>
          </cell>
          <cell r="B2659">
            <v>2.7</v>
          </cell>
        </row>
        <row r="2660">
          <cell r="A2660" t="str">
            <v>c1ccccc1P(c1ccccc1)c1ccccc1</v>
          </cell>
          <cell r="B2660">
            <v>2.7</v>
          </cell>
        </row>
        <row r="2661">
          <cell r="A2661" t="str">
            <v>CCCCN(CCCC)CCCC</v>
          </cell>
          <cell r="B2661">
            <v>2.7</v>
          </cell>
        </row>
        <row r="2662">
          <cell r="A2662" t="str">
            <v>CCCC[N+](CCCC)(CCCC)CCCC</v>
          </cell>
          <cell r="B2662">
            <v>2.7</v>
          </cell>
        </row>
        <row r="2663">
          <cell r="A2663" t="str">
            <v>Cc1ccc(N\N=C2/C(=O)C=Cc3ccccc23)c(C)c1</v>
          </cell>
          <cell r="B2663">
            <v>2.7</v>
          </cell>
        </row>
        <row r="2664">
          <cell r="A2664" t="str">
            <v>NC(=N)N(c1ccccc1)c2ccccc2</v>
          </cell>
          <cell r="B2664">
            <v>2.7</v>
          </cell>
        </row>
        <row r="2665">
          <cell r="A2665" t="str">
            <v>c1ccc2nc3ccccc3cc2c1</v>
          </cell>
          <cell r="B2665">
            <v>2.7</v>
          </cell>
        </row>
        <row r="2666">
          <cell r="A2666" t="str">
            <v>Cc1ccc2cccc(N)c2n1</v>
          </cell>
          <cell r="B2666">
            <v>2.7</v>
          </cell>
        </row>
        <row r="2667">
          <cell r="A2667" t="str">
            <v>Nc1cccc2ccccc12</v>
          </cell>
          <cell r="B2667">
            <v>2.7</v>
          </cell>
        </row>
        <row r="2668">
          <cell r="A2668" t="str">
            <v>CNC(=NC)N(C)C</v>
          </cell>
          <cell r="B2668">
            <v>2.7</v>
          </cell>
        </row>
        <row r="2669">
          <cell r="A2669" t="str">
            <v>c1ccc(nc1)c2ccccn2</v>
          </cell>
          <cell r="B2669">
            <v>2.7</v>
          </cell>
        </row>
        <row r="2670">
          <cell r="A2670" t="str">
            <v>CCCN=C(NCCC)NCCCN(C)C</v>
          </cell>
          <cell r="B2670">
            <v>2.7</v>
          </cell>
        </row>
        <row r="2671">
          <cell r="A2671" t="str">
            <v>N(c1ccccc1)c2ccccc2</v>
          </cell>
          <cell r="B2671">
            <v>2.7</v>
          </cell>
        </row>
        <row r="2672">
          <cell r="A2672" t="str">
            <v>CCN(CC)CC</v>
          </cell>
          <cell r="B2672">
            <v>2.7</v>
          </cell>
        </row>
        <row r="2673">
          <cell r="A2673" t="str">
            <v>Cc1cc(C)nc(C)c1</v>
          </cell>
          <cell r="B2673">
            <v>2.7</v>
          </cell>
        </row>
        <row r="2674">
          <cell r="A2674" t="str">
            <v>CCOC=C(C(=O)OCc1ccccc1)C(=O)OCc2ccccc2</v>
          </cell>
          <cell r="B2674">
            <v>2.7</v>
          </cell>
        </row>
        <row r="2675">
          <cell r="A2675" t="str">
            <v>CNC(=O)C(C)SCCS[P](=O)(OC)OC</v>
          </cell>
          <cell r="B2675">
            <v>2.7</v>
          </cell>
        </row>
        <row r="2676">
          <cell r="A2676" t="str">
            <v>O=C(Oc1ccccc1)c2ccccc2C(=O)Oc3ccccc3</v>
          </cell>
          <cell r="B2676">
            <v>2.7</v>
          </cell>
        </row>
        <row r="2677">
          <cell r="A2677" t="str">
            <v>CCCN=C(NCCCN(C)C)NCCCN(C)C</v>
          </cell>
          <cell r="B2677">
            <v>2.7</v>
          </cell>
        </row>
        <row r="2678">
          <cell r="A2678" t="str">
            <v>Nc1ccccc1</v>
          </cell>
          <cell r="B2678">
            <v>2.7</v>
          </cell>
        </row>
        <row r="2679">
          <cell r="A2679" t="str">
            <v>CC/C(OCC)=C(/C(=O)OCc1ccccc1)C(=O)O</v>
          </cell>
          <cell r="B2679">
            <v>2.7</v>
          </cell>
        </row>
        <row r="2680">
          <cell r="A2680" t="str">
            <v>Cc1cc(ccc1N\N=C2/C(=O)C=Cc3ccccc23)N=Nc4ccccc4C</v>
          </cell>
          <cell r="B2680">
            <v>2.7</v>
          </cell>
        </row>
        <row r="2681">
          <cell r="A2681" t="str">
            <v>Cc1ccccn1</v>
          </cell>
          <cell r="B2681">
            <v>2.7</v>
          </cell>
        </row>
        <row r="2682">
          <cell r="A2682" t="str">
            <v>N[C@@H](CCCNC(N)=N)C(O)=O</v>
          </cell>
          <cell r="B2682">
            <v>2.7</v>
          </cell>
        </row>
        <row r="2683">
          <cell r="A2683" t="str">
            <v>Nc1cccnc1</v>
          </cell>
          <cell r="B2683">
            <v>2.7</v>
          </cell>
        </row>
        <row r="2684">
          <cell r="A2684" t="str">
            <v>O=C(O)C(Cc1ccccc1)NC(=O)OCC1c2ccccc2-c2ccccc21</v>
          </cell>
          <cell r="B2684">
            <v>2.7</v>
          </cell>
        </row>
        <row r="2685">
          <cell r="A2685" t="str">
            <v>Nc1ccc(cc1)[S](N)(=O)=O</v>
          </cell>
          <cell r="B2685">
            <v>2.7</v>
          </cell>
        </row>
        <row r="2686">
          <cell r="A2686" t="str">
            <v>COC(=O)CCCC(=O)OC</v>
          </cell>
          <cell r="B2686">
            <v>2.7</v>
          </cell>
        </row>
        <row r="2687">
          <cell r="A2687" t="str">
            <v>Cc1onc(N[S](=O)(=O)c2ccc(N)cc2)c1</v>
          </cell>
          <cell r="B2687">
            <v>2.7</v>
          </cell>
        </row>
        <row r="2688">
          <cell r="A2688" t="str">
            <v>CNC(=O)Oc1cc(C)c(SC)c(C)c1</v>
          </cell>
          <cell r="B2688">
            <v>2.7</v>
          </cell>
        </row>
        <row r="2689">
          <cell r="A2689" t="str">
            <v>COC(=O)c1ccccc1C(=O)OC</v>
          </cell>
          <cell r="B2689">
            <v>2.7</v>
          </cell>
        </row>
        <row r="2690">
          <cell r="A2690" t="str">
            <v>O=C(Oc1ccccc1)c2ccccc2</v>
          </cell>
          <cell r="B2690">
            <v>2.7</v>
          </cell>
        </row>
        <row r="2691">
          <cell r="A2691" t="str">
            <v>O=C(O)CNC(=O)OCC1c2ccccc2-c2ccccc21</v>
          </cell>
          <cell r="B2691">
            <v>2.7</v>
          </cell>
        </row>
        <row r="2692">
          <cell r="A2692" t="str">
            <v>c1ccc(cc1)N(c2ccccc2)c3ccccc3</v>
          </cell>
          <cell r="B2692">
            <v>2.7</v>
          </cell>
        </row>
        <row r="2693">
          <cell r="A2693" t="str">
            <v>CCOC=C(C(=O)OCC)C(=O)OCC</v>
          </cell>
          <cell r="B2693">
            <v>2.7</v>
          </cell>
        </row>
        <row r="2694">
          <cell r="A2694" t="str">
            <v>OC(=O)CCCCCCCC(O)=O</v>
          </cell>
          <cell r="B2694">
            <v>2.7</v>
          </cell>
        </row>
        <row r="2695">
          <cell r="A2695" t="str">
            <v>O=C1c2ccccc2C(=O)c3ccccc13</v>
          </cell>
          <cell r="B2695">
            <v>2.7</v>
          </cell>
        </row>
        <row r="2696">
          <cell r="A2696" t="str">
            <v>COC(=O)CC(=O)OC</v>
          </cell>
          <cell r="B2696">
            <v>2.7</v>
          </cell>
        </row>
        <row r="2697">
          <cell r="A2697" t="str">
            <v>c1ccc2cc3ccccc3cc2c1</v>
          </cell>
          <cell r="B2697">
            <v>2.7</v>
          </cell>
        </row>
        <row r="2698">
          <cell r="A2698" t="str">
            <v>CCCCCCCCCCCCCC(O)=O</v>
          </cell>
          <cell r="B2698">
            <v>2.7</v>
          </cell>
        </row>
        <row r="2699">
          <cell r="A2699" t="str">
            <v>OC(=O)c1ccccc1</v>
          </cell>
          <cell r="B2699">
            <v>2.7</v>
          </cell>
        </row>
        <row r="2700">
          <cell r="A2700" t="str">
            <v>c1cc2ccc3cccc4ccc(c1)c2c34</v>
          </cell>
          <cell r="B2700">
            <v>2.7</v>
          </cell>
        </row>
        <row r="2701">
          <cell r="A2701" t="str">
            <v>COC(=O)c1ccccc1</v>
          </cell>
          <cell r="B2701">
            <v>2.7</v>
          </cell>
        </row>
        <row r="2702">
          <cell r="A2702" t="str">
            <v>CCOC(=O)C(=CNC(Cc1ccccc1)C(=O)O)C(=O)OCC</v>
          </cell>
          <cell r="B2702">
            <v>2.7</v>
          </cell>
        </row>
        <row r="2703">
          <cell r="A2703" t="str">
            <v>CCOC(=O)C(=CNCC(=O)O)C(=O)OCC</v>
          </cell>
          <cell r="B2703">
            <v>2.7</v>
          </cell>
        </row>
        <row r="2704">
          <cell r="A2704" t="str">
            <v>CNC(=O)O\N=C(SC)\C(=O)N(C)C</v>
          </cell>
          <cell r="B2704">
            <v>2.7</v>
          </cell>
        </row>
        <row r="2705">
          <cell r="A2705" t="str">
            <v>CC(C)(C)C1=CC=C(C=C1)C(CCCN2CCC(CC2)C(C3=CC=CC=C3)(C4=CC=CC=C4)O)O</v>
          </cell>
          <cell r="B2705">
            <v>2.7</v>
          </cell>
        </row>
        <row r="2706">
          <cell r="A2706" t="str">
            <v>CN(C)C(=O)C(CCN1CCC(CC1)(C2=CC=C(C=C2)Cl)O)(C3=CC=CC=C3)C4=CC=CC=C4</v>
          </cell>
          <cell r="B2706">
            <v>2.7</v>
          </cell>
        </row>
        <row r="2707">
          <cell r="A2707" t="str">
            <v>CN(C)CCC=C1C2=CC=CC=C2CCC3=CC=CC=C31</v>
          </cell>
          <cell r="B2707">
            <v>2.7</v>
          </cell>
        </row>
        <row r="2708">
          <cell r="A2708" t="str">
            <v>C1CCC2(C1)CC(=O)N(C(=O)C2)CCCCN3CCN(CC3)C4=NC=CC=N4</v>
          </cell>
          <cell r="B2708">
            <v>2.7</v>
          </cell>
        </row>
        <row r="2709">
          <cell r="A2709" t="str">
            <v>CC(C)NCC(COC1=CC=CC2=CC=CC=C21)O</v>
          </cell>
          <cell r="B2709">
            <v>2.7</v>
          </cell>
        </row>
        <row r="2710">
          <cell r="A2710" t="str">
            <v>C1CC(=O)NC2=C1C=CC(=C2)OCCCCN3CCN(CC3)C4=C(C(=CC=C4)Cl)Cl</v>
          </cell>
          <cell r="B2710">
            <v>2.7</v>
          </cell>
        </row>
        <row r="2711">
          <cell r="A2711" t="str">
            <v>CCCCC1=C(C2=CC=CC=C2O1)C(=O)C3=CC(=C(C(=C3)I)OCCN(CC)CC)I</v>
          </cell>
          <cell r="B2711">
            <v>2.7</v>
          </cell>
        </row>
        <row r="2712">
          <cell r="A2712" t="str">
            <v>C1CN(CCC1(C2=CC=C(C=C2)Cl)O)CCCC(=O)C3=CC=C(C=C3)F</v>
          </cell>
          <cell r="B2712">
            <v>2.7</v>
          </cell>
        </row>
        <row r="2713">
          <cell r="A2713" t="str">
            <v>CC(=O)N1CCN(CC1)C2=CC=C(C=C2)OCC3COC(O3)(CN4C=CN=C4)C5=C(C=C(C=C5)Cl)Cl</v>
          </cell>
          <cell r="B2713">
            <v>2.7</v>
          </cell>
        </row>
        <row r="2714">
          <cell r="A2714" t="str">
            <v>C1CN(CCN1CCCN2C(=O)N3C=CC=CC3=N2)C4=CC(=CC=C4)Cl</v>
          </cell>
          <cell r="B2714">
            <v>2.7</v>
          </cell>
        </row>
        <row r="2715">
          <cell r="A2715" t="str">
            <v>CC[N+](CC)(CC)CC</v>
          </cell>
          <cell r="B2715">
            <v>2.7</v>
          </cell>
        </row>
        <row r="2716">
          <cell r="A2716" t="str">
            <v>CNCCC(C1=CC=CC=C1)OC2=CC=C(C=C2)C(F)(F)F</v>
          </cell>
          <cell r="B2716">
            <v>2.7</v>
          </cell>
        </row>
        <row r="2717">
          <cell r="A2717" t="str">
            <v>COC1=CC2=C(C=CN=C2C=C1)C(C3CC4CCN3CC4C=C)O</v>
          </cell>
          <cell r="B2717">
            <v>2.7</v>
          </cell>
        </row>
        <row r="2718">
          <cell r="A2718" t="str">
            <v>CC(C)NCC(COC1=CC=C(C=C1)CC(=O)N)O</v>
          </cell>
          <cell r="B2718">
            <v>2.7</v>
          </cell>
        </row>
        <row r="2719">
          <cell r="A2719" t="str">
            <v>CCCC1CC(N(C)C1)C(=O)NC(C(C)O)C2OC(SC)C(O)C(O)C2O</v>
          </cell>
          <cell r="B2719">
            <v>2.7</v>
          </cell>
        </row>
        <row r="2720">
          <cell r="A2720" t="str">
            <v>c1ccncc1</v>
          </cell>
          <cell r="B2720">
            <v>2.7</v>
          </cell>
        </row>
        <row r="2721">
          <cell r="A2721" t="str">
            <v>CC(=O)C1CCC2C1(CCC3C2CCC4=CC(=O)CCC34C)C</v>
          </cell>
          <cell r="B2721">
            <v>2.7</v>
          </cell>
        </row>
        <row r="2722">
          <cell r="A2722" t="str">
            <v>CC12CCC3C(C1CCC2O)CCC4=CC(=O)CCC34C</v>
          </cell>
          <cell r="B2722">
            <v>2.7</v>
          </cell>
        </row>
        <row r="2723">
          <cell r="A2723" t="str">
            <v>CCN1C=C(C(=O)C2=CC(=C(C=C21)N3CCNCC3)F)C(=O)O</v>
          </cell>
          <cell r="B2723">
            <v>2.7</v>
          </cell>
        </row>
        <row r="2724">
          <cell r="A2724" t="str">
            <v>CN1C=NC2=C1C(=O)N(C(=O)N2C)C</v>
          </cell>
          <cell r="B2724">
            <v>2.7</v>
          </cell>
        </row>
        <row r="2725">
          <cell r="A2725" t="str">
            <v>CC[N+](CC)(CC)CC</v>
          </cell>
          <cell r="B2725">
            <v>10.7</v>
          </cell>
        </row>
        <row r="2726">
          <cell r="A2726" t="str">
            <v>FC(F)(F)c1ccc(N=P(N2CCCC2)(N2CCCC2)N2CCCC2)cc1</v>
          </cell>
          <cell r="B2726">
            <v>10.7</v>
          </cell>
        </row>
        <row r="2727">
          <cell r="A2727" t="str">
            <v>CCC[N+](CCC)(CCC)CCC</v>
          </cell>
          <cell r="B2727">
            <v>10.7</v>
          </cell>
        </row>
        <row r="2728">
          <cell r="A2728" t="str">
            <v>CCCN(CCC)CCC</v>
          </cell>
          <cell r="B2728">
            <v>10.7</v>
          </cell>
        </row>
        <row r="2729">
          <cell r="A2729" t="str">
            <v>c1ccncc1</v>
          </cell>
          <cell r="B2729">
            <v>10.7</v>
          </cell>
        </row>
        <row r="2730">
          <cell r="A2730" t="str">
            <v>C1CCNC1</v>
          </cell>
          <cell r="B2730">
            <v>10.7</v>
          </cell>
        </row>
        <row r="2731">
          <cell r="A2731" t="str">
            <v>CCNCC</v>
          </cell>
          <cell r="B2731">
            <v>10.7</v>
          </cell>
        </row>
        <row r="2732">
          <cell r="A2732" t="str">
            <v>COc1cccc(c1)N(C)C</v>
          </cell>
          <cell r="B2732">
            <v>10.7</v>
          </cell>
        </row>
        <row r="2733">
          <cell r="A2733" t="str">
            <v>Nc1ccccn1</v>
          </cell>
          <cell r="B2733">
            <v>10.7</v>
          </cell>
        </row>
        <row r="2734">
          <cell r="A2734" t="str">
            <v>CN(C)c1ccc(cc1)N(C)C</v>
          </cell>
          <cell r="B2734">
            <v>10.7</v>
          </cell>
        </row>
        <row r="2735">
          <cell r="A2735" t="str">
            <v>CO[C@H]1[C@@H](C[C@@H]2CN3CCc4c([nH]c5cc(OC)ccc45)[C@H]3C[C@@H]2[C@@H]1C(=O)OC)OC(=O)c6cc(OC)c(OC)c(OC)c6</v>
          </cell>
          <cell r="B2735">
            <v>10.7</v>
          </cell>
        </row>
        <row r="2736">
          <cell r="A2736" t="str">
            <v>N[C@@H](CCC(N)=O)C(O)=O</v>
          </cell>
          <cell r="B2736">
            <v>10.7</v>
          </cell>
        </row>
        <row r="2737">
          <cell r="A2737" t="str">
            <v>CC(N)C(=O)O</v>
          </cell>
          <cell r="B2737">
            <v>10.7</v>
          </cell>
        </row>
        <row r="2738">
          <cell r="A2738" t="str">
            <v>NC(Cc1ccccc1)C(=O)NC(Cc1ccccc1)C(=O)NC(Cc1ccccc1)C(=O)NC(Cc1ccccc1)C(=O)O</v>
          </cell>
          <cell r="B2738">
            <v>10.7</v>
          </cell>
        </row>
        <row r="2739">
          <cell r="A2739" t="str">
            <v>c1cnc2c(c1)ccc3cccnc23</v>
          </cell>
          <cell r="B2739">
            <v>10.7</v>
          </cell>
        </row>
        <row r="2740">
          <cell r="A2740" t="str">
            <v>CN(C)c1ccc(N=Nc2ccc(N=P(c3ccccc3)(c3ccccc3)c3ccccc3)cc2)cc1</v>
          </cell>
          <cell r="B2740">
            <v>10.7</v>
          </cell>
        </row>
        <row r="2741">
          <cell r="A2741" t="str">
            <v>CN(C)c1ccc(N=Nc2ccc(N=P(c3ccccc3)(c3ccccc3)N3CCCC3)cc2)cc1</v>
          </cell>
          <cell r="B2741">
            <v>10.7</v>
          </cell>
        </row>
        <row r="2742">
          <cell r="A2742" t="str">
            <v>O=[N+]([O-])c1ccc(N=Nc2ccc(N=P(c3ccccc3)(N3CCCC3)N3CCCC3)cc2)cc1</v>
          </cell>
          <cell r="B2742">
            <v>10.7</v>
          </cell>
        </row>
        <row r="2743">
          <cell r="A2743" t="str">
            <v>COc1ccncc1</v>
          </cell>
          <cell r="B2743">
            <v>10.7</v>
          </cell>
        </row>
        <row r="2744">
          <cell r="A2744" t="str">
            <v>OC(=O)c1ccccc1C(O)=O</v>
          </cell>
          <cell r="B2744">
            <v>10.7</v>
          </cell>
        </row>
        <row r="2745">
          <cell r="A2745" t="str">
            <v>Nc1ccc(O)cc1</v>
          </cell>
          <cell r="B2745">
            <v>10.7</v>
          </cell>
        </row>
        <row r="2746">
          <cell r="A2746" t="str">
            <v>[nH]1ncc2ccccc12</v>
          </cell>
          <cell r="B2746">
            <v>10.7</v>
          </cell>
        </row>
        <row r="2747">
          <cell r="A2747" t="str">
            <v>CC(=O)Nc1sc(cn1)[N+]([O-])=O</v>
          </cell>
          <cell r="B2747">
            <v>10.7</v>
          </cell>
        </row>
        <row r="2748">
          <cell r="A2748" t="str">
            <v>NC[P](O)(O)=O</v>
          </cell>
          <cell r="B2748">
            <v>10.7</v>
          </cell>
        </row>
        <row r="2749">
          <cell r="A2749" t="str">
            <v>CNC(=O)O\N=C\C(C)(C)[S](C)(=O)=O</v>
          </cell>
          <cell r="B2749">
            <v>10.7</v>
          </cell>
        </row>
        <row r="2750">
          <cell r="A2750" t="str">
            <v>Cc1c(COC(=O)C2C(\C=C(/Cl)C(F)(F)F)C2(C)C)cccc1c3ccccc3</v>
          </cell>
          <cell r="B2750">
            <v>10.7</v>
          </cell>
        </row>
        <row r="2751">
          <cell r="A2751" t="str">
            <v>COc1ccc(C=O)cc1</v>
          </cell>
          <cell r="B2751">
            <v>10.7</v>
          </cell>
        </row>
        <row r="2752">
          <cell r="A2752" t="str">
            <v>Oc1ccc(C=O)cc1</v>
          </cell>
          <cell r="B2752">
            <v>10.7</v>
          </cell>
        </row>
        <row r="2753">
          <cell r="A2753" t="str">
            <v>OC(=O)C=Cc1ccccc1</v>
          </cell>
          <cell r="B2753">
            <v>10.7</v>
          </cell>
        </row>
        <row r="2754">
          <cell r="A2754" t="str">
            <v>CN1[C@@H]2CC(C[C@H]1[C@H]3[C@@H]2O3)OC(=O)[C@H](CO)C4=CC=CC=C4</v>
          </cell>
          <cell r="B2754">
            <v>10.7</v>
          </cell>
        </row>
        <row r="2755">
          <cell r="A2755" t="str">
            <v>CCO[P](=S)(Oc1ccc(cc1)C#N)c2ccccc2</v>
          </cell>
          <cell r="B2755">
            <v>10.7</v>
          </cell>
        </row>
        <row r="2756">
          <cell r="A2756" t="str">
            <v>CC1=NN=C(c2ccccc2)C(=O)N1N</v>
          </cell>
          <cell r="B2756">
            <v>10.7</v>
          </cell>
        </row>
        <row r="2757">
          <cell r="A2757" t="str">
            <v>CC(C)c1ccc(NC(=O)N(C)C)cc1</v>
          </cell>
          <cell r="B2757">
            <v>10.7</v>
          </cell>
        </row>
        <row r="2758">
          <cell r="A2758" t="str">
            <v>CCc1cccc(CC)c1N(COC)C(=O)CCl</v>
          </cell>
          <cell r="B2758">
            <v>10.7</v>
          </cell>
        </row>
        <row r="2759">
          <cell r="A2759" t="str">
            <v>COc1cc(ccc1O)C(O)CN</v>
          </cell>
          <cell r="B2759">
            <v>10.7</v>
          </cell>
        </row>
        <row r="2760">
          <cell r="A2760" t="str">
            <v>FC(F)C(F)(F)OCC(Cn1cncn1)c2ccc(Cl)cc2Cl</v>
          </cell>
          <cell r="B2760">
            <v>10.7</v>
          </cell>
        </row>
        <row r="2761">
          <cell r="A2761" t="str">
            <v>CC[N+](CC)(CC)CC</v>
          </cell>
          <cell r="B2761">
            <v>6.77</v>
          </cell>
        </row>
        <row r="2762">
          <cell r="A2762" t="str">
            <v>Clc1ccccc1N=P(N=P(N1CCCC1)(N1CCCC1)N1CCCC1)(N1CCCC1)N1CCCC1</v>
          </cell>
          <cell r="B2762">
            <v>6.77</v>
          </cell>
        </row>
        <row r="2763">
          <cell r="A2763" t="str">
            <v>FC(F)(F)c1ccc(N=P(N2CCCC2)(N2CCCC2)N2CCCC2)cc1</v>
          </cell>
          <cell r="B2763">
            <v>6.77</v>
          </cell>
        </row>
        <row r="2764">
          <cell r="A2764" t="str">
            <v>CCC[N+](CCC)(CCC)CCC</v>
          </cell>
          <cell r="B2764">
            <v>6.77</v>
          </cell>
        </row>
        <row r="2765">
          <cell r="A2765" t="str">
            <v>CCCN(CCC)CCC</v>
          </cell>
          <cell r="B2765">
            <v>6.77</v>
          </cell>
        </row>
        <row r="2766">
          <cell r="A2766" t="str">
            <v>c1ccncc1</v>
          </cell>
          <cell r="B2766">
            <v>6.77</v>
          </cell>
        </row>
        <row r="2767">
          <cell r="A2767" t="str">
            <v>C1CCNC1</v>
          </cell>
          <cell r="B2767">
            <v>6.77</v>
          </cell>
        </row>
        <row r="2768">
          <cell r="A2768" t="str">
            <v>CCNCC</v>
          </cell>
          <cell r="B2768">
            <v>6.77</v>
          </cell>
        </row>
        <row r="2769">
          <cell r="A2769" t="str">
            <v>COc1cccc(c1)N(C)C</v>
          </cell>
          <cell r="B2769">
            <v>6.77</v>
          </cell>
        </row>
        <row r="2770">
          <cell r="A2770" t="str">
            <v>Nc1ccccn1</v>
          </cell>
          <cell r="B2770">
            <v>6.77</v>
          </cell>
        </row>
        <row r="2771">
          <cell r="A2771" t="str">
            <v>CN(C)c1ccc(cc1)N(C)C</v>
          </cell>
          <cell r="B2771">
            <v>6.77</v>
          </cell>
        </row>
        <row r="2772">
          <cell r="A2772" t="str">
            <v>CO[C@H]1[C@@H](C[C@@H]2CN3CCc4c([nH]c5cc(OC)ccc45)[C@H]3C[C@@H]2[C@@H]1C(=O)OC)OC(=O)c6cc(OC)c(OC)c(OC)c6</v>
          </cell>
          <cell r="B2772">
            <v>6.77</v>
          </cell>
        </row>
        <row r="2773">
          <cell r="A2773" t="str">
            <v>N[C@@H](CCC(N)=O)C(O)=O</v>
          </cell>
          <cell r="B2773">
            <v>6.77</v>
          </cell>
        </row>
        <row r="2774">
          <cell r="A2774" t="str">
            <v>CC(N)C(=O)O</v>
          </cell>
          <cell r="B2774">
            <v>6.77</v>
          </cell>
        </row>
        <row r="2775">
          <cell r="A2775" t="str">
            <v>NC(Cc1ccccc1)C(=O)NC(Cc1ccccc1)C(=O)NC(Cc1ccccc1)C(=O)NC(Cc1ccccc1)C(=O)O</v>
          </cell>
          <cell r="B2775">
            <v>6.77</v>
          </cell>
        </row>
        <row r="2776">
          <cell r="A2776" t="str">
            <v>c1cnc2c(c1)ccc3cccnc23</v>
          </cell>
          <cell r="B2776">
            <v>6.77</v>
          </cell>
        </row>
        <row r="2777">
          <cell r="A2777" t="str">
            <v>CN(C)c1ccc(N=Nc2ccc(N=P(c3ccccc3)(c3ccccc3)c3ccccc3)cc2)cc1</v>
          </cell>
          <cell r="B2777">
            <v>6.77</v>
          </cell>
        </row>
        <row r="2778">
          <cell r="A2778" t="str">
            <v>CN(C)c1ccc(N=Nc2ccc(N=P(c3ccccc3)(c3ccccc3)N3CCCC3)cc2)cc1</v>
          </cell>
          <cell r="B2778">
            <v>6.77</v>
          </cell>
        </row>
        <row r="2779">
          <cell r="A2779" t="str">
            <v>O=[N+]([O-])c1ccc(N=Nc2ccc(N=P(c3ccccc3)(N3CCCC3)N3CCCC3)cc2)cc1</v>
          </cell>
          <cell r="B2779">
            <v>6.77</v>
          </cell>
        </row>
        <row r="2780">
          <cell r="A2780" t="str">
            <v>COc1cccc(O)c1O</v>
          </cell>
          <cell r="B2780">
            <v>6.77</v>
          </cell>
        </row>
        <row r="2781">
          <cell r="A2781" t="str">
            <v>COc1ccncc1</v>
          </cell>
          <cell r="B2781">
            <v>6.77</v>
          </cell>
        </row>
        <row r="2782">
          <cell r="A2782" t="str">
            <v>OC(=O)c1ccccc1C(O)=O</v>
          </cell>
          <cell r="B2782">
            <v>6.77</v>
          </cell>
        </row>
        <row r="2783">
          <cell r="A2783" t="str">
            <v>Nc1ccc(O)cc1</v>
          </cell>
          <cell r="B2783">
            <v>6.77</v>
          </cell>
        </row>
        <row r="2784">
          <cell r="A2784" t="str">
            <v>[nH]1ncc2ccccc12</v>
          </cell>
          <cell r="B2784">
            <v>6.77</v>
          </cell>
        </row>
        <row r="2785">
          <cell r="A2785" t="str">
            <v>CC(=O)Nc1sc(cn1)[N+]([O-])=O</v>
          </cell>
          <cell r="B2785">
            <v>6.77</v>
          </cell>
        </row>
        <row r="2786">
          <cell r="A2786" t="str">
            <v>NC[P](O)(O)=O</v>
          </cell>
          <cell r="B2786">
            <v>6.77</v>
          </cell>
        </row>
        <row r="2787">
          <cell r="A2787" t="str">
            <v>CNC(=O)O\N=C\C(C)(C)[S](C)(=O)=O</v>
          </cell>
          <cell r="B2787">
            <v>6.77</v>
          </cell>
        </row>
        <row r="2788">
          <cell r="A2788" t="str">
            <v>COC(=O)NC(=S)NC1=CC=CC=C1NC(=S)NC(=O)OC</v>
          </cell>
          <cell r="B2788">
            <v>6.77</v>
          </cell>
        </row>
        <row r="2789">
          <cell r="A2789" t="str">
            <v>Cc1c(COC(=O)C2C(\C=C(/Cl)C(F)(F)F)C2(C)C)cccc1c3ccccc3</v>
          </cell>
          <cell r="B2789">
            <v>6.77</v>
          </cell>
        </row>
        <row r="2790">
          <cell r="A2790" t="str">
            <v>CCOC(=O)C(S[P](=S)(OC)OC)c1ccccc1</v>
          </cell>
          <cell r="B2790">
            <v>6.77</v>
          </cell>
        </row>
        <row r="2791">
          <cell r="A2791" t="str">
            <v>COc1ccc(C=O)cc1</v>
          </cell>
          <cell r="B2791">
            <v>6.77</v>
          </cell>
        </row>
        <row r="2792">
          <cell r="A2792" t="str">
            <v>Oc1ccc(C=O)cc1</v>
          </cell>
          <cell r="B2792">
            <v>6.77</v>
          </cell>
        </row>
        <row r="2793">
          <cell r="A2793" t="str">
            <v>OC(=O)C=Cc1ccccc1</v>
          </cell>
          <cell r="B2793">
            <v>6.77</v>
          </cell>
        </row>
        <row r="2794">
          <cell r="A2794" t="str">
            <v>CN1[C@@H]2CC(C[C@H]1[C@H]3[C@@H]2O3)OC(=O)[C@H](CO)C4=CC=CC=C4</v>
          </cell>
          <cell r="B2794">
            <v>6.77</v>
          </cell>
        </row>
        <row r="2795">
          <cell r="A2795" t="str">
            <v>CCO[P](=S)(Oc1ccc(cc1)C#N)c2ccccc2</v>
          </cell>
          <cell r="B2795">
            <v>6.77</v>
          </cell>
        </row>
        <row r="2796">
          <cell r="A2796" t="str">
            <v>CC1=NN=C(c2ccccc2)C(=O)N1N</v>
          </cell>
          <cell r="B2796">
            <v>6.77</v>
          </cell>
        </row>
        <row r="2797">
          <cell r="A2797" t="str">
            <v>CC(C)c1ccc(NC(=O)N(C)C)cc1</v>
          </cell>
          <cell r="B2797">
            <v>6.77</v>
          </cell>
        </row>
        <row r="2798">
          <cell r="A2798" t="str">
            <v>CCc1cccc(CC)c1N(COC)C(=O)CCl</v>
          </cell>
          <cell r="B2798">
            <v>6.77</v>
          </cell>
        </row>
        <row r="2799">
          <cell r="A2799" t="str">
            <v>COc1cc(ccc1O)C(O)CN</v>
          </cell>
          <cell r="B2799">
            <v>6.77</v>
          </cell>
        </row>
        <row r="2800">
          <cell r="A2800" t="str">
            <v>FC(F)C(F)(F)OCC(Cn1cncn1)c2ccc(Cl)cc2Cl</v>
          </cell>
          <cell r="B2800">
            <v>6.77</v>
          </cell>
        </row>
        <row r="2801">
          <cell r="A2801" t="str">
            <v>CC[N+](CC)(CC)CC</v>
          </cell>
          <cell r="B2801">
            <v>6.8</v>
          </cell>
        </row>
        <row r="2802">
          <cell r="A2802" t="str">
            <v>Clc1ccccc1N=P(N=P(N1CCCC1)(N1CCCC1)N1CCCC1)(N1CCCC1)N1CCCC1</v>
          </cell>
          <cell r="B2802">
            <v>6.8</v>
          </cell>
        </row>
        <row r="2803">
          <cell r="A2803" t="str">
            <v>FC(F)(F)c1ccc(N=P(N2CCCC2)(N2CCCC2)N2CCCC2)cc1</v>
          </cell>
          <cell r="B2803">
            <v>6.8</v>
          </cell>
        </row>
        <row r="2804">
          <cell r="A2804" t="str">
            <v>CCC[N+](CCC)(CCC)CCC</v>
          </cell>
          <cell r="B2804">
            <v>6.8</v>
          </cell>
        </row>
        <row r="2805">
          <cell r="A2805" t="str">
            <v>CCCN(CCC)CCC</v>
          </cell>
          <cell r="B2805">
            <v>6.8</v>
          </cell>
        </row>
        <row r="2806">
          <cell r="A2806" t="str">
            <v>c1ccncc1</v>
          </cell>
          <cell r="B2806">
            <v>6.8</v>
          </cell>
        </row>
        <row r="2807">
          <cell r="A2807" t="str">
            <v>C1CCNC1</v>
          </cell>
          <cell r="B2807">
            <v>6.8</v>
          </cell>
        </row>
        <row r="2808">
          <cell r="A2808" t="str">
            <v>CCNCC</v>
          </cell>
          <cell r="B2808">
            <v>6.8</v>
          </cell>
        </row>
        <row r="2809">
          <cell r="A2809" t="str">
            <v>COc1cccc(c1)N(C)C</v>
          </cell>
          <cell r="B2809">
            <v>6.8</v>
          </cell>
        </row>
        <row r="2810">
          <cell r="A2810" t="str">
            <v>Nc1ccccn1</v>
          </cell>
          <cell r="B2810">
            <v>6.8</v>
          </cell>
        </row>
        <row r="2811">
          <cell r="A2811" t="str">
            <v>CN(C)c1ccc(cc1)N(C)C</v>
          </cell>
          <cell r="B2811">
            <v>6.8</v>
          </cell>
        </row>
        <row r="2812">
          <cell r="A2812" t="str">
            <v>CO[C@H]1[C@@H](C[C@@H]2CN3CCc4c([nH]c5cc(OC)ccc45)[C@H]3C[C@@H]2[C@@H]1C(=O)OC)OC(=O)c6cc(OC)c(OC)c(OC)c6</v>
          </cell>
          <cell r="B2812">
            <v>6.8</v>
          </cell>
        </row>
        <row r="2813">
          <cell r="A2813" t="str">
            <v>N[C@@H](CCC(N)=O)C(O)=O</v>
          </cell>
          <cell r="B2813">
            <v>6.8</v>
          </cell>
        </row>
        <row r="2814">
          <cell r="A2814" t="str">
            <v>CC(N)C(=O)O</v>
          </cell>
          <cell r="B2814">
            <v>6.8</v>
          </cell>
        </row>
        <row r="2815">
          <cell r="A2815" t="str">
            <v>NC(Cc1ccccc1)C(=O)NC(Cc1ccccc1)C(=O)NC(Cc1ccccc1)C(=O)NC(Cc1ccccc1)C(=O)O</v>
          </cell>
          <cell r="B2815">
            <v>6.8</v>
          </cell>
        </row>
        <row r="2816">
          <cell r="A2816" t="str">
            <v>c1cnc2c(c1)ccc3cccnc23</v>
          </cell>
          <cell r="B2816">
            <v>6.8</v>
          </cell>
        </row>
        <row r="2817">
          <cell r="A2817" t="str">
            <v>CN(C)c1ccc(N=Nc2ccc(N=P(c3ccccc3)(c3ccccc3)c3ccccc3)cc2)cc1</v>
          </cell>
          <cell r="B2817">
            <v>6.8</v>
          </cell>
        </row>
        <row r="2818">
          <cell r="A2818" t="str">
            <v>CN(C)c1ccc(N=Nc2ccc(N=P(c3ccccc3)(c3ccccc3)N3CCCC3)cc2)cc1</v>
          </cell>
          <cell r="B2818">
            <v>6.8</v>
          </cell>
        </row>
        <row r="2819">
          <cell r="A2819" t="str">
            <v>O=[N+]([O-])c1ccc(N=Nc2ccc(N=P(c3ccccc3)(N3CCCC3)N3CCCC3)cc2)cc1</v>
          </cell>
          <cell r="B2819">
            <v>6.8</v>
          </cell>
        </row>
        <row r="2820">
          <cell r="A2820" t="str">
            <v>COc1cccc(O)c1O</v>
          </cell>
          <cell r="B2820">
            <v>6.8</v>
          </cell>
        </row>
        <row r="2821">
          <cell r="A2821" t="str">
            <v>COc1ccncc1</v>
          </cell>
          <cell r="B2821">
            <v>6.8</v>
          </cell>
        </row>
        <row r="2822">
          <cell r="A2822" t="str">
            <v>OC(=O)c1ccccc1C(O)=O</v>
          </cell>
          <cell r="B2822">
            <v>6.8</v>
          </cell>
        </row>
        <row r="2823">
          <cell r="A2823" t="str">
            <v>Nc1ccc(O)cc1</v>
          </cell>
          <cell r="B2823">
            <v>6.8</v>
          </cell>
        </row>
        <row r="2824">
          <cell r="A2824" t="str">
            <v>[nH]1ncc2ccccc12</v>
          </cell>
          <cell r="B2824">
            <v>6.8</v>
          </cell>
        </row>
        <row r="2825">
          <cell r="A2825" t="str">
            <v>CC(=O)Nc1sc(cn1)[N+]([O-])=O</v>
          </cell>
          <cell r="B2825">
            <v>6.8</v>
          </cell>
        </row>
        <row r="2826">
          <cell r="A2826" t="str">
            <v>NC[P](O)(O)=O</v>
          </cell>
          <cell r="B2826">
            <v>6.8</v>
          </cell>
        </row>
        <row r="2827">
          <cell r="A2827" t="str">
            <v>CNC(=O)O\N=C\C(C)(C)[S](C)(=O)=O</v>
          </cell>
          <cell r="B2827">
            <v>6.8</v>
          </cell>
        </row>
        <row r="2828">
          <cell r="A2828" t="str">
            <v>COC(=O)NC(=S)NC1=CC=CC=C1NC(=S)NC(=O)OC</v>
          </cell>
          <cell r="B2828">
            <v>6.8</v>
          </cell>
        </row>
        <row r="2829">
          <cell r="A2829" t="str">
            <v>Cc1c(COC(=O)C2C(\C=C(/Cl)C(F)(F)F)C2(C)C)cccc1c3ccccc3</v>
          </cell>
          <cell r="B2829">
            <v>6.8</v>
          </cell>
        </row>
        <row r="2830">
          <cell r="A2830" t="str">
            <v>CCOC(=O)C(S[P](=S)(OC)OC)c1ccccc1</v>
          </cell>
          <cell r="B2830">
            <v>6.8</v>
          </cell>
        </row>
        <row r="2831">
          <cell r="A2831" t="str">
            <v>COc1ccc(C=O)cc1</v>
          </cell>
          <cell r="B2831">
            <v>6.8</v>
          </cell>
        </row>
        <row r="2832">
          <cell r="A2832" t="str">
            <v>Oc1ccc(C=O)cc1</v>
          </cell>
          <cell r="B2832">
            <v>6.8</v>
          </cell>
        </row>
        <row r="2833">
          <cell r="A2833" t="str">
            <v>OC(=O)C=Cc1ccccc1</v>
          </cell>
          <cell r="B2833">
            <v>6.8</v>
          </cell>
        </row>
        <row r="2834">
          <cell r="A2834" t="str">
            <v>CN1[C@@H]2CC(C[C@H]1[C@H]3[C@@H]2O3)OC(=O)[C@H](CO)C4=CC=CC=C4</v>
          </cell>
          <cell r="B2834">
            <v>6.8</v>
          </cell>
        </row>
        <row r="2835">
          <cell r="A2835" t="str">
            <v>CCO[P](=S)(Oc1ccc(cc1)C#N)c2ccccc2</v>
          </cell>
          <cell r="B2835">
            <v>6.8</v>
          </cell>
        </row>
        <row r="2836">
          <cell r="A2836" t="str">
            <v>CC1=NN=C(c2ccccc2)C(=O)N1N</v>
          </cell>
          <cell r="B2836">
            <v>6.8</v>
          </cell>
        </row>
        <row r="2837">
          <cell r="A2837" t="str">
            <v>CC(C)c1ccc(NC(=O)N(C)C)cc1</v>
          </cell>
          <cell r="B2837">
            <v>6.8</v>
          </cell>
        </row>
        <row r="2838">
          <cell r="A2838" t="str">
            <v>CCc1cccc(CC)c1N(COC)C(=O)CCl</v>
          </cell>
          <cell r="B2838">
            <v>6.8</v>
          </cell>
        </row>
        <row r="2839">
          <cell r="A2839" t="str">
            <v>COc1cc(ccc1O)C(O)CN</v>
          </cell>
          <cell r="B2839">
            <v>6.8</v>
          </cell>
        </row>
        <row r="2840">
          <cell r="A2840" t="str">
            <v>FC(F)C(F)(F)OCC(Cn1cncn1)c2ccc(Cl)cc2Cl</v>
          </cell>
          <cell r="B2840">
            <v>6.8</v>
          </cell>
        </row>
        <row r="2841">
          <cell r="A2841" t="str">
            <v>CC(C)(C)C1=CC=C(C=C1)C(CCCN2CCC(CC2)C(C3=CC=CC=C3)(C4=CC=CC=C4)O)O</v>
          </cell>
          <cell r="B2841">
            <v>2.91</v>
          </cell>
        </row>
        <row r="2842">
          <cell r="A2842" t="str">
            <v>CN(C)C(=O)C(CCN1CCC(CC1)(C2=CC=C(C=C2)Cl)O)(C3=CC=CC=C3)C4=CC=CC=C4</v>
          </cell>
          <cell r="B2842">
            <v>2.91</v>
          </cell>
        </row>
        <row r="2843">
          <cell r="A2843" t="str">
            <v>CN(C)CCC=C1C2=CC=CC=C2CCC3=CC=CC=C31</v>
          </cell>
          <cell r="B2843">
            <v>2.91</v>
          </cell>
        </row>
        <row r="2844">
          <cell r="A2844" t="str">
            <v>C1CCC2(C1)CC(=O)N(C(=O)C2)CCCCN3CCN(CC3)C4=NC=CC=N4</v>
          </cell>
          <cell r="B2844">
            <v>2.91</v>
          </cell>
        </row>
        <row r="2845">
          <cell r="A2845" t="str">
            <v>CC(C)NCC(COC1=CC=CC2=CC=CC=C21)O</v>
          </cell>
          <cell r="B2845">
            <v>2.91</v>
          </cell>
        </row>
        <row r="2846">
          <cell r="A2846" t="str">
            <v>C1CC(=O)NC2=C1C=CC(=C2)OCCCCN3CCN(CC3)C4=C(C(=CC=C4)Cl)Cl</v>
          </cell>
          <cell r="B2846">
            <v>2.91</v>
          </cell>
        </row>
        <row r="2847">
          <cell r="A2847" t="str">
            <v>CCCCC1=C(C2=CC=CC=C2O1)C(=O)C3=CC(=C(C(=C3)I)OCCN(CC)CC)I</v>
          </cell>
          <cell r="B2847">
            <v>2.91</v>
          </cell>
        </row>
        <row r="2848">
          <cell r="A2848" t="str">
            <v>C1CN(CCC1(C2=CC=C(C=C2)Cl)O)CCCC(=O)C3=CC=C(C=C3)F</v>
          </cell>
          <cell r="B2848">
            <v>2.91</v>
          </cell>
        </row>
        <row r="2849">
          <cell r="A2849" t="str">
            <v>CC(=O)N1CCN(CC1)C2=CC=C(C=C2)OCC3COC(O3)(CN4C=CN=C4)C5=C(C=C(C=C5)Cl)Cl</v>
          </cell>
          <cell r="B2849">
            <v>2.91</v>
          </cell>
        </row>
        <row r="2850">
          <cell r="A2850" t="str">
            <v>C1CN(CCN1CCCN2C(=O)N3C=CC=CC3=N2)C4=CC(=CC=C4)Cl</v>
          </cell>
          <cell r="B2850">
            <v>2.91</v>
          </cell>
        </row>
        <row r="2851">
          <cell r="A2851" t="str">
            <v>CC[N+](CC)(CC)CC</v>
          </cell>
          <cell r="B2851">
            <v>2.91</v>
          </cell>
        </row>
        <row r="2852">
          <cell r="A2852" t="str">
            <v>CNCCC(C1=CC=CC=C1)OC2=CC=C(C=C2)C(F)(F)F</v>
          </cell>
          <cell r="B2852">
            <v>2.91</v>
          </cell>
        </row>
        <row r="2853">
          <cell r="A2853" t="str">
            <v>COC1=CC2=C(C=CN=C2C=C1)C(C3CC4CCN3CC4C=C)O</v>
          </cell>
          <cell r="B2853">
            <v>2.91</v>
          </cell>
        </row>
        <row r="2854">
          <cell r="A2854" t="str">
            <v>CC(C)NCC(COC1=CC=C(C=C1)CC(=O)N)O</v>
          </cell>
          <cell r="B2854">
            <v>2.91</v>
          </cell>
        </row>
        <row r="2855">
          <cell r="A2855" t="str">
            <v>CCCC1CC(N(C)C1)C(=O)NC(C(C)O)C2OC(SC)C(O)C(O)C2O</v>
          </cell>
          <cell r="B2855">
            <v>2.91</v>
          </cell>
        </row>
        <row r="2856">
          <cell r="A2856" t="str">
            <v>c1ccncc1</v>
          </cell>
          <cell r="B2856">
            <v>2.91</v>
          </cell>
        </row>
        <row r="2857">
          <cell r="A2857" t="str">
            <v>CC(=O)C1CCC2C1(CCC3C2CCC4=CC(=O)CCC34C)C</v>
          </cell>
          <cell r="B2857">
            <v>2.91</v>
          </cell>
        </row>
        <row r="2858">
          <cell r="A2858" t="str">
            <v>CC12CCC3C(C1CCC2O)CCC4=CC(=O)CCC34C</v>
          </cell>
          <cell r="B2858">
            <v>2.91</v>
          </cell>
        </row>
        <row r="2859">
          <cell r="A2859" t="str">
            <v>CCN1C=C(C(=O)C2=CC(=C(C=C21)N3CCNCC3)F)C(=O)O</v>
          </cell>
          <cell r="B2859">
            <v>2.91</v>
          </cell>
        </row>
        <row r="2860">
          <cell r="A2860" t="str">
            <v>CN1C=NC2=C1C(=O)N(C(=O)N2C)C</v>
          </cell>
          <cell r="B2860">
            <v>2.91</v>
          </cell>
        </row>
        <row r="2861">
          <cell r="A2861" t="str">
            <v>CC(C)(C)C1=CC=C(C=C1)C(CCCN2CCC(CC2)C(C3=CC=CC=C3)(C4=CC=CC=C4)O)O</v>
          </cell>
          <cell r="B2861">
            <v>2.91</v>
          </cell>
        </row>
        <row r="2862">
          <cell r="A2862" t="str">
            <v>CN(C)C(=O)C(CCN1CCC(CC1)(C2=CC=C(C=C2)Cl)O)(C3=CC=CC=C3)C4=CC=CC=C4</v>
          </cell>
          <cell r="B2862">
            <v>2.91</v>
          </cell>
        </row>
        <row r="2863">
          <cell r="A2863" t="str">
            <v>CN(C)CCC=C1C2=CC=CC=C2CCC3=CC=CC=C31</v>
          </cell>
          <cell r="B2863">
            <v>2.91</v>
          </cell>
        </row>
        <row r="2864">
          <cell r="A2864" t="str">
            <v>C1CCC2(C1)CC(=O)N(C(=O)C2)CCCCN3CCN(CC3)C4=NC=CC=N4</v>
          </cell>
          <cell r="B2864">
            <v>2.91</v>
          </cell>
        </row>
        <row r="2865">
          <cell r="A2865" t="str">
            <v>CC(C)NCC(COC1=CC=CC2=CC=CC=C21)O</v>
          </cell>
          <cell r="B2865">
            <v>2.91</v>
          </cell>
        </row>
        <row r="2866">
          <cell r="A2866" t="str">
            <v>C1CC(=O)NC2=C1C=CC(=C2)OCCCCN3CCN(CC3)C4=C(C(=CC=C4)Cl)Cl</v>
          </cell>
          <cell r="B2866">
            <v>2.91</v>
          </cell>
        </row>
        <row r="2867">
          <cell r="A2867" t="str">
            <v>CCCCC1=C(C2=CC=CC=C2O1)C(=O)C3=CC(=C(C(=C3)I)OCCN(CC)CC)I</v>
          </cell>
          <cell r="B2867">
            <v>2.91</v>
          </cell>
        </row>
        <row r="2868">
          <cell r="A2868" t="str">
            <v>C1CN(CCC1(C2=CC=C(C=C2)Cl)O)CCCC(=O)C3=CC=C(C=C3)F</v>
          </cell>
          <cell r="B2868">
            <v>2.91</v>
          </cell>
        </row>
        <row r="2869">
          <cell r="A2869" t="str">
            <v>CC(=O)N1CCN(CC1)C2=CC=C(C=C2)OCC3COC(O3)(CN4C=CN=C4)C5=C(C=C(C=C5)Cl)Cl</v>
          </cell>
          <cell r="B2869">
            <v>2.91</v>
          </cell>
        </row>
        <row r="2870">
          <cell r="A2870" t="str">
            <v>C1CN(CCN1CCCN2C(=O)N3C=CC=CC3=N2)C4=CC(=CC=C4)Cl</v>
          </cell>
          <cell r="B2870">
            <v>2.91</v>
          </cell>
        </row>
        <row r="2871">
          <cell r="A2871" t="str">
            <v>CC[N+](CC)(CC)CC</v>
          </cell>
          <cell r="B2871">
            <v>2.91</v>
          </cell>
        </row>
        <row r="2872">
          <cell r="A2872" t="str">
            <v>CNCCC(C1=CC=CC=C1)OC2=CC=C(C=C2)C(F)(F)F</v>
          </cell>
          <cell r="B2872">
            <v>2.91</v>
          </cell>
        </row>
        <row r="2873">
          <cell r="A2873" t="str">
            <v>COC1=CC2=C(C=CN=C2C=C1)C(C3CC4CCN3CC4C=C)O</v>
          </cell>
          <cell r="B2873">
            <v>2.91</v>
          </cell>
        </row>
        <row r="2874">
          <cell r="A2874" t="str">
            <v>CC(C)NCC(COC1=CC=C(C=C1)CC(=O)N)O</v>
          </cell>
          <cell r="B2874">
            <v>2.91</v>
          </cell>
        </row>
        <row r="2875">
          <cell r="A2875" t="str">
            <v>CCCC1CC(N(C)C1)C(=O)NC(C(C)O)C2OC(SC)C(O)C(O)C2O</v>
          </cell>
          <cell r="B2875">
            <v>2.91</v>
          </cell>
        </row>
        <row r="2876">
          <cell r="A2876" t="str">
            <v>c1ccncc1</v>
          </cell>
          <cell r="B2876">
            <v>2.91</v>
          </cell>
        </row>
        <row r="2877">
          <cell r="A2877" t="str">
            <v>CC(=O)C1CCC2C1(CCC3C2CCC4=CC(=O)CCC34C)C</v>
          </cell>
          <cell r="B2877">
            <v>2.91</v>
          </cell>
        </row>
        <row r="2878">
          <cell r="A2878" t="str">
            <v>CC12CCC3C(C1CCC2O)CCC4=CC(=O)CCC34C</v>
          </cell>
          <cell r="B2878">
            <v>2.91</v>
          </cell>
        </row>
        <row r="2879">
          <cell r="A2879" t="str">
            <v>CCN1C=C(C(=O)C2=CC(=C(C=C21)N3CCNCC3)F)C(=O)O</v>
          </cell>
          <cell r="B2879">
            <v>2.91</v>
          </cell>
        </row>
        <row r="2880">
          <cell r="A2880" t="str">
            <v>CN1C=NC2=C1C(=O)N(C(=O)N2C)C</v>
          </cell>
          <cell r="B2880">
            <v>2.91</v>
          </cell>
        </row>
        <row r="2881">
          <cell r="A2881" t="str">
            <v>CC(C)(C)C1=CC=C(C=C1)C(CCCN2CCC(CC2)C(C3=CC=CC=C3)(C4=CC=CC=C4)O)O</v>
          </cell>
          <cell r="B2881">
            <v>2.91</v>
          </cell>
        </row>
        <row r="2882">
          <cell r="A2882" t="str">
            <v>CN(C)C(=O)C(CCN1CCC(CC1)(C2=CC=C(C=C2)Cl)O)(C3=CC=CC=C3)C4=CC=CC=C4</v>
          </cell>
          <cell r="B2882">
            <v>2.91</v>
          </cell>
        </row>
        <row r="2883">
          <cell r="A2883" t="str">
            <v>CN(C)CCC=C1C2=CC=CC=C2CCC3=CC=CC=C31</v>
          </cell>
          <cell r="B2883">
            <v>2.91</v>
          </cell>
        </row>
        <row r="2884">
          <cell r="A2884" t="str">
            <v>C1CCC2(C1)CC(=O)N(C(=O)C2)CCCCN3CCN(CC3)C4=NC=CC=N4</v>
          </cell>
          <cell r="B2884">
            <v>2.91</v>
          </cell>
        </row>
        <row r="2885">
          <cell r="A2885" t="str">
            <v>CC(C)NCC(COC1=CC=CC2=CC=CC=C21)O</v>
          </cell>
          <cell r="B2885">
            <v>2.91</v>
          </cell>
        </row>
        <row r="2886">
          <cell r="A2886" t="str">
            <v>C1CC(=O)NC2=C1C=CC(=C2)OCCCCN3CCN(CC3)C4=C(C(=CC=C4)Cl)Cl</v>
          </cell>
          <cell r="B2886">
            <v>2.91</v>
          </cell>
        </row>
        <row r="2887">
          <cell r="A2887" t="str">
            <v>CCCCC1=C(C2=CC=CC=C2O1)C(=O)C3=CC(=C(C(=C3)I)OCCN(CC)CC)I</v>
          </cell>
          <cell r="B2887">
            <v>2.91</v>
          </cell>
        </row>
        <row r="2888">
          <cell r="A2888" t="str">
            <v>C1CN(CCC1(C2=CC=C(C=C2)Cl)O)CCCC(=O)C3=CC=C(C=C3)F</v>
          </cell>
          <cell r="B2888">
            <v>2.91</v>
          </cell>
        </row>
        <row r="2889">
          <cell r="A2889" t="str">
            <v>CC(=O)N1CCN(CC1)C2=CC=C(C=C2)OCC3COC(O3)(CN4C=CN=C4)C5=C(C=C(C=C5)Cl)Cl</v>
          </cell>
          <cell r="B2889">
            <v>2.91</v>
          </cell>
        </row>
        <row r="2890">
          <cell r="A2890" t="str">
            <v>C1CN(CCN1CCCN2C(=O)N3C=CC=CC3=N2)C4=CC(=CC=C4)Cl</v>
          </cell>
          <cell r="B2890">
            <v>2.91</v>
          </cell>
        </row>
        <row r="2891">
          <cell r="A2891" t="str">
            <v>CC[N+](CC)(CC)CC</v>
          </cell>
          <cell r="B2891">
            <v>2.91</v>
          </cell>
        </row>
        <row r="2892">
          <cell r="A2892" t="str">
            <v>CNCCC(C1=CC=CC=C1)OC2=CC=C(C=C2)C(F)(F)F</v>
          </cell>
          <cell r="B2892">
            <v>2.91</v>
          </cell>
        </row>
        <row r="2893">
          <cell r="A2893" t="str">
            <v>COC1=CC2=C(C=CN=C2C=C1)C(C3CC4CCN3CC4C=C)O</v>
          </cell>
          <cell r="B2893">
            <v>2.91</v>
          </cell>
        </row>
        <row r="2894">
          <cell r="A2894" t="str">
            <v>CC(C)NCC(COC1=CC=C(C=C1)CC(=O)N)O</v>
          </cell>
          <cell r="B2894">
            <v>2.91</v>
          </cell>
        </row>
        <row r="2895">
          <cell r="A2895" t="str">
            <v>CCCC1CC(N(C)C1)C(=O)NC(C(C)O)C2OC(SC)C(O)C(O)C2O</v>
          </cell>
          <cell r="B2895">
            <v>2.91</v>
          </cell>
        </row>
        <row r="2896">
          <cell r="A2896" t="str">
            <v>c1ccncc1</v>
          </cell>
          <cell r="B2896">
            <v>2.91</v>
          </cell>
        </row>
        <row r="2897">
          <cell r="A2897" t="str">
            <v>CC(=O)C1CCC2C1(CCC3C2CCC4=CC(=O)CCC34C)C</v>
          </cell>
          <cell r="B2897">
            <v>2.91</v>
          </cell>
        </row>
        <row r="2898">
          <cell r="A2898" t="str">
            <v>CC12CCC3C(C1CCC2O)CCC4=CC(=O)CCC34C</v>
          </cell>
          <cell r="B2898">
            <v>2.91</v>
          </cell>
        </row>
        <row r="2899">
          <cell r="A2899" t="str">
            <v>CCN1C=C(C(=O)C2=CC(=C(C=C21)N3CCNCC3)F)C(=O)O</v>
          </cell>
          <cell r="B2899">
            <v>2.91</v>
          </cell>
        </row>
        <row r="2900">
          <cell r="A2900" t="str">
            <v>CN1C=NC2=C1C(=O)N(C(=O)N2C)C</v>
          </cell>
          <cell r="B2900">
            <v>2.91</v>
          </cell>
        </row>
        <row r="2901">
          <cell r="A2901" t="str">
            <v>CC(C)(C)C1=CC=C(C=C1)C(CCCN2CCC(CC2)C(C3=CC=CC=C3)(C4=CC=CC=C4)O)O</v>
          </cell>
          <cell r="B2901">
            <v>2.91</v>
          </cell>
        </row>
        <row r="2902">
          <cell r="A2902" t="str">
            <v>CN(C)C(=O)C(CCN1CCC(CC1)(C2=CC=C(C=C2)Cl)O)(C3=CC=CC=C3)C4=CC=CC=C4</v>
          </cell>
          <cell r="B2902">
            <v>2.91</v>
          </cell>
        </row>
        <row r="2903">
          <cell r="A2903" t="str">
            <v>CN(C)CCC=C1C2=CC=CC=C2CCC3=CC=CC=C31</v>
          </cell>
          <cell r="B2903">
            <v>2.91</v>
          </cell>
        </row>
        <row r="2904">
          <cell r="A2904" t="str">
            <v>C1CCC2(C1)CC(=O)N(C(=O)C2)CCCCN3CCN(CC3)C4=NC=CC=N4</v>
          </cell>
          <cell r="B2904">
            <v>2.91</v>
          </cell>
        </row>
        <row r="2905">
          <cell r="A2905" t="str">
            <v>CC(C)NCC(COC1=CC=CC2=CC=CC=C21)O</v>
          </cell>
          <cell r="B2905">
            <v>2.91</v>
          </cell>
        </row>
        <row r="2906">
          <cell r="A2906" t="str">
            <v>C1CC(=O)NC2=C1C=CC(=C2)OCCCCN3CCN(CC3)C4=C(C(=CC=C4)Cl)Cl</v>
          </cell>
          <cell r="B2906">
            <v>2.91</v>
          </cell>
        </row>
        <row r="2907">
          <cell r="A2907" t="str">
            <v>CCCCC1=C(C2=CC=CC=C2O1)C(=O)C3=CC(=C(C(=C3)I)OCCN(CC)CC)I</v>
          </cell>
          <cell r="B2907">
            <v>2.91</v>
          </cell>
        </row>
        <row r="2908">
          <cell r="A2908" t="str">
            <v>C1CN(CCC1(C2=CC=C(C=C2)Cl)O)CCCC(=O)C3=CC=C(C=C3)F</v>
          </cell>
          <cell r="B2908">
            <v>2.91</v>
          </cell>
        </row>
        <row r="2909">
          <cell r="A2909" t="str">
            <v>CC(=O)N1CCN(CC1)C2=CC=C(C=C2)OCC3COC(O3)(CN4C=CN=C4)C5=C(C=C(C=C5)Cl)Cl</v>
          </cell>
          <cell r="B2909">
            <v>2.91</v>
          </cell>
        </row>
        <row r="2910">
          <cell r="A2910" t="str">
            <v>C1CN(CCN1CCCN2C(=O)N3C=CC=CC3=N2)C4=CC(=CC=C4)Cl</v>
          </cell>
          <cell r="B2910">
            <v>2.91</v>
          </cell>
        </row>
        <row r="2911">
          <cell r="A2911" t="str">
            <v>CC[N+](CC)(CC)CC</v>
          </cell>
          <cell r="B2911">
            <v>2.91</v>
          </cell>
        </row>
        <row r="2912">
          <cell r="A2912" t="str">
            <v>CNCCC(C1=CC=CC=C1)OC2=CC=C(C=C2)C(F)(F)F</v>
          </cell>
          <cell r="B2912">
            <v>2.91</v>
          </cell>
        </row>
        <row r="2913">
          <cell r="A2913" t="str">
            <v>COC1=CC2=C(C=CN=C2C=C1)C(C3CC4CCN3CC4C=C)O</v>
          </cell>
          <cell r="B2913">
            <v>2.91</v>
          </cell>
        </row>
        <row r="2914">
          <cell r="A2914" t="str">
            <v>CC(C)NCC(COC1=CC=C(C=C1)CC(=O)N)O</v>
          </cell>
          <cell r="B2914">
            <v>2.91</v>
          </cell>
        </row>
        <row r="2915">
          <cell r="A2915" t="str">
            <v>CCCC1CC(N(C)C1)C(=O)NC(C(C)O)C2OC(SC)C(O)C(O)C2O</v>
          </cell>
          <cell r="B2915">
            <v>2.91</v>
          </cell>
        </row>
        <row r="2916">
          <cell r="A2916" t="str">
            <v>c1ccncc1</v>
          </cell>
          <cell r="B2916">
            <v>2.91</v>
          </cell>
        </row>
        <row r="2917">
          <cell r="A2917" t="str">
            <v>CC(=O)C1CCC2C1(CCC3C2CCC4=CC(=O)CCC34C)C</v>
          </cell>
          <cell r="B2917">
            <v>2.91</v>
          </cell>
        </row>
        <row r="2918">
          <cell r="A2918" t="str">
            <v>CC12CCC3C(C1CCC2O)CCC4=CC(=O)CCC34C</v>
          </cell>
          <cell r="B2918">
            <v>2.91</v>
          </cell>
        </row>
        <row r="2919">
          <cell r="A2919" t="str">
            <v>CCN1C=C(C(=O)C2=CC(=C(C=C21)N3CCNCC3)F)C(=O)O</v>
          </cell>
          <cell r="B2919">
            <v>2.91</v>
          </cell>
        </row>
        <row r="2920">
          <cell r="A2920" t="str">
            <v>CN1C=NC2=C1C(=O)N(C(=O)N2C)C</v>
          </cell>
          <cell r="B2920">
            <v>2.91</v>
          </cell>
        </row>
        <row r="2921">
          <cell r="A2921" t="str">
            <v>CC[N+](CC)(CC)CC</v>
          </cell>
          <cell r="B2921">
            <v>5.52</v>
          </cell>
        </row>
        <row r="2922">
          <cell r="A2922" t="str">
            <v>Clc1ccccc1N=P(N=P(N1CCCC1)(N1CCCC1)N1CCCC1)(N1CCCC1)N1CCCC1</v>
          </cell>
          <cell r="B2922">
            <v>5.52</v>
          </cell>
        </row>
        <row r="2923">
          <cell r="A2923" t="str">
            <v>FC(F)(F)c1ccc(N=P(N2CCCC2)(N2CCCC2)N2CCCC2)cc1</v>
          </cell>
          <cell r="B2923">
            <v>5.52</v>
          </cell>
        </row>
        <row r="2924">
          <cell r="A2924" t="str">
            <v>CCC[N+](CCC)(CCC)CCC</v>
          </cell>
          <cell r="B2924">
            <v>5.52</v>
          </cell>
        </row>
        <row r="2925">
          <cell r="A2925" t="str">
            <v>CCCN(CCC)CCC</v>
          </cell>
          <cell r="B2925">
            <v>5.52</v>
          </cell>
        </row>
        <row r="2926">
          <cell r="A2926" t="str">
            <v>c1ccncc1</v>
          </cell>
          <cell r="B2926">
            <v>5.52</v>
          </cell>
        </row>
        <row r="2927">
          <cell r="A2927" t="str">
            <v>C1CCNC1</v>
          </cell>
          <cell r="B2927">
            <v>5.52</v>
          </cell>
        </row>
        <row r="2928">
          <cell r="A2928" t="str">
            <v>CCNCC</v>
          </cell>
          <cell r="B2928">
            <v>5.52</v>
          </cell>
        </row>
        <row r="2929">
          <cell r="A2929" t="str">
            <v>COc1cccc(c1)N(C)C</v>
          </cell>
          <cell r="B2929">
            <v>5.52</v>
          </cell>
        </row>
        <row r="2930">
          <cell r="A2930" t="str">
            <v>Nc1ccccn1</v>
          </cell>
          <cell r="B2930">
            <v>5.52</v>
          </cell>
        </row>
        <row r="2931">
          <cell r="A2931" t="str">
            <v>CN(C)c1ccc(cc1)N(C)C</v>
          </cell>
          <cell r="B2931">
            <v>5.52</v>
          </cell>
        </row>
        <row r="2932">
          <cell r="A2932" t="str">
            <v>CO[C@H]1[C@@H](C[C@@H]2CN3CCc4c([nH]c5cc(OC)ccc45)[C@H]3C[C@@H]2[C@@H]1C(=O)OC)OC(=O)c6cc(OC)c(OC)c(OC)c6</v>
          </cell>
          <cell r="B2932">
            <v>5.52</v>
          </cell>
        </row>
        <row r="2933">
          <cell r="A2933" t="str">
            <v>N[C@@H](CCC(N)=O)C(O)=O</v>
          </cell>
          <cell r="B2933">
            <v>5.52</v>
          </cell>
        </row>
        <row r="2934">
          <cell r="A2934" t="str">
            <v>CC(N)C(=O)O</v>
          </cell>
          <cell r="B2934">
            <v>5.52</v>
          </cell>
        </row>
        <row r="2935">
          <cell r="A2935" t="str">
            <v>NC(Cc1ccccc1)C(=O)NC(Cc1ccccc1)C(=O)NC(Cc1ccccc1)C(=O)NC(Cc1ccccc1)C(=O)O</v>
          </cell>
          <cell r="B2935">
            <v>5.52</v>
          </cell>
        </row>
        <row r="2936">
          <cell r="A2936" t="str">
            <v>c1cnc2c(c1)ccc3cccnc23</v>
          </cell>
          <cell r="B2936">
            <v>5.52</v>
          </cell>
        </row>
        <row r="2937">
          <cell r="A2937" t="str">
            <v>CN(C)c1ccc(N=Nc2ccc(N=P(c3ccccc3)(c3ccccc3)c3ccccc3)cc2)cc1</v>
          </cell>
          <cell r="B2937">
            <v>5.52</v>
          </cell>
        </row>
        <row r="2938">
          <cell r="A2938" t="str">
            <v>CN(C)c1ccc(N=Nc2ccc(N=P(c3ccccc3)(c3ccccc3)N3CCCC3)cc2)cc1</v>
          </cell>
          <cell r="B2938">
            <v>5.52</v>
          </cell>
        </row>
        <row r="2939">
          <cell r="A2939" t="str">
            <v>O=[N+]([O-])c1ccc(N=Nc2ccc(N=P(c3ccccc3)(N3CCCC3)N3CCCC3)cc2)cc1</v>
          </cell>
          <cell r="B2939">
            <v>5.52</v>
          </cell>
        </row>
        <row r="2940">
          <cell r="A2940" t="str">
            <v>COc1cccc(O)c1O</v>
          </cell>
          <cell r="B2940">
            <v>5.52</v>
          </cell>
        </row>
        <row r="2941">
          <cell r="A2941" t="str">
            <v>COc1ccncc1</v>
          </cell>
          <cell r="B2941">
            <v>5.52</v>
          </cell>
        </row>
        <row r="2942">
          <cell r="A2942" t="str">
            <v>OC(=O)c1ccccc1C(O)=O</v>
          </cell>
          <cell r="B2942">
            <v>5.52</v>
          </cell>
        </row>
        <row r="2943">
          <cell r="A2943" t="str">
            <v>Nc1ccc(O)cc1</v>
          </cell>
          <cell r="B2943">
            <v>5.52</v>
          </cell>
        </row>
        <row r="2944">
          <cell r="A2944" t="str">
            <v>[nH]1ncc2ccccc12</v>
          </cell>
          <cell r="B2944">
            <v>5.52</v>
          </cell>
        </row>
        <row r="2945">
          <cell r="A2945" t="str">
            <v>CC(=O)Nc1sc(cn1)[N+]([O-])=O</v>
          </cell>
          <cell r="B2945">
            <v>5.52</v>
          </cell>
        </row>
        <row r="2946">
          <cell r="A2946" t="str">
            <v>NC[P](O)(O)=O</v>
          </cell>
          <cell r="B2946">
            <v>5.52</v>
          </cell>
        </row>
        <row r="2947">
          <cell r="A2947" t="str">
            <v>CNC(=O)O\N=C\C(C)(C)[S](C)(=O)=O</v>
          </cell>
          <cell r="B2947">
            <v>5.52</v>
          </cell>
        </row>
        <row r="2948">
          <cell r="A2948" t="str">
            <v>COC(=O)NC(=S)NC1=CC=CC=C1NC(=S)NC(=O)OC</v>
          </cell>
          <cell r="B2948">
            <v>5.52</v>
          </cell>
        </row>
        <row r="2949">
          <cell r="A2949" t="str">
            <v>Cc1c(COC(=O)C2C(\C=C(/Cl)C(F)(F)F)C2(C)C)cccc1c3ccccc3</v>
          </cell>
          <cell r="B2949">
            <v>5.52</v>
          </cell>
        </row>
        <row r="2950">
          <cell r="A2950" t="str">
            <v>CCOC(=O)C(S[P](=S)(OC)OC)c1ccccc1</v>
          </cell>
          <cell r="B2950">
            <v>5.52</v>
          </cell>
        </row>
        <row r="2951">
          <cell r="A2951" t="str">
            <v>COc1ccc(C=O)cc1</v>
          </cell>
          <cell r="B2951">
            <v>5.52</v>
          </cell>
        </row>
        <row r="2952">
          <cell r="A2952" t="str">
            <v>Oc1ccc(C=O)cc1</v>
          </cell>
          <cell r="B2952">
            <v>5.52</v>
          </cell>
        </row>
        <row r="2953">
          <cell r="A2953" t="str">
            <v>OC(=O)C=Cc1ccccc1</v>
          </cell>
          <cell r="B2953">
            <v>5.52</v>
          </cell>
        </row>
        <row r="2954">
          <cell r="A2954" t="str">
            <v>CN1[C@@H]2CC(C[C@H]1[C@H]3[C@@H]2O3)OC(=O)[C@H](CO)C4=CC=CC=C4</v>
          </cell>
          <cell r="B2954">
            <v>5.52</v>
          </cell>
        </row>
        <row r="2955">
          <cell r="A2955" t="str">
            <v>CCO[P](=S)(Oc1ccc(cc1)C#N)c2ccccc2</v>
          </cell>
          <cell r="B2955">
            <v>5.52</v>
          </cell>
        </row>
        <row r="2956">
          <cell r="A2956" t="str">
            <v>CC1=NN=C(c2ccccc2)C(=O)N1N</v>
          </cell>
          <cell r="B2956">
            <v>5.52</v>
          </cell>
        </row>
        <row r="2957">
          <cell r="A2957" t="str">
            <v>CC(C)c1ccc(NC(=O)N(C)C)cc1</v>
          </cell>
          <cell r="B2957">
            <v>5.52</v>
          </cell>
        </row>
        <row r="2958">
          <cell r="A2958" t="str">
            <v>CCc1cccc(CC)c1N(COC)C(=O)CCl</v>
          </cell>
          <cell r="B2958">
            <v>5.52</v>
          </cell>
        </row>
        <row r="2959">
          <cell r="A2959" t="str">
            <v>COc1cc(ccc1O)C(O)CN</v>
          </cell>
          <cell r="B2959">
            <v>5.52</v>
          </cell>
        </row>
        <row r="2960">
          <cell r="A2960" t="str">
            <v>FC(F)C(F)(F)OCC(Cn1cncn1)c2ccc(Cl)cc2Cl</v>
          </cell>
          <cell r="B2960">
            <v>5.52</v>
          </cell>
        </row>
        <row r="2961">
          <cell r="A2961" t="str">
            <v>CC[N+](CC)(CC)CC</v>
          </cell>
          <cell r="B2961">
            <v>7.8</v>
          </cell>
        </row>
        <row r="2962">
          <cell r="A2962" t="str">
            <v>Clc1ccccc1N=P(N=P(N1CCCC1)(N1CCCC1)N1CCCC1)(N1CCCC1)N1CCCC1</v>
          </cell>
          <cell r="B2962">
            <v>7.8</v>
          </cell>
        </row>
        <row r="2963">
          <cell r="A2963" t="str">
            <v>FC(F)(F)c1ccc(N=P(N2CCCC2)(N2CCCC2)N2CCCC2)cc1</v>
          </cell>
          <cell r="B2963">
            <v>7.8</v>
          </cell>
        </row>
        <row r="2964">
          <cell r="A2964" t="str">
            <v>CCC[N+](CCC)(CCC)CCC</v>
          </cell>
          <cell r="B2964">
            <v>7.8</v>
          </cell>
        </row>
        <row r="2965">
          <cell r="A2965" t="str">
            <v>CCCN(CCC)CCC</v>
          </cell>
          <cell r="B2965">
            <v>7.8</v>
          </cell>
        </row>
        <row r="2966">
          <cell r="A2966" t="str">
            <v>c1ccncc1</v>
          </cell>
          <cell r="B2966">
            <v>7.8</v>
          </cell>
        </row>
        <row r="2967">
          <cell r="A2967" t="str">
            <v>C1CCNC1</v>
          </cell>
          <cell r="B2967">
            <v>7.8</v>
          </cell>
        </row>
        <row r="2968">
          <cell r="A2968" t="str">
            <v>CCNCC</v>
          </cell>
          <cell r="B2968">
            <v>7.8</v>
          </cell>
        </row>
        <row r="2969">
          <cell r="A2969" t="str">
            <v>COc1cccc(c1)N(C)C</v>
          </cell>
          <cell r="B2969">
            <v>7.8</v>
          </cell>
        </row>
        <row r="2970">
          <cell r="A2970" t="str">
            <v>Nc1ccccn1</v>
          </cell>
          <cell r="B2970">
            <v>7.8</v>
          </cell>
        </row>
        <row r="2971">
          <cell r="A2971" t="str">
            <v>CN(C)c1ccc(cc1)N(C)C</v>
          </cell>
          <cell r="B2971">
            <v>7.8</v>
          </cell>
        </row>
        <row r="2972">
          <cell r="A2972" t="str">
            <v>CO[C@H]1[C@@H](C[C@@H]2CN3CCc4c([nH]c5cc(OC)ccc45)[C@H]3C[C@@H]2[C@@H]1C(=O)OC)OC(=O)c6cc(OC)c(OC)c(OC)c6</v>
          </cell>
          <cell r="B2972">
            <v>7.8</v>
          </cell>
        </row>
        <row r="2973">
          <cell r="A2973" t="str">
            <v>N[C@@H](CCC(N)=O)C(O)=O</v>
          </cell>
          <cell r="B2973">
            <v>7.8</v>
          </cell>
        </row>
        <row r="2974">
          <cell r="A2974" t="str">
            <v>CC(N)C(=O)O</v>
          </cell>
          <cell r="B2974">
            <v>7.8</v>
          </cell>
        </row>
        <row r="2975">
          <cell r="A2975" t="str">
            <v>NC(Cc1ccccc1)C(=O)NC(Cc1ccccc1)C(=O)NC(Cc1ccccc1)C(=O)NC(Cc1ccccc1)C(=O)O</v>
          </cell>
          <cell r="B2975">
            <v>7.8</v>
          </cell>
        </row>
        <row r="2976">
          <cell r="A2976" t="str">
            <v>c1cnc2c(c1)ccc3cccnc23</v>
          </cell>
          <cell r="B2976">
            <v>7.8</v>
          </cell>
        </row>
        <row r="2977">
          <cell r="A2977" t="str">
            <v>CN(C)c1ccc(N=Nc2ccc(N=P(c3ccccc3)(c3ccccc3)c3ccccc3)cc2)cc1</v>
          </cell>
          <cell r="B2977">
            <v>7.8</v>
          </cell>
        </row>
        <row r="2978">
          <cell r="A2978" t="str">
            <v>CN(C)c1ccc(N=Nc2ccc(N=P(c3ccccc3)(c3ccccc3)N3CCCC3)cc2)cc1</v>
          </cell>
          <cell r="B2978">
            <v>7.8</v>
          </cell>
        </row>
        <row r="2979">
          <cell r="A2979" t="str">
            <v>O=[N+]([O-])c1ccc(N=Nc2ccc(N=P(c3ccccc3)(N3CCCC3)N3CCCC3)cc2)cc1</v>
          </cell>
          <cell r="B2979">
            <v>7.8</v>
          </cell>
        </row>
        <row r="2980">
          <cell r="A2980" t="str">
            <v>COc1cccc(O)c1O</v>
          </cell>
          <cell r="B2980">
            <v>7.8</v>
          </cell>
        </row>
        <row r="2981">
          <cell r="A2981" t="str">
            <v>COc1ccncc1</v>
          </cell>
          <cell r="B2981">
            <v>7.8</v>
          </cell>
        </row>
        <row r="2982">
          <cell r="A2982" t="str">
            <v>OC(=O)c1ccccc1C(O)=O</v>
          </cell>
          <cell r="B2982">
            <v>7.8</v>
          </cell>
        </row>
        <row r="2983">
          <cell r="A2983" t="str">
            <v>Nc1ccc(O)cc1</v>
          </cell>
          <cell r="B2983">
            <v>7.8</v>
          </cell>
        </row>
        <row r="2984">
          <cell r="A2984" t="str">
            <v>[nH]1ncc2ccccc12</v>
          </cell>
          <cell r="B2984">
            <v>7.8</v>
          </cell>
        </row>
        <row r="2985">
          <cell r="A2985" t="str">
            <v>CC(=O)Nc1sc(cn1)[N+]([O-])=O</v>
          </cell>
          <cell r="B2985">
            <v>7.8</v>
          </cell>
        </row>
        <row r="2986">
          <cell r="A2986" t="str">
            <v>NC[P](O)(O)=O</v>
          </cell>
          <cell r="B2986">
            <v>7.8</v>
          </cell>
        </row>
        <row r="2987">
          <cell r="A2987" t="str">
            <v>CNC(=O)O\N=C\C(C)(C)[S](C)(=O)=O</v>
          </cell>
          <cell r="B2987">
            <v>7.8</v>
          </cell>
        </row>
        <row r="2988">
          <cell r="A2988" t="str">
            <v>COC(=O)NC(=S)NC1=CC=CC=C1NC(=S)NC(=O)OC</v>
          </cell>
          <cell r="B2988">
            <v>7.8</v>
          </cell>
        </row>
        <row r="2989">
          <cell r="A2989" t="str">
            <v>Cc1c(COC(=O)C2C(\C=C(/Cl)C(F)(F)F)C2(C)C)cccc1c3ccccc3</v>
          </cell>
          <cell r="B2989">
            <v>7.8</v>
          </cell>
        </row>
        <row r="2990">
          <cell r="A2990" t="str">
            <v>CCOC(=O)C(S[P](=S)(OC)OC)c1ccccc1</v>
          </cell>
          <cell r="B2990">
            <v>7.8</v>
          </cell>
        </row>
        <row r="2991">
          <cell r="A2991" t="str">
            <v>COc1ccc(C=O)cc1</v>
          </cell>
          <cell r="B2991">
            <v>7.8</v>
          </cell>
        </row>
        <row r="2992">
          <cell r="A2992" t="str">
            <v>Oc1ccc(C=O)cc1</v>
          </cell>
          <cell r="B2992">
            <v>7.8</v>
          </cell>
        </row>
        <row r="2993">
          <cell r="A2993" t="str">
            <v>OC(=O)C=Cc1ccccc1</v>
          </cell>
          <cell r="B2993">
            <v>7.8</v>
          </cell>
        </row>
        <row r="2994">
          <cell r="A2994" t="str">
            <v>CN1[C@@H]2CC(C[C@H]1[C@H]3[C@@H]2O3)OC(=O)[C@H](CO)C4=CC=CC=C4</v>
          </cell>
          <cell r="B2994">
            <v>7.8</v>
          </cell>
        </row>
        <row r="2995">
          <cell r="A2995" t="str">
            <v>CCO[P](=S)(Oc1ccc(cc1)C#N)c2ccccc2</v>
          </cell>
          <cell r="B2995">
            <v>7.8</v>
          </cell>
        </row>
        <row r="2996">
          <cell r="A2996" t="str">
            <v>CC1=NN=C(c2ccccc2)C(=O)N1N</v>
          </cell>
          <cell r="B2996">
            <v>7.8</v>
          </cell>
        </row>
        <row r="2997">
          <cell r="A2997" t="str">
            <v>CC(C)c1ccc(NC(=O)N(C)C)cc1</v>
          </cell>
          <cell r="B2997">
            <v>7.8</v>
          </cell>
        </row>
        <row r="2998">
          <cell r="A2998" t="str">
            <v>CCc1cccc(CC)c1N(COC)C(=O)CCl</v>
          </cell>
          <cell r="B2998">
            <v>7.8</v>
          </cell>
        </row>
        <row r="2999">
          <cell r="A2999" t="str">
            <v>COc1cc(ccc1O)C(O)CN</v>
          </cell>
          <cell r="B2999">
            <v>7.8</v>
          </cell>
        </row>
        <row r="3000">
          <cell r="A3000" t="str">
            <v>FC(F)C(F)(F)OCC(Cn1cncn1)c2ccc(Cl)cc2Cl</v>
          </cell>
          <cell r="B3000">
            <v>7.8</v>
          </cell>
        </row>
        <row r="3001">
          <cell r="A3001" t="str">
            <v>CC(C)(C)C1=CC=C(C=C1)C(CCCN2CCC(CC2)C(C3=CC=CC=C3)(C4=CC=CC=C4)O)O</v>
          </cell>
          <cell r="B3001">
            <v>2.09</v>
          </cell>
        </row>
        <row r="3002">
          <cell r="A3002" t="str">
            <v>CN(C)C(=O)C(CCN1CCC(CC1)(C2=CC=C(C=C2)Cl)O)(C3=CC=CC=C3)C4=CC=CC=C4</v>
          </cell>
          <cell r="B3002">
            <v>2.09</v>
          </cell>
        </row>
        <row r="3003">
          <cell r="A3003" t="str">
            <v>CN(C)CCC=C1C2=CC=CC=C2CCC3=CC=CC=C31</v>
          </cell>
          <cell r="B3003">
            <v>2.09</v>
          </cell>
        </row>
        <row r="3004">
          <cell r="A3004" t="str">
            <v>C1CCC2(C1)CC(=O)N(C(=O)C2)CCCCN3CCN(CC3)C4=NC=CC=N4</v>
          </cell>
          <cell r="B3004">
            <v>2.09</v>
          </cell>
        </row>
        <row r="3005">
          <cell r="A3005" t="str">
            <v>CC(C)NCC(COC1=CC=CC2=CC=CC=C21)O</v>
          </cell>
          <cell r="B3005">
            <v>2.09</v>
          </cell>
        </row>
        <row r="3006">
          <cell r="A3006" t="str">
            <v>C1CC(=O)NC2=C1C=CC(=C2)OCCCCN3CCN(CC3)C4=C(C(=CC=C4)Cl)Cl</v>
          </cell>
          <cell r="B3006">
            <v>2.09</v>
          </cell>
        </row>
        <row r="3007">
          <cell r="A3007" t="str">
            <v>CCCCC1=C(C2=CC=CC=C2O1)C(=O)C3=CC(=C(C(=C3)I)OCCN(CC)CC)I</v>
          </cell>
          <cell r="B3007">
            <v>2.09</v>
          </cell>
        </row>
        <row r="3008">
          <cell r="A3008" t="str">
            <v>C1CN(CCC1(C2=CC=C(C=C2)Cl)O)CCCC(=O)C3=CC=C(C=C3)F</v>
          </cell>
          <cell r="B3008">
            <v>2.09</v>
          </cell>
        </row>
        <row r="3009">
          <cell r="A3009" t="str">
            <v>CC(=O)N1CCN(CC1)C2=CC=C(C=C2)OCC3COC(O3)(CN4C=CN=C4)C5=C(C=C(C=C5)Cl)Cl</v>
          </cell>
          <cell r="B3009">
            <v>2.09</v>
          </cell>
        </row>
        <row r="3010">
          <cell r="A3010" t="str">
            <v>C1CN(CCN1CCCN2C(=O)N3C=CC=CC3=N2)C4=CC(=CC=C4)Cl</v>
          </cell>
          <cell r="B3010">
            <v>2.09</v>
          </cell>
        </row>
        <row r="3011">
          <cell r="A3011" t="str">
            <v>CC[N+](CC)(CC)CC</v>
          </cell>
          <cell r="B3011">
            <v>2.09</v>
          </cell>
        </row>
        <row r="3012">
          <cell r="A3012" t="str">
            <v>CNCCC(C1=CC=CC=C1)OC2=CC=C(C=C2)C(F)(F)F</v>
          </cell>
          <cell r="B3012">
            <v>2.09</v>
          </cell>
        </row>
        <row r="3013">
          <cell r="A3013" t="str">
            <v>COC1=CC2=C(C=CN=C2C=C1)C(C3CC4CCN3CC4C=C)O</v>
          </cell>
          <cell r="B3013">
            <v>2.09</v>
          </cell>
        </row>
        <row r="3014">
          <cell r="A3014" t="str">
            <v>CC(C)NCC(COC1=CC=C(C=C1)CC(=O)N)O</v>
          </cell>
          <cell r="B3014">
            <v>2.09</v>
          </cell>
        </row>
        <row r="3015">
          <cell r="A3015" t="str">
            <v>CCCC1CC(N(C)C1)C(=O)NC(C(C)O)C2OC(SC)C(O)C(O)C2O</v>
          </cell>
          <cell r="B3015">
            <v>2.09</v>
          </cell>
        </row>
        <row r="3016">
          <cell r="A3016" t="str">
            <v>c1ccncc1</v>
          </cell>
          <cell r="B3016">
            <v>2.09</v>
          </cell>
        </row>
        <row r="3017">
          <cell r="A3017" t="str">
            <v>CC(=O)C1CCC2C1(CCC3C2CCC4=CC(=O)CCC34C)C</v>
          </cell>
          <cell r="B3017">
            <v>2.09</v>
          </cell>
        </row>
        <row r="3018">
          <cell r="A3018" t="str">
            <v>CC12CCC3C(C1CCC2O)CCC4=CC(=O)CCC34C</v>
          </cell>
          <cell r="B3018">
            <v>2.09</v>
          </cell>
        </row>
        <row r="3019">
          <cell r="A3019" t="str">
            <v>CCN1C=C(C(=O)C2=CC(=C(C=C21)N3CCNCC3)F)C(=O)O</v>
          </cell>
          <cell r="B3019">
            <v>2.09</v>
          </cell>
        </row>
        <row r="3020">
          <cell r="A3020" t="str">
            <v>CN1C=NC2=C1C(=O)N(C(=O)N2C)C</v>
          </cell>
          <cell r="B3020">
            <v>2.09</v>
          </cell>
        </row>
        <row r="3021">
          <cell r="A3021" t="str">
            <v>CC(C)(C)C1=CC=C(C=C1)C(CCCN2CCC(CC2)C(C3=CC=CC=C3)(C4=CC=CC=C4)O)O</v>
          </cell>
          <cell r="B3021">
            <v>2.09</v>
          </cell>
        </row>
        <row r="3022">
          <cell r="A3022" t="str">
            <v>CN(C)C(=O)C(CCN1CCC(CC1)(C2=CC=C(C=C2)Cl)O)(C3=CC=CC=C3)C4=CC=CC=C4</v>
          </cell>
          <cell r="B3022">
            <v>2.09</v>
          </cell>
        </row>
        <row r="3023">
          <cell r="A3023" t="str">
            <v>CN(C)CCC=C1C2=CC=CC=C2CCC3=CC=CC=C31</v>
          </cell>
          <cell r="B3023">
            <v>2.09</v>
          </cell>
        </row>
        <row r="3024">
          <cell r="A3024" t="str">
            <v>C1CCC2(C1)CC(=O)N(C(=O)C2)CCCCN3CCN(CC3)C4=NC=CC=N4</v>
          </cell>
          <cell r="B3024">
            <v>2.09</v>
          </cell>
        </row>
        <row r="3025">
          <cell r="A3025" t="str">
            <v>CC(C)NCC(COC1=CC=CC2=CC=CC=C21)O</v>
          </cell>
          <cell r="B3025">
            <v>2.09</v>
          </cell>
        </row>
        <row r="3026">
          <cell r="A3026" t="str">
            <v>C1CC(=O)NC2=C1C=CC(=C2)OCCCCN3CCN(CC3)C4=C(C(=CC=C4)Cl)Cl</v>
          </cell>
          <cell r="B3026">
            <v>2.09</v>
          </cell>
        </row>
        <row r="3027">
          <cell r="A3027" t="str">
            <v>CCCCC1=C(C2=CC=CC=C2O1)C(=O)C3=CC(=C(C(=C3)I)OCCN(CC)CC)I</v>
          </cell>
          <cell r="B3027">
            <v>2.09</v>
          </cell>
        </row>
        <row r="3028">
          <cell r="A3028" t="str">
            <v>C1CN(CCC1(C2=CC=C(C=C2)Cl)O)CCCC(=O)C3=CC=C(C=C3)F</v>
          </cell>
          <cell r="B3028">
            <v>2.09</v>
          </cell>
        </row>
        <row r="3029">
          <cell r="A3029" t="str">
            <v>CC(=O)N1CCN(CC1)C2=CC=C(C=C2)OCC3COC(O3)(CN4C=CN=C4)C5=C(C=C(C=C5)Cl)Cl</v>
          </cell>
          <cell r="B3029">
            <v>2.09</v>
          </cell>
        </row>
        <row r="3030">
          <cell r="A3030" t="str">
            <v>C1CN(CCN1CCCN2C(=O)N3C=CC=CC3=N2)C4=CC(=CC=C4)Cl</v>
          </cell>
          <cell r="B3030">
            <v>2.09</v>
          </cell>
        </row>
        <row r="3031">
          <cell r="A3031" t="str">
            <v>CC[N+](CC)(CC)CC</v>
          </cell>
          <cell r="B3031">
            <v>2.09</v>
          </cell>
        </row>
        <row r="3032">
          <cell r="A3032" t="str">
            <v>CNCCC(C1=CC=CC=C1)OC2=CC=C(C=C2)C(F)(F)F</v>
          </cell>
          <cell r="B3032">
            <v>2.09</v>
          </cell>
        </row>
        <row r="3033">
          <cell r="A3033" t="str">
            <v>COC1=CC2=C(C=CN=C2C=C1)C(C3CC4CCN3CC4C=C)O</v>
          </cell>
          <cell r="B3033">
            <v>2.09</v>
          </cell>
        </row>
        <row r="3034">
          <cell r="A3034" t="str">
            <v>CC(C)NCC(COC1=CC=C(C=C1)CC(=O)N)O</v>
          </cell>
          <cell r="B3034">
            <v>2.09</v>
          </cell>
        </row>
        <row r="3035">
          <cell r="A3035" t="str">
            <v>CCCC1CC(N(C)C1)C(=O)NC(C(C)O)C2OC(SC)C(O)C(O)C2O</v>
          </cell>
          <cell r="B3035">
            <v>2.09</v>
          </cell>
        </row>
        <row r="3036">
          <cell r="A3036" t="str">
            <v>c1ccncc1</v>
          </cell>
          <cell r="B3036">
            <v>2.09</v>
          </cell>
        </row>
        <row r="3037">
          <cell r="A3037" t="str">
            <v>CC(=O)C1CCC2C1(CCC3C2CCC4=CC(=O)CCC34C)C</v>
          </cell>
          <cell r="B3037">
            <v>2.09</v>
          </cell>
        </row>
        <row r="3038">
          <cell r="A3038" t="str">
            <v>CC12CCC3C(C1CCC2O)CCC4=CC(=O)CCC34C</v>
          </cell>
          <cell r="B3038">
            <v>2.09</v>
          </cell>
        </row>
        <row r="3039">
          <cell r="A3039" t="str">
            <v>CCN1C=C(C(=O)C2=CC(=C(C=C21)N3CCNCC3)F)C(=O)O</v>
          </cell>
          <cell r="B3039">
            <v>2.09</v>
          </cell>
        </row>
        <row r="3040">
          <cell r="A3040" t="str">
            <v>CN1C=NC2=C1C(=O)N(C(=O)N2C)C</v>
          </cell>
          <cell r="B3040">
            <v>2.09</v>
          </cell>
        </row>
        <row r="3041">
          <cell r="A3041" t="str">
            <v>CC(C)(C)C1=CC=C(C=C1)C(CCCN2CCC(CC2)C(C3=CC=CC=C3)(C4=CC=CC=C4)O)O</v>
          </cell>
          <cell r="B3041">
            <v>2.09</v>
          </cell>
        </row>
        <row r="3042">
          <cell r="A3042" t="str">
            <v>CN(C)C(=O)C(CCN1CCC(CC1)(C2=CC=C(C=C2)Cl)O)(C3=CC=CC=C3)C4=CC=CC=C4</v>
          </cell>
          <cell r="B3042">
            <v>2.09</v>
          </cell>
        </row>
        <row r="3043">
          <cell r="A3043" t="str">
            <v>CN(C)CCC=C1C2=CC=CC=C2CCC3=CC=CC=C31</v>
          </cell>
          <cell r="B3043">
            <v>2.09</v>
          </cell>
        </row>
        <row r="3044">
          <cell r="A3044" t="str">
            <v>C1CCC2(C1)CC(=O)N(C(=O)C2)CCCCN3CCN(CC3)C4=NC=CC=N4</v>
          </cell>
          <cell r="B3044">
            <v>2.09</v>
          </cell>
        </row>
        <row r="3045">
          <cell r="A3045" t="str">
            <v>CC(C)NCC(COC1=CC=CC2=CC=CC=C21)O</v>
          </cell>
          <cell r="B3045">
            <v>2.09</v>
          </cell>
        </row>
        <row r="3046">
          <cell r="A3046" t="str">
            <v>C1CC(=O)NC2=C1C=CC(=C2)OCCCCN3CCN(CC3)C4=C(C(=CC=C4)Cl)Cl</v>
          </cell>
          <cell r="B3046">
            <v>2.09</v>
          </cell>
        </row>
        <row r="3047">
          <cell r="A3047" t="str">
            <v>CCCCC1=C(C2=CC=CC=C2O1)C(=O)C3=CC(=C(C(=C3)I)OCCN(CC)CC)I</v>
          </cell>
          <cell r="B3047">
            <v>2.09</v>
          </cell>
        </row>
        <row r="3048">
          <cell r="A3048" t="str">
            <v>C1CN(CCC1(C2=CC=C(C=C2)Cl)O)CCCC(=O)C3=CC=C(C=C3)F</v>
          </cell>
          <cell r="B3048">
            <v>2.09</v>
          </cell>
        </row>
        <row r="3049">
          <cell r="A3049" t="str">
            <v>CC(=O)N1CCN(CC1)C2=CC=C(C=C2)OCC3COC(O3)(CN4C=CN=C4)C5=C(C=C(C=C5)Cl)Cl</v>
          </cell>
          <cell r="B3049">
            <v>2.09</v>
          </cell>
        </row>
        <row r="3050">
          <cell r="A3050" t="str">
            <v>C1CN(CCN1CCCN2C(=O)N3C=CC=CC3=N2)C4=CC(=CC=C4)Cl</v>
          </cell>
          <cell r="B3050">
            <v>2.09</v>
          </cell>
        </row>
        <row r="3051">
          <cell r="A3051" t="str">
            <v>CC[N+](CC)(CC)CC</v>
          </cell>
          <cell r="B3051">
            <v>2.09</v>
          </cell>
        </row>
        <row r="3052">
          <cell r="A3052" t="str">
            <v>CNCCC(C1=CC=CC=C1)OC2=CC=C(C=C2)C(F)(F)F</v>
          </cell>
          <cell r="B3052">
            <v>2.09</v>
          </cell>
        </row>
        <row r="3053">
          <cell r="A3053" t="str">
            <v>COC1=CC2=C(C=CN=C2C=C1)C(C3CC4CCN3CC4C=C)O</v>
          </cell>
          <cell r="B3053">
            <v>2.09</v>
          </cell>
        </row>
        <row r="3054">
          <cell r="A3054" t="str">
            <v>CC(C)NCC(COC1=CC=C(C=C1)CC(=O)N)O</v>
          </cell>
          <cell r="B3054">
            <v>2.09</v>
          </cell>
        </row>
        <row r="3055">
          <cell r="A3055" t="str">
            <v>CCCC1CC(N(C)C1)C(=O)NC(C(C)O)C2OC(SC)C(O)C(O)C2O</v>
          </cell>
          <cell r="B3055">
            <v>2.09</v>
          </cell>
        </row>
        <row r="3056">
          <cell r="A3056" t="str">
            <v>c1ccncc1</v>
          </cell>
          <cell r="B3056">
            <v>2.09</v>
          </cell>
        </row>
        <row r="3057">
          <cell r="A3057" t="str">
            <v>CC(=O)C1CCC2C1(CCC3C2CCC4=CC(=O)CCC34C)C</v>
          </cell>
          <cell r="B3057">
            <v>2.09</v>
          </cell>
        </row>
        <row r="3058">
          <cell r="A3058" t="str">
            <v>CC12CCC3C(C1CCC2O)CCC4=CC(=O)CCC34C</v>
          </cell>
          <cell r="B3058">
            <v>2.09</v>
          </cell>
        </row>
        <row r="3059">
          <cell r="A3059" t="str">
            <v>CCN1C=C(C(=O)C2=CC(=C(C=C21)N3CCNCC3)F)C(=O)O</v>
          </cell>
          <cell r="B3059">
            <v>2.09</v>
          </cell>
        </row>
        <row r="3060">
          <cell r="A3060" t="str">
            <v>CN1C=NC2=C1C(=O)N(C(=O)N2C)C</v>
          </cell>
          <cell r="B3060">
            <v>2.09</v>
          </cell>
        </row>
        <row r="3061">
          <cell r="A3061" t="str">
            <v>CC(C)(C)C1=CC=C(C=C1)C(CCCN2CCC(CC2)C(C3=CC=CC=C3)(C4=CC=CC=C4)O)O</v>
          </cell>
          <cell r="B3061">
            <v>2.09</v>
          </cell>
        </row>
        <row r="3062">
          <cell r="A3062" t="str">
            <v>CN(C)C(=O)C(CCN1CCC(CC1)(C2=CC=C(C=C2)Cl)O)(C3=CC=CC=C3)C4=CC=CC=C4</v>
          </cell>
          <cell r="B3062">
            <v>2.09</v>
          </cell>
        </row>
        <row r="3063">
          <cell r="A3063" t="str">
            <v>CN(C)CCC=C1C2=CC=CC=C2CCC3=CC=CC=C31</v>
          </cell>
          <cell r="B3063">
            <v>2.09</v>
          </cell>
        </row>
        <row r="3064">
          <cell r="A3064" t="str">
            <v>C1CCC2(C1)CC(=O)N(C(=O)C2)CCCCN3CCN(CC3)C4=NC=CC=N4</v>
          </cell>
          <cell r="B3064">
            <v>2.09</v>
          </cell>
        </row>
        <row r="3065">
          <cell r="A3065" t="str">
            <v>CC(C)NCC(COC1=CC=CC2=CC=CC=C21)O</v>
          </cell>
          <cell r="B3065">
            <v>2.09</v>
          </cell>
        </row>
        <row r="3066">
          <cell r="A3066" t="str">
            <v>C1CC(=O)NC2=C1C=CC(=C2)OCCCCN3CCN(CC3)C4=C(C(=CC=C4)Cl)Cl</v>
          </cell>
          <cell r="B3066">
            <v>2.09</v>
          </cell>
        </row>
        <row r="3067">
          <cell r="A3067" t="str">
            <v>CCCCC1=C(C2=CC=CC=C2O1)C(=O)C3=CC(=C(C(=C3)I)OCCN(CC)CC)I</v>
          </cell>
          <cell r="B3067">
            <v>2.09</v>
          </cell>
        </row>
        <row r="3068">
          <cell r="A3068" t="str">
            <v>C1CN(CCC1(C2=CC=C(C=C2)Cl)O)CCCC(=O)C3=CC=C(C=C3)F</v>
          </cell>
          <cell r="B3068">
            <v>2.09</v>
          </cell>
        </row>
        <row r="3069">
          <cell r="A3069" t="str">
            <v>CC(=O)N1CCN(CC1)C2=CC=C(C=C2)OCC3COC(O3)(CN4C=CN=C4)C5=C(C=C(C=C5)Cl)Cl</v>
          </cell>
          <cell r="B3069">
            <v>2.09</v>
          </cell>
        </row>
        <row r="3070">
          <cell r="A3070" t="str">
            <v>C1CN(CCN1CCCN2C(=O)N3C=CC=CC3=N2)C4=CC(=CC=C4)Cl</v>
          </cell>
          <cell r="B3070">
            <v>2.09</v>
          </cell>
        </row>
        <row r="3071">
          <cell r="A3071" t="str">
            <v>CC[N+](CC)(CC)CC</v>
          </cell>
          <cell r="B3071">
            <v>2.09</v>
          </cell>
        </row>
        <row r="3072">
          <cell r="A3072" t="str">
            <v>CNCCC(C1=CC=CC=C1)OC2=CC=C(C=C2)C(F)(F)F</v>
          </cell>
          <cell r="B3072">
            <v>2.09</v>
          </cell>
        </row>
        <row r="3073">
          <cell r="A3073" t="str">
            <v>COC1=CC2=C(C=CN=C2C=C1)C(C3CC4CCN3CC4C=C)O</v>
          </cell>
          <cell r="B3073">
            <v>2.09</v>
          </cell>
        </row>
        <row r="3074">
          <cell r="A3074" t="str">
            <v>CC(C)NCC(COC1=CC=C(C=C1)CC(=O)N)O</v>
          </cell>
          <cell r="B3074">
            <v>2.09</v>
          </cell>
        </row>
        <row r="3075">
          <cell r="A3075" t="str">
            <v>CCCC1CC(N(C)C1)C(=O)NC(C(C)O)C2OC(SC)C(O)C(O)C2O</v>
          </cell>
          <cell r="B3075">
            <v>2.09</v>
          </cell>
        </row>
        <row r="3076">
          <cell r="A3076" t="str">
            <v>c1ccncc1</v>
          </cell>
          <cell r="B3076">
            <v>2.09</v>
          </cell>
        </row>
        <row r="3077">
          <cell r="A3077" t="str">
            <v>CC(=O)C1CCC2C1(CCC3C2CCC4=CC(=O)CCC34C)C</v>
          </cell>
          <cell r="B3077">
            <v>2.09</v>
          </cell>
        </row>
        <row r="3078">
          <cell r="A3078" t="str">
            <v>CC12CCC3C(C1CCC2O)CCC4=CC(=O)CCC34C</v>
          </cell>
          <cell r="B3078">
            <v>2.09</v>
          </cell>
        </row>
        <row r="3079">
          <cell r="A3079" t="str">
            <v>CCN1C=C(C(=O)C2=CC(=C(C=C21)N3CCNCC3)F)C(=O)O</v>
          </cell>
          <cell r="B3079">
            <v>2.09</v>
          </cell>
        </row>
        <row r="3080">
          <cell r="A3080" t="str">
            <v>CN1C=NC2=C1C(=O)N(C(=O)N2C)C</v>
          </cell>
          <cell r="B3080">
            <v>2.09</v>
          </cell>
        </row>
        <row r="3081">
          <cell r="A3081" t="str">
            <v>CC(C)(C)C1=CC=C(C=C1)C(CCCN2CCC(CC2)C(C3=CC=CC=C3)(C4=CC=CC=C4)O)O</v>
          </cell>
          <cell r="B3081">
            <v>3.44</v>
          </cell>
        </row>
        <row r="3082">
          <cell r="A3082" t="str">
            <v>CN(C)C(=O)C(CCN1CCC(CC1)(C2=CC=C(C=C2)Cl)O)(C3=CC=CC=C3)C4=CC=CC=C4</v>
          </cell>
          <cell r="B3082">
            <v>3.44</v>
          </cell>
        </row>
        <row r="3083">
          <cell r="A3083" t="str">
            <v>CN(C)CCC=C1C2=CC=CC=C2CCC3=CC=CC=C31</v>
          </cell>
          <cell r="B3083">
            <v>3.44</v>
          </cell>
        </row>
        <row r="3084">
          <cell r="A3084" t="str">
            <v>C1CCC2(C1)CC(=O)N(C(=O)C2)CCCCN3CCN(CC3)C4=NC=CC=N4</v>
          </cell>
          <cell r="B3084">
            <v>3.44</v>
          </cell>
        </row>
        <row r="3085">
          <cell r="A3085" t="str">
            <v>CC(C)NCC(COC1=CC=CC2=CC=CC=C21)O</v>
          </cell>
          <cell r="B3085">
            <v>3.44</v>
          </cell>
        </row>
        <row r="3086">
          <cell r="A3086" t="str">
            <v>C1CC(=O)NC2=C1C=CC(=C2)OCCCCN3CCN(CC3)C4=C(C(=CC=C4)Cl)Cl</v>
          </cell>
          <cell r="B3086">
            <v>3.44</v>
          </cell>
        </row>
        <row r="3087">
          <cell r="A3087" t="str">
            <v>CCCCC1=C(C2=CC=CC=C2O1)C(=O)C3=CC(=C(C(=C3)I)OCCN(CC)CC)I</v>
          </cell>
          <cell r="B3087">
            <v>3.44</v>
          </cell>
        </row>
        <row r="3088">
          <cell r="A3088" t="str">
            <v>C1CN(CCC1(C2=CC=C(C=C2)Cl)O)CCCC(=O)C3=CC=C(C=C3)F</v>
          </cell>
          <cell r="B3088">
            <v>3.44</v>
          </cell>
        </row>
        <row r="3089">
          <cell r="A3089" t="str">
            <v>CC(=O)N1CCN(CC1)C2=CC=C(C=C2)OCC3COC(O3)(CN4C=CN=C4)C5=C(C=C(C=C5)Cl)Cl</v>
          </cell>
          <cell r="B3089">
            <v>3.44</v>
          </cell>
        </row>
        <row r="3090">
          <cell r="A3090" t="str">
            <v>C1CN(CCN1CCCN2C(=O)N3C=CC=CC3=N2)C4=CC(=CC=C4)Cl</v>
          </cell>
          <cell r="B3090">
            <v>3.44</v>
          </cell>
        </row>
        <row r="3091">
          <cell r="A3091" t="str">
            <v>CC[N+](CC)(CC)CC</v>
          </cell>
          <cell r="B3091">
            <v>3.44</v>
          </cell>
        </row>
        <row r="3092">
          <cell r="A3092" t="str">
            <v>CNCCC(C1=CC=CC=C1)OC2=CC=C(C=C2)C(F)(F)F</v>
          </cell>
          <cell r="B3092">
            <v>3.44</v>
          </cell>
        </row>
        <row r="3093">
          <cell r="A3093" t="str">
            <v>COC1=CC2=C(C=CN=C2C=C1)C(C3CC4CCN3CC4C=C)O</v>
          </cell>
          <cell r="B3093">
            <v>3.44</v>
          </cell>
        </row>
        <row r="3094">
          <cell r="A3094" t="str">
            <v>CC(C)NCC(COC1=CC=C(C=C1)CC(=O)N)O</v>
          </cell>
          <cell r="B3094">
            <v>3.44</v>
          </cell>
        </row>
        <row r="3095">
          <cell r="A3095" t="str">
            <v>CCCC1CC(N(C)C1)C(=O)NC(C(C)O)C2OC(SC)C(O)C(O)C2O</v>
          </cell>
          <cell r="B3095">
            <v>3.44</v>
          </cell>
        </row>
        <row r="3096">
          <cell r="A3096" t="str">
            <v>c1ccncc1</v>
          </cell>
          <cell r="B3096">
            <v>3.44</v>
          </cell>
        </row>
        <row r="3097">
          <cell r="A3097" t="str">
            <v>CC(=O)C1CCC2C1(CCC3C2CCC4=CC(=O)CCC34C)C</v>
          </cell>
          <cell r="B3097">
            <v>3.44</v>
          </cell>
        </row>
        <row r="3098">
          <cell r="A3098" t="str">
            <v>CC12CCC3C(C1CCC2O)CCC4=CC(=O)CCC34C</v>
          </cell>
          <cell r="B3098">
            <v>3.44</v>
          </cell>
        </row>
        <row r="3099">
          <cell r="A3099" t="str">
            <v>CCN1C=C(C(=O)C2=CC(=C(C=C21)N3CCNCC3)F)C(=O)O</v>
          </cell>
          <cell r="B3099">
            <v>3.44</v>
          </cell>
        </row>
        <row r="3100">
          <cell r="A3100" t="str">
            <v>CN1C=NC2=C1C(=O)N(C(=O)N2C)C</v>
          </cell>
          <cell r="B3100">
            <v>3.44</v>
          </cell>
        </row>
        <row r="3101">
          <cell r="A3101" t="str">
            <v>CC[N+](CC)(CC)CC</v>
          </cell>
          <cell r="B3101">
            <v>2</v>
          </cell>
        </row>
        <row r="3102">
          <cell r="A3102" t="str">
            <v>Clc1ccccc1N=P(N=P(N1CCCC1)(N1CCCC1)N1CCCC1)(N1CCCC1)N1CCCC1</v>
          </cell>
          <cell r="B3102">
            <v>2</v>
          </cell>
        </row>
        <row r="3103">
          <cell r="A3103" t="str">
            <v>FC(F)(F)c1ccc(N=P(N2CCCC2)(N2CCCC2)N2CCCC2)cc1</v>
          </cell>
          <cell r="B3103">
            <v>2</v>
          </cell>
        </row>
        <row r="3104">
          <cell r="A3104" t="str">
            <v>CCC[N+](CCC)(CCC)CCC</v>
          </cell>
          <cell r="B3104">
            <v>2</v>
          </cell>
        </row>
        <row r="3105">
          <cell r="A3105" t="str">
            <v>CCCN(CCC)CCC</v>
          </cell>
          <cell r="B3105">
            <v>2</v>
          </cell>
        </row>
        <row r="3106">
          <cell r="A3106" t="str">
            <v>c1ccncc1</v>
          </cell>
          <cell r="B3106">
            <v>2</v>
          </cell>
        </row>
        <row r="3107">
          <cell r="A3107" t="str">
            <v>C1CCNC1</v>
          </cell>
          <cell r="B3107">
            <v>2</v>
          </cell>
        </row>
        <row r="3108">
          <cell r="A3108" t="str">
            <v>CCNCC</v>
          </cell>
          <cell r="B3108">
            <v>2</v>
          </cell>
        </row>
        <row r="3109">
          <cell r="A3109" t="str">
            <v>COc1cccc(c1)N(C)C</v>
          </cell>
          <cell r="B3109">
            <v>2</v>
          </cell>
        </row>
        <row r="3110">
          <cell r="A3110" t="str">
            <v>Nc1ccccn1</v>
          </cell>
          <cell r="B3110">
            <v>2</v>
          </cell>
        </row>
        <row r="3111">
          <cell r="A3111" t="str">
            <v>CN(C)c1ccc(cc1)N(C)C</v>
          </cell>
          <cell r="B3111">
            <v>2</v>
          </cell>
        </row>
        <row r="3112">
          <cell r="A3112" t="str">
            <v>CO[C@H]1[C@@H](C[C@@H]2CN3CCc4c([nH]c5cc(OC)ccc45)[C@H]3C[C@@H]2[C@@H]1C(=O)OC)OC(=O)c6cc(OC)c(OC)c(OC)c6</v>
          </cell>
          <cell r="B3112">
            <v>2</v>
          </cell>
        </row>
        <row r="3113">
          <cell r="A3113" t="str">
            <v>N[C@@H](CCC(N)=O)C(O)=O</v>
          </cell>
          <cell r="B3113">
            <v>2</v>
          </cell>
        </row>
        <row r="3114">
          <cell r="A3114" t="str">
            <v>CC(N)C(=O)O</v>
          </cell>
          <cell r="B3114">
            <v>2</v>
          </cell>
        </row>
        <row r="3115">
          <cell r="A3115" t="str">
            <v>NC(Cc1ccccc1)C(=O)NC(Cc1ccccc1)C(=O)NC(Cc1ccccc1)C(=O)NC(Cc1ccccc1)C(=O)O</v>
          </cell>
          <cell r="B3115">
            <v>2</v>
          </cell>
        </row>
        <row r="3116">
          <cell r="A3116" t="str">
            <v>c1cnc2c(c1)ccc3cccnc23</v>
          </cell>
          <cell r="B3116">
            <v>2</v>
          </cell>
        </row>
        <row r="3117">
          <cell r="A3117" t="str">
            <v>CN(C)c1ccc(N=Nc2ccc(N=P(c3ccccc3)(c3ccccc3)c3ccccc3)cc2)cc1</v>
          </cell>
          <cell r="B3117">
            <v>2</v>
          </cell>
        </row>
        <row r="3118">
          <cell r="A3118" t="str">
            <v>CN(C)c1ccc(N=Nc2ccc(N=P(c3ccccc3)(c3ccccc3)N3CCCC3)cc2)cc1</v>
          </cell>
          <cell r="B3118">
            <v>2</v>
          </cell>
        </row>
        <row r="3119">
          <cell r="A3119" t="str">
            <v>O=[N+]([O-])c1ccc(N=Nc2ccc(N=P(c3ccccc3)(N3CCCC3)N3CCCC3)cc2)cc1</v>
          </cell>
          <cell r="B3119">
            <v>2</v>
          </cell>
        </row>
        <row r="3120">
          <cell r="A3120" t="str">
            <v>COc1cccc(O)c1O</v>
          </cell>
          <cell r="B3120">
            <v>2</v>
          </cell>
        </row>
        <row r="3121">
          <cell r="A3121" t="str">
            <v>COc1ccncc1</v>
          </cell>
          <cell r="B3121">
            <v>2</v>
          </cell>
        </row>
        <row r="3122">
          <cell r="A3122" t="str">
            <v>OC(=O)c1ccccc1C(O)=O</v>
          </cell>
          <cell r="B3122">
            <v>2</v>
          </cell>
        </row>
        <row r="3123">
          <cell r="A3123" t="str">
            <v>Nc1ccc(O)cc1</v>
          </cell>
          <cell r="B3123">
            <v>2</v>
          </cell>
        </row>
        <row r="3124">
          <cell r="A3124" t="str">
            <v>[nH]1ncc2ccccc12</v>
          </cell>
          <cell r="B3124">
            <v>2</v>
          </cell>
        </row>
        <row r="3125">
          <cell r="A3125" t="str">
            <v>CC(=O)Nc1sc(cn1)[N+]([O-])=O</v>
          </cell>
          <cell r="B3125">
            <v>2</v>
          </cell>
        </row>
        <row r="3126">
          <cell r="A3126" t="str">
            <v>NC[P](O)(O)=O</v>
          </cell>
          <cell r="B3126">
            <v>2</v>
          </cell>
        </row>
        <row r="3127">
          <cell r="A3127" t="str">
            <v>CNC(=O)O\N=C\C(C)(C)[S](C)(=O)=O</v>
          </cell>
          <cell r="B3127">
            <v>2</v>
          </cell>
        </row>
        <row r="3128">
          <cell r="A3128" t="str">
            <v>COC(=O)NC(=S)NC1=CC=CC=C1NC(=S)NC(=O)OC</v>
          </cell>
          <cell r="B3128">
            <v>2</v>
          </cell>
        </row>
        <row r="3129">
          <cell r="A3129" t="str">
            <v>Cc1c(COC(=O)C2C(\C=C(/Cl)C(F)(F)F)C2(C)C)cccc1c3ccccc3</v>
          </cell>
          <cell r="B3129">
            <v>2</v>
          </cell>
        </row>
        <row r="3130">
          <cell r="A3130" t="str">
            <v>CCOC(=O)C(S[P](=S)(OC)OC)c1ccccc1</v>
          </cell>
          <cell r="B3130">
            <v>2</v>
          </cell>
        </row>
        <row r="3131">
          <cell r="A3131" t="str">
            <v>COc1ccc(C=O)cc1</v>
          </cell>
          <cell r="B3131">
            <v>2</v>
          </cell>
        </row>
        <row r="3132">
          <cell r="A3132" t="str">
            <v>Oc1ccc(C=O)cc1</v>
          </cell>
          <cell r="B3132">
            <v>2</v>
          </cell>
        </row>
        <row r="3133">
          <cell r="A3133" t="str">
            <v>OC(=O)C=Cc1ccccc1</v>
          </cell>
          <cell r="B3133">
            <v>2</v>
          </cell>
        </row>
        <row r="3134">
          <cell r="A3134" t="str">
            <v>CN1[C@@H]2CC(C[C@H]1[C@H]3[C@@H]2O3)OC(=O)[C@H](CO)C4=CC=CC=C4</v>
          </cell>
          <cell r="B3134">
            <v>2</v>
          </cell>
        </row>
        <row r="3135">
          <cell r="A3135" t="str">
            <v>CCO[P](=S)(Oc1ccc(cc1)C#N)c2ccccc2</v>
          </cell>
          <cell r="B3135">
            <v>2</v>
          </cell>
        </row>
        <row r="3136">
          <cell r="A3136" t="str">
            <v>CC1=NN=C(c2ccccc2)C(=O)N1N</v>
          </cell>
          <cell r="B3136">
            <v>2</v>
          </cell>
        </row>
        <row r="3137">
          <cell r="A3137" t="str">
            <v>CC(C)c1ccc(NC(=O)N(C)C)cc1</v>
          </cell>
          <cell r="B3137">
            <v>2</v>
          </cell>
        </row>
        <row r="3138">
          <cell r="A3138" t="str">
            <v>CCc1cccc(CC)c1N(COC)C(=O)CCl</v>
          </cell>
          <cell r="B3138">
            <v>2</v>
          </cell>
        </row>
        <row r="3139">
          <cell r="A3139" t="str">
            <v>COc1cc(ccc1O)C(O)CN</v>
          </cell>
          <cell r="B3139">
            <v>2</v>
          </cell>
        </row>
        <row r="3140">
          <cell r="A3140" t="str">
            <v>FC(F)C(F)(F)OCC(Cn1cncn1)c2ccc(Cl)cc2Cl</v>
          </cell>
          <cell r="B3140">
            <v>2</v>
          </cell>
        </row>
      </sheetData>
      <sheetData sheetId="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90714_positive_model_logIE_dat"/>
      <sheetName val="Sheet1"/>
    </sheetNames>
    <sheetDataSet>
      <sheetData sheetId="0"/>
      <sheetData sheetId="1">
        <row r="2">
          <cell r="G2" t="str">
            <v>tetraethylammonium</v>
          </cell>
          <cell r="H2">
            <v>4.162507347</v>
          </cell>
        </row>
        <row r="3">
          <cell r="G3" t="str">
            <v>N,N-dimethylaniline</v>
          </cell>
          <cell r="H3">
            <v>1.935536116</v>
          </cell>
        </row>
        <row r="4">
          <cell r="G4" t="str">
            <v>quinoline</v>
          </cell>
          <cell r="H4">
            <v>2.8210740520000002</v>
          </cell>
        </row>
        <row r="5">
          <cell r="G5" t="str">
            <v>2,6-diaminopyridine</v>
          </cell>
          <cell r="H5">
            <v>3.803751686</v>
          </cell>
        </row>
        <row r="6">
          <cell r="G6" t="str">
            <v>4-aminobenzoic acid</v>
          </cell>
          <cell r="H6">
            <v>3.118794243</v>
          </cell>
        </row>
        <row r="7">
          <cell r="G7" t="str">
            <v>trizma base</v>
          </cell>
          <cell r="H7">
            <v>2.8862341439999999</v>
          </cell>
        </row>
        <row r="8">
          <cell r="G8" t="str">
            <v>2-aminophenol</v>
          </cell>
          <cell r="H8">
            <v>3.652598309</v>
          </cell>
        </row>
        <row r="9">
          <cell r="G9" t="str">
            <v>4-methoxyaniline</v>
          </cell>
          <cell r="H9">
            <v>3.865194035</v>
          </cell>
        </row>
        <row r="10">
          <cell r="G10" t="str">
            <v>8-aminoquinaldine</v>
          </cell>
          <cell r="H10">
            <v>3.8366906140000001</v>
          </cell>
        </row>
        <row r="11">
          <cell r="G11" t="str">
            <v>2-Cl-C6H4-P2(pyrr)</v>
          </cell>
          <cell r="H11">
            <v>3.81</v>
          </cell>
        </row>
        <row r="12">
          <cell r="G12" t="str">
            <v>4-CF3-C6H4-P(pyrr)</v>
          </cell>
          <cell r="H12">
            <v>3.75</v>
          </cell>
        </row>
        <row r="13">
          <cell r="G13" t="str">
            <v>tetrapropylammonium</v>
          </cell>
          <cell r="H13">
            <v>3.3</v>
          </cell>
        </row>
        <row r="14">
          <cell r="G14" t="str">
            <v>pyridine</v>
          </cell>
          <cell r="H14">
            <v>2.4700000000000002</v>
          </cell>
        </row>
        <row r="15">
          <cell r="G15" t="str">
            <v>pyrrolidine</v>
          </cell>
          <cell r="H15">
            <v>2.4</v>
          </cell>
        </row>
        <row r="16">
          <cell r="G16" t="str">
            <v>diethylamine</v>
          </cell>
          <cell r="H16">
            <v>2.5299999999999998</v>
          </cell>
        </row>
        <row r="17">
          <cell r="G17" t="str">
            <v>3-methoxy-N,N-dimethylaniline</v>
          </cell>
          <cell r="H17">
            <v>3.4</v>
          </cell>
        </row>
        <row r="18">
          <cell r="G18" t="str">
            <v>2-aminopyridine</v>
          </cell>
          <cell r="H18">
            <v>1.94</v>
          </cell>
        </row>
        <row r="19">
          <cell r="G19" t="str">
            <v>reserpine</v>
          </cell>
          <cell r="H19">
            <v>3.27</v>
          </cell>
        </row>
        <row r="20">
          <cell r="G20" t="str">
            <v>alpha-alanine</v>
          </cell>
          <cell r="H20">
            <v>1.35</v>
          </cell>
        </row>
        <row r="21">
          <cell r="G21" t="str">
            <v>1,10-phenanthroline</v>
          </cell>
          <cell r="H21">
            <v>2.72</v>
          </cell>
        </row>
        <row r="22">
          <cell r="G22" t="str">
            <v>4-[2-[4-[(diphenyl-1-pyrrolidinylphosphoranylidene)amino]phenyl]diazenyl]-N,N-dimethyl-benzenamine</v>
          </cell>
          <cell r="H22">
            <v>2.38</v>
          </cell>
        </row>
        <row r="23">
          <cell r="G23" t="str">
            <v>4-[2-(4-nitrophenyl)diazenyl]-N-(phenyldi-1-pyrrolidinylphosphoranylidene)benzenamine</v>
          </cell>
          <cell r="H23">
            <v>3.25</v>
          </cell>
        </row>
        <row r="24">
          <cell r="G24" t="str">
            <v>4-methoxypyridine</v>
          </cell>
          <cell r="H24">
            <v>2.82</v>
          </cell>
        </row>
        <row r="25">
          <cell r="G25" t="str">
            <v>phthalic acid</v>
          </cell>
          <cell r="H25">
            <v>1.1100000000000001</v>
          </cell>
        </row>
        <row r="26">
          <cell r="G26" t="str">
            <v>4-aminophenol</v>
          </cell>
          <cell r="H26">
            <v>1.9</v>
          </cell>
        </row>
        <row r="27">
          <cell r="G27" t="str">
            <v>indazole</v>
          </cell>
          <cell r="H27">
            <v>2.37</v>
          </cell>
        </row>
        <row r="28">
          <cell r="G28" t="str">
            <v>2-acetamido-5-nitrothiazole</v>
          </cell>
          <cell r="H28">
            <v>0.72</v>
          </cell>
        </row>
        <row r="29">
          <cell r="G29" t="str">
            <v>AMPA</v>
          </cell>
          <cell r="H29">
            <v>-0.16</v>
          </cell>
        </row>
        <row r="30">
          <cell r="G30" t="str">
            <v>thiophanate-methyl</v>
          </cell>
          <cell r="H30">
            <v>2.64</v>
          </cell>
        </row>
        <row r="31">
          <cell r="G31" t="str">
            <v>phenthoate</v>
          </cell>
          <cell r="H31">
            <v>2.3199999999999998</v>
          </cell>
        </row>
        <row r="32">
          <cell r="G32" t="str">
            <v>p-anisaldehyde</v>
          </cell>
          <cell r="H32">
            <v>1.56</v>
          </cell>
        </row>
        <row r="33">
          <cell r="G33" t="str">
            <v>4-hydroxybenzaldehyde</v>
          </cell>
          <cell r="H33">
            <v>1.19</v>
          </cell>
        </row>
        <row r="34">
          <cell r="G34" t="str">
            <v>cinnamic acid</v>
          </cell>
          <cell r="H34">
            <v>1.2</v>
          </cell>
        </row>
        <row r="35">
          <cell r="G35" t="str">
            <v>scopolamine</v>
          </cell>
          <cell r="H35">
            <v>3.27</v>
          </cell>
        </row>
        <row r="36">
          <cell r="G36" t="str">
            <v>cyanophenphos</v>
          </cell>
          <cell r="H36">
            <v>1.9</v>
          </cell>
        </row>
        <row r="37">
          <cell r="G37" t="str">
            <v>metamitrone</v>
          </cell>
          <cell r="H37">
            <v>2.5499999999999998</v>
          </cell>
        </row>
        <row r="38">
          <cell r="G38" t="str">
            <v>isoproturon</v>
          </cell>
          <cell r="H38">
            <v>3.04</v>
          </cell>
        </row>
        <row r="39">
          <cell r="G39" t="str">
            <v>alachlor</v>
          </cell>
          <cell r="H39">
            <v>1.97</v>
          </cell>
        </row>
        <row r="40">
          <cell r="G40" t="str">
            <v>tetraconazole</v>
          </cell>
          <cell r="H40">
            <v>3.37</v>
          </cell>
        </row>
        <row r="41">
          <cell r="G41" t="str">
            <v>tetraethylammonium</v>
          </cell>
          <cell r="H41">
            <v>4.162507347</v>
          </cell>
        </row>
        <row r="42">
          <cell r="G42" t="str">
            <v>N,N-dimethylaniline</v>
          </cell>
          <cell r="H42">
            <v>1.5521633610000001</v>
          </cell>
        </row>
        <row r="43">
          <cell r="G43" t="str">
            <v>4-methoxy-N,N-dimethylaniline</v>
          </cell>
          <cell r="H43">
            <v>2.5252943449999998</v>
          </cell>
        </row>
        <row r="44">
          <cell r="G44" t="str">
            <v>quinoline</v>
          </cell>
          <cell r="H44">
            <v>1.4616492130000001</v>
          </cell>
        </row>
        <row r="45">
          <cell r="G45" t="str">
            <v>2,6-diaminopyridine</v>
          </cell>
          <cell r="H45">
            <v>3.6576933899999999</v>
          </cell>
        </row>
        <row r="46">
          <cell r="G46" t="str">
            <v>1-naphthylamine</v>
          </cell>
          <cell r="H46">
            <v>2.4592628250000002</v>
          </cell>
        </row>
        <row r="47">
          <cell r="G47" t="str">
            <v>trizma base</v>
          </cell>
          <cell r="H47">
            <v>2.6207036380000002</v>
          </cell>
        </row>
        <row r="48">
          <cell r="G48" t="str">
            <v>2-aminophenol</v>
          </cell>
          <cell r="H48">
            <v>2.478102786</v>
          </cell>
        </row>
        <row r="49">
          <cell r="G49" t="str">
            <v>4-methoxyaniline</v>
          </cell>
          <cell r="H49">
            <v>2.185691753</v>
          </cell>
        </row>
        <row r="50">
          <cell r="G50" t="str">
            <v>8-aminoquinaldine</v>
          </cell>
          <cell r="H50">
            <v>2.7338852720000002</v>
          </cell>
        </row>
        <row r="51">
          <cell r="G51" t="str">
            <v>tetraethylammonium</v>
          </cell>
          <cell r="H51">
            <v>4.162507347</v>
          </cell>
        </row>
        <row r="52">
          <cell r="G52" t="str">
            <v>N,N-dimethylaniline</v>
          </cell>
          <cell r="H52">
            <v>2.2853186760000002</v>
          </cell>
        </row>
        <row r="53">
          <cell r="G53" t="str">
            <v>4-methoxy-N,N-dimethylaniline</v>
          </cell>
          <cell r="H53">
            <v>3.963029744</v>
          </cell>
        </row>
        <row r="54">
          <cell r="G54" t="str">
            <v>quinoline</v>
          </cell>
          <cell r="H54">
            <v>3.0942364370000002</v>
          </cell>
        </row>
        <row r="55">
          <cell r="G55" t="str">
            <v>2,6-diaminopyridine</v>
          </cell>
          <cell r="H55">
            <v>3.9144550269999998</v>
          </cell>
        </row>
        <row r="56">
          <cell r="G56" t="str">
            <v>4-aminobenzoic acid</v>
          </cell>
          <cell r="H56">
            <v>3.182801902</v>
          </cell>
        </row>
        <row r="57">
          <cell r="G57" t="str">
            <v>1-naphthylamine</v>
          </cell>
          <cell r="H57">
            <v>3.5564507339999998</v>
          </cell>
        </row>
        <row r="58">
          <cell r="G58" t="str">
            <v>trizma base</v>
          </cell>
          <cell r="H58">
            <v>2.9108341329999998</v>
          </cell>
        </row>
        <row r="59">
          <cell r="G59" t="str">
            <v>2-aminophenol</v>
          </cell>
          <cell r="H59">
            <v>3.632859829</v>
          </cell>
        </row>
        <row r="60">
          <cell r="G60" t="str">
            <v>4-methoxyaniline</v>
          </cell>
          <cell r="H60">
            <v>3.8553152150000001</v>
          </cell>
        </row>
        <row r="61">
          <cell r="G61" t="str">
            <v>8-aminoquinaldine</v>
          </cell>
          <cell r="H61">
            <v>3.8897606759999999</v>
          </cell>
        </row>
        <row r="62">
          <cell r="G62" t="str">
            <v>N,N-dimethylaniline</v>
          </cell>
          <cell r="H62">
            <v>0.86</v>
          </cell>
        </row>
        <row r="63">
          <cell r="G63" t="str">
            <v>4-methoxy-N,N-dimethylaniline</v>
          </cell>
          <cell r="H63">
            <v>2.67</v>
          </cell>
        </row>
        <row r="64">
          <cell r="G64" t="str">
            <v>quinoline</v>
          </cell>
          <cell r="H64">
            <v>1.48</v>
          </cell>
        </row>
        <row r="65">
          <cell r="G65" t="str">
            <v>2,6-diaminopyridine</v>
          </cell>
          <cell r="H65">
            <v>3</v>
          </cell>
        </row>
        <row r="66">
          <cell r="G66" t="str">
            <v>1-naphthylamine</v>
          </cell>
          <cell r="H66">
            <v>1.08</v>
          </cell>
        </row>
        <row r="67">
          <cell r="G67" t="str">
            <v>trizma base</v>
          </cell>
          <cell r="H67">
            <v>2.52</v>
          </cell>
        </row>
        <row r="68">
          <cell r="G68" t="str">
            <v>2-aminophenol</v>
          </cell>
          <cell r="H68">
            <v>1.66</v>
          </cell>
        </row>
        <row r="69">
          <cell r="G69" t="str">
            <v>4-methoxyaniline</v>
          </cell>
          <cell r="H69">
            <v>2.06</v>
          </cell>
        </row>
        <row r="70">
          <cell r="G70" t="str">
            <v>8-aminoquinaldine</v>
          </cell>
          <cell r="H70">
            <v>3.35</v>
          </cell>
        </row>
        <row r="71">
          <cell r="G71" t="str">
            <v>tetraethylammonium</v>
          </cell>
          <cell r="H71">
            <v>4.162507347</v>
          </cell>
        </row>
        <row r="72">
          <cell r="G72" t="str">
            <v>N,N-dimethylaniline</v>
          </cell>
          <cell r="H72">
            <v>1.724365616</v>
          </cell>
        </row>
        <row r="73">
          <cell r="G73" t="str">
            <v>4-methoxy-N,N-dimethylaniline</v>
          </cell>
          <cell r="H73">
            <v>2.8471269430000001</v>
          </cell>
        </row>
        <row r="74">
          <cell r="G74" t="str">
            <v>quinoline</v>
          </cell>
          <cell r="H74">
            <v>1.718689514</v>
          </cell>
        </row>
        <row r="75">
          <cell r="G75" t="str">
            <v>4-aminobenzoic acid</v>
          </cell>
          <cell r="H75">
            <v>2.5847860589999998</v>
          </cell>
        </row>
        <row r="76">
          <cell r="G76" t="str">
            <v>2-aminophenol</v>
          </cell>
          <cell r="H76">
            <v>3.4335017329999999</v>
          </cell>
        </row>
        <row r="77">
          <cell r="G77" t="str">
            <v>4-methoxyaniline</v>
          </cell>
          <cell r="H77">
            <v>3.5148689339999999</v>
          </cell>
        </row>
        <row r="78">
          <cell r="G78" t="str">
            <v>8-aminoquinaldine</v>
          </cell>
          <cell r="H78">
            <v>3.9451925029999999</v>
          </cell>
        </row>
        <row r="79">
          <cell r="G79" t="str">
            <v>tetraethylammonium</v>
          </cell>
          <cell r="H79">
            <v>4.162507347</v>
          </cell>
        </row>
        <row r="80">
          <cell r="G80" t="str">
            <v>N,N-dimethylaniline</v>
          </cell>
          <cell r="H80">
            <v>3.2998958300000001</v>
          </cell>
        </row>
        <row r="81">
          <cell r="G81" t="str">
            <v>quinoline</v>
          </cell>
          <cell r="H81">
            <v>3.268954473</v>
          </cell>
        </row>
        <row r="82">
          <cell r="G82" t="str">
            <v>2,6-diaminopyridine</v>
          </cell>
          <cell r="H82">
            <v>3.875800151</v>
          </cell>
        </row>
        <row r="83">
          <cell r="G83" t="str">
            <v>1-naphthylamine</v>
          </cell>
          <cell r="H83">
            <v>3.408012753</v>
          </cell>
        </row>
        <row r="84">
          <cell r="G84" t="str">
            <v>trizma base</v>
          </cell>
          <cell r="H84">
            <v>2.5743071020000001</v>
          </cell>
        </row>
        <row r="85">
          <cell r="G85" t="str">
            <v>4-methoxyaniline</v>
          </cell>
          <cell r="H85">
            <v>3.6218438470000001</v>
          </cell>
        </row>
        <row r="86">
          <cell r="G86" t="str">
            <v>tetraethylammonium</v>
          </cell>
          <cell r="H86">
            <v>4.162507347</v>
          </cell>
        </row>
        <row r="87">
          <cell r="G87" t="str">
            <v>N,N-dimethylaniline</v>
          </cell>
          <cell r="H87">
            <v>1.6621565039999999</v>
          </cell>
        </row>
        <row r="88">
          <cell r="G88" t="str">
            <v>4-methoxy-N,N-dimethylaniline</v>
          </cell>
          <cell r="H88">
            <v>2.4452894679999999</v>
          </cell>
        </row>
        <row r="89">
          <cell r="G89" t="str">
            <v>quinoline</v>
          </cell>
          <cell r="H89">
            <v>1.538384116</v>
          </cell>
        </row>
        <row r="90">
          <cell r="G90" t="str">
            <v>2,6-diaminopyridine</v>
          </cell>
          <cell r="H90">
            <v>3.5501900389999999</v>
          </cell>
        </row>
        <row r="91">
          <cell r="G91" t="str">
            <v>1-naphthylamine</v>
          </cell>
          <cell r="H91">
            <v>2.2457828759999998</v>
          </cell>
        </row>
        <row r="92">
          <cell r="G92" t="str">
            <v>8-aminoquinaldine</v>
          </cell>
          <cell r="H92">
            <v>2.5213927100000002</v>
          </cell>
        </row>
        <row r="93">
          <cell r="G93" t="str">
            <v>tetraethylammonium</v>
          </cell>
          <cell r="H93">
            <v>4.162507347</v>
          </cell>
        </row>
        <row r="94">
          <cell r="G94" t="str">
            <v>N,N-dimethylaniline</v>
          </cell>
          <cell r="H94">
            <v>1.9051236869999999</v>
          </cell>
        </row>
        <row r="95">
          <cell r="G95" t="str">
            <v>4-methoxy-N,N-dimethylaniline</v>
          </cell>
          <cell r="H95">
            <v>3.2532830430000002</v>
          </cell>
        </row>
        <row r="96">
          <cell r="G96" t="str">
            <v>quinoline</v>
          </cell>
          <cell r="H96">
            <v>2.1425324350000001</v>
          </cell>
        </row>
        <row r="97">
          <cell r="G97" t="str">
            <v>2,6-diaminopyridine</v>
          </cell>
          <cell r="H97">
            <v>3.3796336170000001</v>
          </cell>
        </row>
        <row r="98">
          <cell r="G98" t="str">
            <v>1-naphthylamine</v>
          </cell>
          <cell r="H98">
            <v>3.1254329219999999</v>
          </cell>
        </row>
        <row r="99">
          <cell r="G99" t="str">
            <v>trizma base</v>
          </cell>
          <cell r="H99">
            <v>3.3457636370000001</v>
          </cell>
        </row>
        <row r="100">
          <cell r="G100" t="str">
            <v>2-aminophenol</v>
          </cell>
          <cell r="H100">
            <v>3.5100689329999999</v>
          </cell>
        </row>
        <row r="101">
          <cell r="G101" t="str">
            <v>8-aminoquinaldine</v>
          </cell>
          <cell r="H101">
            <v>4.099736643</v>
          </cell>
        </row>
        <row r="102">
          <cell r="G102" t="str">
            <v>tetraethylammonium</v>
          </cell>
          <cell r="H102">
            <v>4.162507347</v>
          </cell>
        </row>
        <row r="103">
          <cell r="G103" t="str">
            <v>N,N-dimethylaniline</v>
          </cell>
          <cell r="H103">
            <v>1.8665782319999999</v>
          </cell>
        </row>
        <row r="104">
          <cell r="G104" t="str">
            <v>4-methoxy-N,N-dimethylaniline</v>
          </cell>
          <cell r="H104">
            <v>2.569813683</v>
          </cell>
        </row>
        <row r="105">
          <cell r="G105" t="str">
            <v>quinoline</v>
          </cell>
          <cell r="H105">
            <v>1.5063622409999999</v>
          </cell>
        </row>
        <row r="106">
          <cell r="G106" t="str">
            <v>2,6-diaminopyridine</v>
          </cell>
          <cell r="H106">
            <v>3.7612675759999998</v>
          </cell>
        </row>
        <row r="107">
          <cell r="G107" t="str">
            <v>4-aminobenzoic acid</v>
          </cell>
          <cell r="H107">
            <v>2.4438642709999998</v>
          </cell>
        </row>
        <row r="108">
          <cell r="G108" t="str">
            <v>1-naphthylamine</v>
          </cell>
          <cell r="H108">
            <v>2.5020775780000002</v>
          </cell>
        </row>
        <row r="109">
          <cell r="G109" t="str">
            <v>trizma base</v>
          </cell>
          <cell r="H109">
            <v>2.726194912</v>
          </cell>
        </row>
        <row r="110">
          <cell r="G110" t="str">
            <v>2-aminophenol</v>
          </cell>
          <cell r="H110">
            <v>2.6572396239999998</v>
          </cell>
        </row>
        <row r="111">
          <cell r="G111" t="str">
            <v>4-methoxyaniline</v>
          </cell>
          <cell r="H111">
            <v>2.201268137</v>
          </cell>
        </row>
        <row r="112">
          <cell r="G112" t="str">
            <v>8-aminoquinaldine</v>
          </cell>
          <cell r="H112">
            <v>2.7852538889999998</v>
          </cell>
        </row>
        <row r="113">
          <cell r="G113" t="str">
            <v>N,N-dimethylaniline</v>
          </cell>
          <cell r="H113">
            <v>1.59</v>
          </cell>
        </row>
        <row r="114">
          <cell r="G114" t="str">
            <v>4-methoxy-N,N-dimethylaniline</v>
          </cell>
          <cell r="H114">
            <v>3.26</v>
          </cell>
        </row>
        <row r="115">
          <cell r="G115" t="str">
            <v>quinoline</v>
          </cell>
          <cell r="H115">
            <v>1.32</v>
          </cell>
        </row>
        <row r="116">
          <cell r="G116" t="str">
            <v>2,6-diaminopyridine</v>
          </cell>
          <cell r="H116">
            <v>3.28</v>
          </cell>
        </row>
        <row r="117">
          <cell r="G117" t="str">
            <v>4-aminobenzoic acid</v>
          </cell>
          <cell r="H117">
            <v>2.36</v>
          </cell>
        </row>
        <row r="118">
          <cell r="G118" t="str">
            <v>1-naphthylamine</v>
          </cell>
          <cell r="H118">
            <v>2.08</v>
          </cell>
        </row>
        <row r="119">
          <cell r="G119" t="str">
            <v>2-aminophenol</v>
          </cell>
          <cell r="H119">
            <v>2.48</v>
          </cell>
        </row>
        <row r="120">
          <cell r="G120" t="str">
            <v>4-methoxyaniline</v>
          </cell>
          <cell r="H120">
            <v>2.2000000000000002</v>
          </cell>
        </row>
        <row r="121">
          <cell r="G121" t="str">
            <v>8-aminoquinaldine</v>
          </cell>
          <cell r="H121">
            <v>2.56</v>
          </cell>
        </row>
        <row r="122">
          <cell r="G122" t="str">
            <v>tetraethylammonium</v>
          </cell>
          <cell r="H122">
            <v>4.162507347</v>
          </cell>
        </row>
        <row r="123">
          <cell r="G123" t="str">
            <v>N,N-dimethylaniline</v>
          </cell>
          <cell r="H123">
            <v>2.027496341</v>
          </cell>
        </row>
        <row r="124">
          <cell r="G124" t="str">
            <v>4-methoxy-N,N-dimethylaniline</v>
          </cell>
          <cell r="H124">
            <v>2.7171384839999999</v>
          </cell>
        </row>
        <row r="125">
          <cell r="G125" t="str">
            <v>quinoline</v>
          </cell>
          <cell r="H125">
            <v>1.9462941300000001</v>
          </cell>
        </row>
        <row r="126">
          <cell r="G126" t="str">
            <v>2,6-diaminopyridine</v>
          </cell>
          <cell r="H126">
            <v>4.1389488119999998</v>
          </cell>
        </row>
        <row r="127">
          <cell r="G127" t="str">
            <v>4-aminobenzoic acid</v>
          </cell>
          <cell r="H127">
            <v>3.172521551</v>
          </cell>
        </row>
        <row r="128">
          <cell r="G128" t="str">
            <v>1-naphthylamine</v>
          </cell>
          <cell r="H128">
            <v>2.48142657</v>
          </cell>
        </row>
        <row r="129">
          <cell r="G129" t="str">
            <v>trizma base</v>
          </cell>
          <cell r="H129">
            <v>2.9721730000000002</v>
          </cell>
        </row>
        <row r="130">
          <cell r="G130" t="str">
            <v>2-aminophenol</v>
          </cell>
          <cell r="H130">
            <v>2.571854364</v>
          </cell>
        </row>
        <row r="131">
          <cell r="G131" t="str">
            <v>4-methoxyaniline</v>
          </cell>
          <cell r="H131">
            <v>2.3413401110000001</v>
          </cell>
        </row>
        <row r="132">
          <cell r="G132" t="str">
            <v>8-aminoquinaldine</v>
          </cell>
          <cell r="H132">
            <v>3.1008512069999998</v>
          </cell>
        </row>
        <row r="133">
          <cell r="G133" t="str">
            <v>tetraethylammonium</v>
          </cell>
          <cell r="H133">
            <v>4.162507347</v>
          </cell>
        </row>
        <row r="134">
          <cell r="G134" t="str">
            <v>N,N-dimethylaniline</v>
          </cell>
          <cell r="H134">
            <v>2.2669748429999999</v>
          </cell>
        </row>
        <row r="135">
          <cell r="G135" t="str">
            <v>4-methoxy-N,N-dimethylaniline</v>
          </cell>
          <cell r="H135">
            <v>4.0000153039999997</v>
          </cell>
        </row>
        <row r="136">
          <cell r="G136" t="str">
            <v>quinoline</v>
          </cell>
          <cell r="H136">
            <v>3.4004440339999999</v>
          </cell>
        </row>
        <row r="137">
          <cell r="G137" t="str">
            <v>2,6-diaminopyridine</v>
          </cell>
          <cell r="H137">
            <v>4.0917678989999997</v>
          </cell>
        </row>
        <row r="138">
          <cell r="G138" t="str">
            <v>4-aminobenzoic acid</v>
          </cell>
          <cell r="H138">
            <v>3.4595026780000002</v>
          </cell>
        </row>
        <row r="139">
          <cell r="G139" t="str">
            <v>trizma base</v>
          </cell>
          <cell r="H139">
            <v>3.4062551459999999</v>
          </cell>
        </row>
        <row r="140">
          <cell r="G140" t="str">
            <v>2-aminophenol</v>
          </cell>
          <cell r="H140">
            <v>3.8821159010000001</v>
          </cell>
        </row>
        <row r="141">
          <cell r="G141" t="str">
            <v>4-methoxyaniline</v>
          </cell>
          <cell r="H141">
            <v>3.7390966130000001</v>
          </cell>
        </row>
        <row r="142">
          <cell r="G142" t="str">
            <v>8-aminoquinaldine</v>
          </cell>
          <cell r="H142">
            <v>4.4577062830000003</v>
          </cell>
        </row>
        <row r="143">
          <cell r="G143" t="str">
            <v>tetraethylammonium</v>
          </cell>
          <cell r="H143">
            <v>4.162507347</v>
          </cell>
        </row>
        <row r="144">
          <cell r="G144" t="str">
            <v>N,N-dimethylaniline</v>
          </cell>
          <cell r="H144">
            <v>3.501453916</v>
          </cell>
        </row>
        <row r="145">
          <cell r="G145" t="str">
            <v>4-methoxy-N,N-dimethylaniline</v>
          </cell>
          <cell r="H145">
            <v>4.1349567870000001</v>
          </cell>
        </row>
        <row r="146">
          <cell r="G146" t="str">
            <v>2,6-diaminopyridine</v>
          </cell>
          <cell r="H146">
            <v>4.1677468839999996</v>
          </cell>
        </row>
        <row r="147">
          <cell r="G147" t="str">
            <v>4-aminobenzoic acid</v>
          </cell>
          <cell r="H147">
            <v>3.9618940810000001</v>
          </cell>
        </row>
        <row r="148">
          <cell r="G148" t="str">
            <v>1-naphthylamine</v>
          </cell>
          <cell r="H148">
            <v>4.2450078839999996</v>
          </cell>
        </row>
        <row r="149">
          <cell r="G149" t="str">
            <v>trizma base</v>
          </cell>
          <cell r="H149">
            <v>3.7134281429999998</v>
          </cell>
        </row>
        <row r="150">
          <cell r="G150" t="str">
            <v>4-methoxy-N,N-dimethylaniline</v>
          </cell>
          <cell r="H150">
            <v>3.9264104980000001</v>
          </cell>
        </row>
        <row r="151">
          <cell r="G151" t="str">
            <v>2,6-diaminopyridine</v>
          </cell>
          <cell r="H151">
            <v>3.7830393490000001</v>
          </cell>
        </row>
        <row r="152">
          <cell r="G152" t="str">
            <v>1-naphthylamine</v>
          </cell>
          <cell r="H152">
            <v>3.5447999779999999</v>
          </cell>
        </row>
        <row r="153">
          <cell r="G153" t="str">
            <v>trizma base</v>
          </cell>
          <cell r="H153">
            <v>2.9559829629999999</v>
          </cell>
        </row>
        <row r="154">
          <cell r="G154" t="str">
            <v>4-methoxyaniline</v>
          </cell>
          <cell r="H154">
            <v>3.5084910030000001</v>
          </cell>
        </row>
        <row r="155">
          <cell r="G155" t="str">
            <v>8-aminoquinaldine</v>
          </cell>
          <cell r="H155">
            <v>4.0093899510000002</v>
          </cell>
        </row>
        <row r="156">
          <cell r="G156" t="str">
            <v>N,N-dimethylaniline</v>
          </cell>
          <cell r="H156">
            <v>2.79</v>
          </cell>
        </row>
        <row r="157">
          <cell r="G157" t="str">
            <v>4-methoxy-N,N-dimethylaniline</v>
          </cell>
          <cell r="H157">
            <v>3.74</v>
          </cell>
        </row>
        <row r="158">
          <cell r="G158" t="str">
            <v>quinoline</v>
          </cell>
          <cell r="H158">
            <v>2.96</v>
          </cell>
        </row>
        <row r="159">
          <cell r="G159" t="str">
            <v>2,6-diaminopyridine</v>
          </cell>
          <cell r="H159">
            <v>3.42</v>
          </cell>
        </row>
        <row r="160">
          <cell r="G160" t="str">
            <v>1-naphthylamine</v>
          </cell>
          <cell r="H160">
            <v>3.51</v>
          </cell>
        </row>
        <row r="161">
          <cell r="G161" t="str">
            <v>trizma base</v>
          </cell>
          <cell r="H161">
            <v>2.9</v>
          </cell>
        </row>
        <row r="162">
          <cell r="G162" t="str">
            <v>2-aminophenol</v>
          </cell>
          <cell r="H162">
            <v>3.22</v>
          </cell>
        </row>
        <row r="163">
          <cell r="G163" t="str">
            <v>4-methoxyaniline</v>
          </cell>
          <cell r="H163">
            <v>3.3</v>
          </cell>
        </row>
        <row r="164">
          <cell r="G164" t="str">
            <v>8-aminoquinaldine</v>
          </cell>
          <cell r="H164">
            <v>3.92</v>
          </cell>
        </row>
        <row r="165">
          <cell r="G165" t="str">
            <v>tetraethylammonium</v>
          </cell>
          <cell r="H165">
            <v>4.162507347</v>
          </cell>
        </row>
        <row r="166">
          <cell r="G166" t="str">
            <v>N,N-dimethylaniline</v>
          </cell>
          <cell r="H166">
            <v>1.670393928</v>
          </cell>
        </row>
        <row r="167">
          <cell r="G167" t="str">
            <v>4-methoxy-N,N-dimethylaniline</v>
          </cell>
          <cell r="H167">
            <v>3.1978539260000001</v>
          </cell>
        </row>
        <row r="168">
          <cell r="G168" t="str">
            <v>quinoline</v>
          </cell>
          <cell r="H168">
            <v>2.2510450899999999</v>
          </cell>
        </row>
        <row r="169">
          <cell r="G169" t="str">
            <v>2,6-diaminopyridine</v>
          </cell>
          <cell r="H169">
            <v>3.8353581189999999</v>
          </cell>
        </row>
        <row r="170">
          <cell r="G170" t="str">
            <v>4-aminobenzoic acid</v>
          </cell>
          <cell r="H170">
            <v>2.7051500939999999</v>
          </cell>
        </row>
        <row r="171">
          <cell r="G171" t="str">
            <v>trizma base</v>
          </cell>
          <cell r="H171">
            <v>2.5147150389999999</v>
          </cell>
        </row>
        <row r="172">
          <cell r="G172" t="str">
            <v>2-aminophenol</v>
          </cell>
          <cell r="H172">
            <v>2.7874477340000001</v>
          </cell>
        </row>
        <row r="173">
          <cell r="G173" t="str">
            <v>4-methoxyaniline</v>
          </cell>
          <cell r="H173">
            <v>2.6946497250000001</v>
          </cell>
        </row>
        <row r="174">
          <cell r="G174" t="str">
            <v>8-aminoquinaldine</v>
          </cell>
          <cell r="H174">
            <v>3.507341367</v>
          </cell>
        </row>
        <row r="175">
          <cell r="G175" t="str">
            <v>tetraethylammonium</v>
          </cell>
          <cell r="H175">
            <v>4.162507347</v>
          </cell>
        </row>
        <row r="176">
          <cell r="G176" t="str">
            <v>N,N-dimethylaniline</v>
          </cell>
          <cell r="H176">
            <v>1.663893335</v>
          </cell>
        </row>
        <row r="177">
          <cell r="G177" t="str">
            <v>4-methoxy-N,N-dimethylaniline</v>
          </cell>
          <cell r="H177">
            <v>3.0928712100000002</v>
          </cell>
        </row>
        <row r="178">
          <cell r="G178" t="str">
            <v>trizma base</v>
          </cell>
          <cell r="H178">
            <v>2.4956578770000002</v>
          </cell>
        </row>
        <row r="179">
          <cell r="G179" t="str">
            <v>4-methoxyaniline</v>
          </cell>
          <cell r="H179">
            <v>2.6487219639999999</v>
          </cell>
        </row>
        <row r="180">
          <cell r="G180" t="str">
            <v>N,N-dimethylaniline</v>
          </cell>
          <cell r="H180">
            <v>1.6359413350000001</v>
          </cell>
        </row>
        <row r="181">
          <cell r="G181" t="str">
            <v>quinoline</v>
          </cell>
          <cell r="H181">
            <v>2.0017651650000001</v>
          </cell>
        </row>
        <row r="182">
          <cell r="G182" t="str">
            <v>2,6-diaminopyridine</v>
          </cell>
          <cell r="H182">
            <v>3.751175521</v>
          </cell>
        </row>
        <row r="183">
          <cell r="G183" t="str">
            <v>4-aminobenzoic acid</v>
          </cell>
          <cell r="H183">
            <v>2.55170268</v>
          </cell>
        </row>
        <row r="184">
          <cell r="G184" t="str">
            <v>1-naphthylamine</v>
          </cell>
          <cell r="H184">
            <v>2.7094956570000002</v>
          </cell>
        </row>
        <row r="185">
          <cell r="G185" t="str">
            <v>trizma base</v>
          </cell>
          <cell r="H185">
            <v>2.307901099</v>
          </cell>
        </row>
        <row r="186">
          <cell r="G186" t="str">
            <v>8-aminoquinaldine</v>
          </cell>
          <cell r="H186">
            <v>3.175683238</v>
          </cell>
        </row>
        <row r="187">
          <cell r="G187" t="str">
            <v>tetraethylammonium</v>
          </cell>
          <cell r="H187">
            <v>4.162507347</v>
          </cell>
        </row>
        <row r="188">
          <cell r="G188" t="str">
            <v>N,N-dimethylaniline</v>
          </cell>
          <cell r="H188">
            <v>1.6870646410000001</v>
          </cell>
        </row>
        <row r="189">
          <cell r="G189" t="str">
            <v>2,6-diaminopyridine</v>
          </cell>
          <cell r="H189">
            <v>3.8416202880000001</v>
          </cell>
        </row>
        <row r="190">
          <cell r="G190" t="str">
            <v>4-aminobenzoic acid</v>
          </cell>
          <cell r="H190">
            <v>2.5904743090000002</v>
          </cell>
        </row>
        <row r="191">
          <cell r="G191" t="str">
            <v>1-naphthylamine</v>
          </cell>
          <cell r="H191">
            <v>2.5099155369999999</v>
          </cell>
        </row>
        <row r="192">
          <cell r="G192" t="str">
            <v>trizma base</v>
          </cell>
          <cell r="H192">
            <v>2.3048958939999999</v>
          </cell>
        </row>
        <row r="193">
          <cell r="G193" t="str">
            <v>2-aminophenol</v>
          </cell>
          <cell r="H193">
            <v>2.5495965059999999</v>
          </cell>
        </row>
        <row r="194">
          <cell r="G194" t="str">
            <v>4-methoxyaniline</v>
          </cell>
          <cell r="H194">
            <v>2.3128452469999998</v>
          </cell>
        </row>
        <row r="195">
          <cell r="G195" t="str">
            <v>8-aminoquinaldine</v>
          </cell>
          <cell r="H195">
            <v>2.9150028429999999</v>
          </cell>
        </row>
        <row r="196">
          <cell r="G196" t="str">
            <v>tetraethylammonium</v>
          </cell>
          <cell r="H196">
            <v>4.162507347</v>
          </cell>
        </row>
        <row r="197">
          <cell r="G197" t="str">
            <v>4-methoxy-N,N-dimethylaniline</v>
          </cell>
          <cell r="H197">
            <v>2.2623419779999998</v>
          </cell>
        </row>
        <row r="198">
          <cell r="G198" t="str">
            <v>quinoline</v>
          </cell>
          <cell r="H198">
            <v>1.487083444</v>
          </cell>
        </row>
        <row r="199">
          <cell r="G199" t="str">
            <v>2,6-diaminopyridine</v>
          </cell>
          <cell r="H199">
            <v>3.8623900409999998</v>
          </cell>
        </row>
        <row r="200">
          <cell r="G200" t="str">
            <v>2-aminophenol</v>
          </cell>
          <cell r="H200">
            <v>2.4932611900000001</v>
          </cell>
        </row>
        <row r="201">
          <cell r="G201" t="str">
            <v>4-methoxyaniline</v>
          </cell>
          <cell r="H201">
            <v>2.0155482990000002</v>
          </cell>
        </row>
        <row r="202">
          <cell r="G202" t="str">
            <v>8-aminoquinaldine</v>
          </cell>
          <cell r="H202">
            <v>2.5684901939999998</v>
          </cell>
        </row>
        <row r="203">
          <cell r="G203" t="str">
            <v>tetraethylammonium</v>
          </cell>
          <cell r="H203">
            <v>4.162507347</v>
          </cell>
        </row>
        <row r="204">
          <cell r="G204" t="str">
            <v>N,N-dimethylaniline</v>
          </cell>
          <cell r="H204">
            <v>1.7927630210000001</v>
          </cell>
        </row>
        <row r="205">
          <cell r="G205" t="str">
            <v>4-methoxy-N,N-dimethylaniline</v>
          </cell>
          <cell r="H205">
            <v>2.4322814749999999</v>
          </cell>
        </row>
        <row r="206">
          <cell r="G206" t="str">
            <v>quinoline</v>
          </cell>
          <cell r="H206">
            <v>1.420275655</v>
          </cell>
        </row>
        <row r="207">
          <cell r="G207" t="str">
            <v>2,6-diaminopyridine</v>
          </cell>
          <cell r="H207">
            <v>3.8278525129999998</v>
          </cell>
        </row>
        <row r="208">
          <cell r="G208" t="str">
            <v>4-aminobenzoic acid</v>
          </cell>
          <cell r="H208">
            <v>2.4975896469999999</v>
          </cell>
        </row>
        <row r="209">
          <cell r="G209" t="str">
            <v>1-naphthylamine</v>
          </cell>
          <cell r="H209">
            <v>2.4578374260000002</v>
          </cell>
        </row>
        <row r="210">
          <cell r="G210" t="str">
            <v>trizma base</v>
          </cell>
          <cell r="H210">
            <v>2.473128542</v>
          </cell>
        </row>
        <row r="211">
          <cell r="G211" t="str">
            <v>2-aminophenol</v>
          </cell>
          <cell r="H211">
            <v>2.5690507380000001</v>
          </cell>
        </row>
        <row r="212">
          <cell r="G212" t="str">
            <v>4-methoxyaniline</v>
          </cell>
          <cell r="H212">
            <v>2.1131814200000001</v>
          </cell>
        </row>
        <row r="213">
          <cell r="G213" t="str">
            <v>8-aminoquinaldine</v>
          </cell>
          <cell r="H213">
            <v>2.721834281</v>
          </cell>
        </row>
        <row r="214">
          <cell r="G214" t="str">
            <v>N,N-dimethylaniline</v>
          </cell>
          <cell r="H214">
            <v>0.82</v>
          </cell>
        </row>
        <row r="215">
          <cell r="G215" t="str">
            <v>quinoline</v>
          </cell>
          <cell r="H215">
            <v>2.21</v>
          </cell>
        </row>
        <row r="216">
          <cell r="G216" t="str">
            <v>2,6-diaminopyridine</v>
          </cell>
          <cell r="H216">
            <v>3.77</v>
          </cell>
        </row>
        <row r="217">
          <cell r="G217" t="str">
            <v>4-aminobenzoic acid</v>
          </cell>
          <cell r="H217">
            <v>2.97</v>
          </cell>
        </row>
        <row r="218">
          <cell r="G218" t="str">
            <v>1-naphthylamine</v>
          </cell>
          <cell r="H218">
            <v>2.73</v>
          </cell>
        </row>
        <row r="219">
          <cell r="G219" t="str">
            <v>trizma base</v>
          </cell>
          <cell r="H219">
            <v>2.71</v>
          </cell>
        </row>
        <row r="220">
          <cell r="G220" t="str">
            <v>2-aminophenol</v>
          </cell>
          <cell r="H220">
            <v>2.88</v>
          </cell>
        </row>
        <row r="221">
          <cell r="G221" t="str">
            <v>4-methoxyaniline</v>
          </cell>
          <cell r="H221">
            <v>3.53</v>
          </cell>
        </row>
        <row r="222">
          <cell r="G222" t="str">
            <v>8-aminoquinaldine</v>
          </cell>
          <cell r="H222">
            <v>3.92</v>
          </cell>
        </row>
        <row r="223">
          <cell r="G223" t="str">
            <v>tetraethylammonium</v>
          </cell>
          <cell r="H223">
            <v>4.162507347</v>
          </cell>
        </row>
        <row r="224">
          <cell r="G224" t="str">
            <v>N,N-dimethylaniline</v>
          </cell>
          <cell r="H224">
            <v>1.539764455</v>
          </cell>
        </row>
        <row r="225">
          <cell r="G225" t="str">
            <v>4-methoxy-N,N-dimethylaniline</v>
          </cell>
          <cell r="H225">
            <v>3.2423021279999999</v>
          </cell>
        </row>
        <row r="226">
          <cell r="G226" t="str">
            <v>quinoline</v>
          </cell>
          <cell r="H226">
            <v>2.1500264850000002</v>
          </cell>
        </row>
        <row r="227">
          <cell r="G227" t="str">
            <v>2,6-diaminopyridine</v>
          </cell>
          <cell r="H227">
            <v>3.9334188000000001</v>
          </cell>
        </row>
        <row r="228">
          <cell r="G228" t="str">
            <v>4-aminobenzoic acid</v>
          </cell>
          <cell r="H228">
            <v>2.5675485149999999</v>
          </cell>
        </row>
        <row r="229">
          <cell r="G229" t="str">
            <v>trizma base</v>
          </cell>
          <cell r="H229">
            <v>2.3632004289999999</v>
          </cell>
        </row>
        <row r="230">
          <cell r="G230" t="str">
            <v>2-aminophenol</v>
          </cell>
          <cell r="H230">
            <v>2.6856522859999998</v>
          </cell>
        </row>
        <row r="231">
          <cell r="G231" t="str">
            <v>4-methoxyaniline</v>
          </cell>
          <cell r="H231">
            <v>2.484807548</v>
          </cell>
        </row>
        <row r="232">
          <cell r="G232" t="str">
            <v>8-aminoquinaldine</v>
          </cell>
          <cell r="H232">
            <v>3.3279257530000002</v>
          </cell>
        </row>
        <row r="233">
          <cell r="G233" t="str">
            <v>tetraethylammonium</v>
          </cell>
          <cell r="H233">
            <v>4.162507347</v>
          </cell>
        </row>
        <row r="234">
          <cell r="G234" t="str">
            <v>N,N-dimethylaniline</v>
          </cell>
          <cell r="H234">
            <v>1.726468562</v>
          </cell>
        </row>
        <row r="235">
          <cell r="G235" t="str">
            <v>4-methoxy-N,N-dimethylaniline</v>
          </cell>
          <cell r="H235">
            <v>2.618110202</v>
          </cell>
        </row>
        <row r="236">
          <cell r="G236" t="str">
            <v>quinoline</v>
          </cell>
          <cell r="H236">
            <v>1.571960392</v>
          </cell>
        </row>
        <row r="237">
          <cell r="G237" t="str">
            <v>2,6-diaminopyridine</v>
          </cell>
          <cell r="H237">
            <v>3.8921471649999999</v>
          </cell>
        </row>
        <row r="238">
          <cell r="G238" t="str">
            <v>4-aminobenzoic acid</v>
          </cell>
          <cell r="H238">
            <v>2.392148497</v>
          </cell>
        </row>
        <row r="239">
          <cell r="G239" t="str">
            <v>1-naphthylamine</v>
          </cell>
          <cell r="H239">
            <v>2.2542087799999999</v>
          </cell>
        </row>
        <row r="240">
          <cell r="G240" t="str">
            <v>2-aminophenol</v>
          </cell>
          <cell r="H240">
            <v>2.5530335929999999</v>
          </cell>
        </row>
        <row r="241">
          <cell r="G241" t="str">
            <v>4-methoxyaniline</v>
          </cell>
          <cell r="H241">
            <v>2.205248944</v>
          </cell>
        </row>
        <row r="242">
          <cell r="G242" t="str">
            <v>8-aminoquinaldine</v>
          </cell>
          <cell r="H242">
            <v>3.0147806039999998</v>
          </cell>
        </row>
        <row r="243">
          <cell r="G243" t="str">
            <v>tetraethylammonium</v>
          </cell>
          <cell r="H243">
            <v>4.162507347</v>
          </cell>
        </row>
        <row r="244">
          <cell r="G244" t="str">
            <v>N,N-dimethylaniline</v>
          </cell>
          <cell r="H244">
            <v>1.6328802170000001</v>
          </cell>
        </row>
        <row r="245">
          <cell r="G245" t="str">
            <v>4-methoxy-N,N-dimethylaniline</v>
          </cell>
          <cell r="H245">
            <v>2.5221850849999998</v>
          </cell>
        </row>
        <row r="246">
          <cell r="G246" t="str">
            <v>quinoline</v>
          </cell>
          <cell r="H246">
            <v>1.316189936</v>
          </cell>
        </row>
        <row r="247">
          <cell r="G247" t="str">
            <v>2,6-diaminopyridine</v>
          </cell>
          <cell r="H247">
            <v>3.9490790709999999</v>
          </cell>
        </row>
        <row r="248">
          <cell r="G248" t="str">
            <v>trizma base</v>
          </cell>
          <cell r="H248">
            <v>2.2238787000000002</v>
          </cell>
        </row>
        <row r="249">
          <cell r="G249" t="str">
            <v>2-aminophenol</v>
          </cell>
          <cell r="H249">
            <v>2.542592205</v>
          </cell>
        </row>
        <row r="250">
          <cell r="G250" t="str">
            <v>4-methoxyaniline</v>
          </cell>
          <cell r="H250">
            <v>2.0724130829999998</v>
          </cell>
        </row>
        <row r="251">
          <cell r="G251" t="str">
            <v>8-aminoquinaldine</v>
          </cell>
          <cell r="H251">
            <v>2.715458103</v>
          </cell>
        </row>
        <row r="252">
          <cell r="G252" t="str">
            <v>tetraethylammonium</v>
          </cell>
          <cell r="H252">
            <v>4.162507347</v>
          </cell>
        </row>
        <row r="253">
          <cell r="G253" t="str">
            <v>N,N-dimethylaniline</v>
          </cell>
          <cell r="H253">
            <v>1.848792363</v>
          </cell>
        </row>
        <row r="254">
          <cell r="G254" t="str">
            <v>4-methoxy-N,N-dimethylaniline</v>
          </cell>
          <cell r="H254">
            <v>2.464532975</v>
          </cell>
        </row>
        <row r="255">
          <cell r="G255" t="str">
            <v>quinoline</v>
          </cell>
          <cell r="H255">
            <v>1.5288135190000001</v>
          </cell>
        </row>
        <row r="256">
          <cell r="G256" t="str">
            <v>2,6-diaminopyridine</v>
          </cell>
          <cell r="H256">
            <v>3.8131983979999999</v>
          </cell>
        </row>
        <row r="257">
          <cell r="G257" t="str">
            <v>4-aminobenzoic acid</v>
          </cell>
          <cell r="H257">
            <v>2.677755549</v>
          </cell>
        </row>
        <row r="258">
          <cell r="G258" t="str">
            <v>trizma base</v>
          </cell>
          <cell r="H258">
            <v>2.398888205</v>
          </cell>
        </row>
        <row r="259">
          <cell r="G259" t="str">
            <v>2-aminophenol</v>
          </cell>
          <cell r="H259">
            <v>2.6355302819999999</v>
          </cell>
        </row>
        <row r="260">
          <cell r="G260" t="str">
            <v>tetraethylammonium</v>
          </cell>
          <cell r="H260">
            <v>4.162507347</v>
          </cell>
        </row>
        <row r="261">
          <cell r="G261" t="str">
            <v>N,N-dimethylaniline</v>
          </cell>
          <cell r="H261">
            <v>1.6478609120000001</v>
          </cell>
        </row>
        <row r="262">
          <cell r="G262" t="str">
            <v>quinoline</v>
          </cell>
          <cell r="H262">
            <v>1.763231862</v>
          </cell>
        </row>
        <row r="263">
          <cell r="G263" t="str">
            <v>4-aminobenzoic acid</v>
          </cell>
          <cell r="H263">
            <v>2.6935714289999999</v>
          </cell>
        </row>
        <row r="264">
          <cell r="G264" t="str">
            <v>1-naphthylamine</v>
          </cell>
          <cell r="H264">
            <v>2.9151543420000001</v>
          </cell>
        </row>
        <row r="265">
          <cell r="G265" t="str">
            <v>2-aminophenol</v>
          </cell>
          <cell r="H265">
            <v>3.0842920359999999</v>
          </cell>
        </row>
        <row r="266">
          <cell r="G266" t="str">
            <v>4-methoxyaniline</v>
          </cell>
          <cell r="H266">
            <v>3.1019238599999999</v>
          </cell>
        </row>
        <row r="267">
          <cell r="G267" t="str">
            <v>8-aminoquinaldine</v>
          </cell>
          <cell r="H267">
            <v>3.9329037279999999</v>
          </cell>
        </row>
        <row r="268">
          <cell r="G268" t="str">
            <v>N,N-dimethylaniline</v>
          </cell>
          <cell r="H268">
            <v>1.1100000000000001</v>
          </cell>
        </row>
        <row r="269">
          <cell r="G269" t="str">
            <v>4-methoxy-N,N-dimethylaniline</v>
          </cell>
          <cell r="H269">
            <v>3.51</v>
          </cell>
        </row>
        <row r="270">
          <cell r="G270" t="str">
            <v>quinoline</v>
          </cell>
          <cell r="H270">
            <v>2.2799999999999998</v>
          </cell>
        </row>
        <row r="271">
          <cell r="G271" t="str">
            <v>2,6-diaminopyridine</v>
          </cell>
          <cell r="H271">
            <v>3.56</v>
          </cell>
        </row>
        <row r="272">
          <cell r="G272" t="str">
            <v>4-aminobenzoic acid</v>
          </cell>
          <cell r="H272">
            <v>2.8</v>
          </cell>
        </row>
        <row r="273">
          <cell r="G273" t="str">
            <v>1-naphthylamine</v>
          </cell>
          <cell r="H273">
            <v>2.89</v>
          </cell>
        </row>
        <row r="274">
          <cell r="G274" t="str">
            <v>trizma base</v>
          </cell>
          <cell r="H274">
            <v>3.23</v>
          </cell>
        </row>
        <row r="275">
          <cell r="G275" t="str">
            <v>4-methoxyaniline</v>
          </cell>
          <cell r="H275">
            <v>3.19</v>
          </cell>
        </row>
        <row r="276">
          <cell r="G276" t="str">
            <v>8-aminoquinaldine</v>
          </cell>
          <cell r="H276">
            <v>3.95</v>
          </cell>
        </row>
        <row r="277">
          <cell r="G277" t="str">
            <v>tetraethylammonium</v>
          </cell>
          <cell r="H277">
            <v>4.162507347</v>
          </cell>
        </row>
        <row r="278">
          <cell r="G278" t="str">
            <v>N,N-dimethylaniline</v>
          </cell>
          <cell r="H278">
            <v>1.791963454</v>
          </cell>
        </row>
        <row r="279">
          <cell r="G279" t="str">
            <v>2,6-diaminopyridine</v>
          </cell>
          <cell r="H279">
            <v>3.782235537</v>
          </cell>
        </row>
        <row r="280">
          <cell r="G280" t="str">
            <v>4-aminobenzoic acid</v>
          </cell>
          <cell r="H280">
            <v>2.6947658489999999</v>
          </cell>
        </row>
        <row r="281">
          <cell r="G281" t="str">
            <v>1-naphthylamine</v>
          </cell>
          <cell r="H281">
            <v>2.4864103420000001</v>
          </cell>
        </row>
        <row r="282">
          <cell r="G282" t="str">
            <v>trizma base</v>
          </cell>
          <cell r="H282">
            <v>2.8240486749999998</v>
          </cell>
        </row>
        <row r="283">
          <cell r="G283" t="str">
            <v>2-aminophenol</v>
          </cell>
          <cell r="H283">
            <v>2.6153428339999998</v>
          </cell>
        </row>
        <row r="284">
          <cell r="G284" t="str">
            <v>4-methoxyaniline</v>
          </cell>
          <cell r="H284">
            <v>2.1946544389999998</v>
          </cell>
        </row>
        <row r="285">
          <cell r="G285" t="str">
            <v>tetraethylammonium</v>
          </cell>
          <cell r="H285">
            <v>4.162507347</v>
          </cell>
        </row>
        <row r="286">
          <cell r="G286" t="str">
            <v>4-methoxy-N,N-dimethylaniline</v>
          </cell>
          <cell r="H286">
            <v>2.413976269</v>
          </cell>
        </row>
        <row r="287">
          <cell r="G287" t="str">
            <v>quinoline</v>
          </cell>
          <cell r="H287">
            <v>1.3301000190000001</v>
          </cell>
        </row>
        <row r="288">
          <cell r="G288" t="str">
            <v>2,6-diaminopyridine</v>
          </cell>
          <cell r="H288">
            <v>3.8458931700000001</v>
          </cell>
        </row>
        <row r="289">
          <cell r="G289" t="str">
            <v>1-naphthylamine</v>
          </cell>
          <cell r="H289">
            <v>2.4019419380000002</v>
          </cell>
        </row>
        <row r="290">
          <cell r="G290" t="str">
            <v>trizma base</v>
          </cell>
          <cell r="H290">
            <v>2.894491462</v>
          </cell>
        </row>
        <row r="291">
          <cell r="G291" t="str">
            <v>2-aminophenol</v>
          </cell>
          <cell r="H291">
            <v>2.5436586069999998</v>
          </cell>
        </row>
        <row r="292">
          <cell r="G292" t="str">
            <v>4-methoxyaniline</v>
          </cell>
          <cell r="H292">
            <v>2.1813084749999998</v>
          </cell>
        </row>
        <row r="293">
          <cell r="G293" t="str">
            <v>8-aminoquinaldine</v>
          </cell>
          <cell r="H293">
            <v>2.825061673</v>
          </cell>
        </row>
        <row r="294">
          <cell r="G294" t="str">
            <v>tetraethylammonium</v>
          </cell>
          <cell r="H294">
            <v>4.162507347</v>
          </cell>
        </row>
        <row r="295">
          <cell r="G295" t="str">
            <v>N,N-dimethylaniline</v>
          </cell>
          <cell r="H295">
            <v>3.4175100359999999</v>
          </cell>
        </row>
        <row r="296">
          <cell r="G296" t="str">
            <v>quinoline</v>
          </cell>
          <cell r="H296">
            <v>3.429406486</v>
          </cell>
        </row>
        <row r="297">
          <cell r="G297" t="str">
            <v>2,6-diaminopyridine</v>
          </cell>
          <cell r="H297">
            <v>3.8876340570000001</v>
          </cell>
        </row>
        <row r="298">
          <cell r="G298" t="str">
            <v>4-aminobenzoic acid</v>
          </cell>
          <cell r="H298">
            <v>3.1687615689999999</v>
          </cell>
        </row>
        <row r="299">
          <cell r="G299" t="str">
            <v>1-naphthylamine</v>
          </cell>
          <cell r="H299">
            <v>3.6996472589999998</v>
          </cell>
        </row>
        <row r="300">
          <cell r="G300" t="str">
            <v>trizma base</v>
          </cell>
          <cell r="H300">
            <v>2.878189184</v>
          </cell>
        </row>
        <row r="301">
          <cell r="G301" t="str">
            <v>2-aminophenol</v>
          </cell>
          <cell r="H301">
            <v>3.472735261</v>
          </cell>
        </row>
        <row r="302">
          <cell r="G302" t="str">
            <v>4-methoxyaniline</v>
          </cell>
          <cell r="H302">
            <v>3.30125745</v>
          </cell>
        </row>
        <row r="303">
          <cell r="G303" t="str">
            <v>tetraethylammonium</v>
          </cell>
          <cell r="H303">
            <v>4.162507347</v>
          </cell>
        </row>
        <row r="304">
          <cell r="G304" t="str">
            <v>N,N-dimethylaniline</v>
          </cell>
          <cell r="H304">
            <v>3.274350686</v>
          </cell>
        </row>
        <row r="305">
          <cell r="G305" t="str">
            <v>4-methoxy-N,N-dimethylaniline</v>
          </cell>
          <cell r="H305">
            <v>3.9508295210000002</v>
          </cell>
        </row>
        <row r="306">
          <cell r="G306" t="str">
            <v>quinoline</v>
          </cell>
          <cell r="H306">
            <v>3.1561164530000001</v>
          </cell>
        </row>
        <row r="307">
          <cell r="G307" t="str">
            <v>2,6-diaminopyridine</v>
          </cell>
          <cell r="H307">
            <v>3.8058549620000002</v>
          </cell>
        </row>
        <row r="308">
          <cell r="G308" t="str">
            <v>4-aminobenzoic acid</v>
          </cell>
          <cell r="H308">
            <v>2.5466190069999999</v>
          </cell>
        </row>
        <row r="309">
          <cell r="G309" t="str">
            <v>1-naphthylamine</v>
          </cell>
          <cell r="H309">
            <v>3.2266634199999999</v>
          </cell>
        </row>
        <row r="310">
          <cell r="G310" t="str">
            <v>4-methoxyaniline</v>
          </cell>
          <cell r="H310">
            <v>3.0254211190000002</v>
          </cell>
        </row>
        <row r="311">
          <cell r="G311" t="str">
            <v>8-aminoquinaldine</v>
          </cell>
          <cell r="H311">
            <v>3.6914032470000002</v>
          </cell>
        </row>
        <row r="312">
          <cell r="G312" t="str">
            <v>N,N-dimethylaniline</v>
          </cell>
          <cell r="H312">
            <v>3.3</v>
          </cell>
        </row>
        <row r="313">
          <cell r="G313" t="str">
            <v>4-methoxy-N,N-dimethylaniline</v>
          </cell>
          <cell r="H313">
            <v>4.3499999999999996</v>
          </cell>
        </row>
        <row r="314">
          <cell r="G314" t="str">
            <v>4-aminobenzoic acid</v>
          </cell>
          <cell r="H314">
            <v>2.64</v>
          </cell>
        </row>
        <row r="315">
          <cell r="G315" t="str">
            <v>1-naphthylamine</v>
          </cell>
          <cell r="H315">
            <v>3.28</v>
          </cell>
        </row>
        <row r="316">
          <cell r="G316" t="str">
            <v>trizma base</v>
          </cell>
          <cell r="H316">
            <v>2.89</v>
          </cell>
        </row>
        <row r="317">
          <cell r="G317" t="str">
            <v>2-aminophenol</v>
          </cell>
          <cell r="H317">
            <v>3.11</v>
          </cell>
        </row>
        <row r="318">
          <cell r="G318" t="str">
            <v>8-aminoquinaldine</v>
          </cell>
          <cell r="H318">
            <v>4.1100000000000003</v>
          </cell>
        </row>
        <row r="319">
          <cell r="G319" t="str">
            <v>tetraethylammonium</v>
          </cell>
          <cell r="H319">
            <v>4.162507347</v>
          </cell>
        </row>
        <row r="320">
          <cell r="G320" t="str">
            <v>N,N-dimethylaniline</v>
          </cell>
          <cell r="H320">
            <v>3.4578503760000001</v>
          </cell>
        </row>
        <row r="321">
          <cell r="G321" t="str">
            <v>4-methoxy-N,N-dimethylaniline</v>
          </cell>
          <cell r="H321">
            <v>4.1743056620000001</v>
          </cell>
        </row>
        <row r="322">
          <cell r="G322" t="str">
            <v>quinoline</v>
          </cell>
          <cell r="H322">
            <v>3.487095091</v>
          </cell>
        </row>
        <row r="323">
          <cell r="G323" t="str">
            <v>4-aminobenzoic acid</v>
          </cell>
          <cell r="H323">
            <v>3.0805172619999999</v>
          </cell>
        </row>
        <row r="324">
          <cell r="G324" t="str">
            <v>1-naphthylamine</v>
          </cell>
          <cell r="H324">
            <v>3.5501950980000001</v>
          </cell>
        </row>
        <row r="325">
          <cell r="G325" t="str">
            <v>trizma base</v>
          </cell>
          <cell r="H325">
            <v>2.8757293819999998</v>
          </cell>
        </row>
        <row r="326">
          <cell r="G326" t="str">
            <v>2-aminophenol</v>
          </cell>
          <cell r="H326">
            <v>3.3446644769999998</v>
          </cell>
        </row>
        <row r="327">
          <cell r="G327" t="str">
            <v>8-aminoquinaldine</v>
          </cell>
          <cell r="H327">
            <v>3.7314951710000002</v>
          </cell>
        </row>
        <row r="328">
          <cell r="G328" t="str">
            <v>terfenadine</v>
          </cell>
          <cell r="H328">
            <v>4.4379376260000001</v>
          </cell>
        </row>
        <row r="329">
          <cell r="G329" t="str">
            <v>loperamide</v>
          </cell>
          <cell r="H329">
            <v>4.8851716500000002</v>
          </cell>
        </row>
        <row r="330">
          <cell r="G330" t="str">
            <v>amitriptyline</v>
          </cell>
          <cell r="H330">
            <v>4.4379376260000001</v>
          </cell>
        </row>
        <row r="331">
          <cell r="G331" t="str">
            <v>buspirone</v>
          </cell>
          <cell r="H331">
            <v>4.1053789920000003</v>
          </cell>
        </row>
        <row r="332">
          <cell r="G332" t="str">
            <v>aripiprazole</v>
          </cell>
          <cell r="H332">
            <v>4.208586844</v>
          </cell>
        </row>
        <row r="333">
          <cell r="G333" t="str">
            <v>amiodarone</v>
          </cell>
          <cell r="H333">
            <v>4.3117946959999998</v>
          </cell>
        </row>
        <row r="334">
          <cell r="G334" t="str">
            <v>haloperidol</v>
          </cell>
          <cell r="H334">
            <v>4.0365737580000003</v>
          </cell>
        </row>
        <row r="335">
          <cell r="G335" t="str">
            <v>ketoconazole</v>
          </cell>
          <cell r="H335">
            <v>4.1627166879999997</v>
          </cell>
        </row>
        <row r="336">
          <cell r="G336" t="str">
            <v>trazodone</v>
          </cell>
          <cell r="H336">
            <v>3.9563009839999999</v>
          </cell>
        </row>
        <row r="337">
          <cell r="G337" t="str">
            <v>tetraethylammonium</v>
          </cell>
          <cell r="H337">
            <v>4.4379376260000001</v>
          </cell>
        </row>
        <row r="338">
          <cell r="G338" t="str">
            <v>fluoxetine</v>
          </cell>
          <cell r="H338">
            <v>3.8186905150000001</v>
          </cell>
        </row>
        <row r="339">
          <cell r="G339" t="str">
            <v>quinine</v>
          </cell>
          <cell r="H339">
            <v>3.600807273</v>
          </cell>
        </row>
        <row r="340">
          <cell r="G340" t="str">
            <v>atenolol</v>
          </cell>
          <cell r="H340">
            <v>3.405859108</v>
          </cell>
        </row>
        <row r="341">
          <cell r="G341" t="str">
            <v>lincomycin</v>
          </cell>
          <cell r="H341">
            <v>3.6122748119999999</v>
          </cell>
        </row>
        <row r="342">
          <cell r="G342" t="str">
            <v>progesterone</v>
          </cell>
          <cell r="H342">
            <v>2.1902999649999999</v>
          </cell>
        </row>
        <row r="343">
          <cell r="G343" t="str">
            <v>norfloxacin</v>
          </cell>
          <cell r="H343">
            <v>3.0503653970000002</v>
          </cell>
        </row>
        <row r="344">
          <cell r="G344" t="str">
            <v>caffeine</v>
          </cell>
          <cell r="H344">
            <v>2.0412219569999999</v>
          </cell>
        </row>
        <row r="345">
          <cell r="G345" t="str">
            <v>terfenadine</v>
          </cell>
          <cell r="H345">
            <v>4.6094987720000002</v>
          </cell>
        </row>
        <row r="346">
          <cell r="G346" t="str">
            <v>amitriptyline</v>
          </cell>
          <cell r="H346">
            <v>4.4269443649999998</v>
          </cell>
        </row>
        <row r="347">
          <cell r="G347" t="str">
            <v>buspirone</v>
          </cell>
          <cell r="H347">
            <v>4.3470768120000001</v>
          </cell>
        </row>
        <row r="348">
          <cell r="G348" t="str">
            <v>propanolol</v>
          </cell>
          <cell r="H348">
            <v>4.0390162500000004</v>
          </cell>
        </row>
        <row r="349">
          <cell r="G349" t="str">
            <v>aripiprazole</v>
          </cell>
          <cell r="H349">
            <v>4.1873417059999998</v>
          </cell>
        </row>
        <row r="350">
          <cell r="G350" t="str">
            <v>haloperidol</v>
          </cell>
          <cell r="H350">
            <v>4.3470768120000001</v>
          </cell>
        </row>
        <row r="351">
          <cell r="G351" t="str">
            <v>ketoconazole</v>
          </cell>
          <cell r="H351">
            <v>4.4155347139999996</v>
          </cell>
        </row>
        <row r="352">
          <cell r="G352" t="str">
            <v>trazodone</v>
          </cell>
          <cell r="H352">
            <v>4.1531127550000004</v>
          </cell>
        </row>
        <row r="353">
          <cell r="G353" t="str">
            <v>tetraethylammonium</v>
          </cell>
          <cell r="H353">
            <v>4.6323180720000003</v>
          </cell>
        </row>
        <row r="354">
          <cell r="G354" t="str">
            <v>fluoxetine</v>
          </cell>
          <cell r="H354">
            <v>3.8906907949999998</v>
          </cell>
        </row>
        <row r="355">
          <cell r="G355" t="str">
            <v>atenolol</v>
          </cell>
          <cell r="H355">
            <v>3.0920152650000001</v>
          </cell>
        </row>
        <row r="356">
          <cell r="G356" t="str">
            <v>lincomycin</v>
          </cell>
          <cell r="H356">
            <v>3.50276268</v>
          </cell>
        </row>
        <row r="357">
          <cell r="G357" t="str">
            <v>progesterone</v>
          </cell>
          <cell r="H357">
            <v>1.757086165</v>
          </cell>
        </row>
        <row r="358">
          <cell r="G358" t="str">
            <v>norfloxacin</v>
          </cell>
          <cell r="H358">
            <v>2.6470388979999999</v>
          </cell>
        </row>
        <row r="359">
          <cell r="G359" t="str">
            <v>caffeine</v>
          </cell>
          <cell r="H359">
            <v>1.87118267</v>
          </cell>
        </row>
        <row r="360">
          <cell r="G360" t="str">
            <v>terfenadine</v>
          </cell>
          <cell r="H360">
            <v>4.4997136329999998</v>
          </cell>
        </row>
        <row r="361">
          <cell r="G361" t="str">
            <v>loperamide</v>
          </cell>
          <cell r="H361">
            <v>5.2031729069999999</v>
          </cell>
        </row>
        <row r="362">
          <cell r="G362" t="str">
            <v>amitriptyline</v>
          </cell>
          <cell r="H362">
            <v>4.7301571889999998</v>
          </cell>
        </row>
        <row r="363">
          <cell r="G363" t="str">
            <v>buspirone</v>
          </cell>
          <cell r="H363">
            <v>4.6573855399999999</v>
          </cell>
        </row>
        <row r="364">
          <cell r="G364" t="str">
            <v>propanolol</v>
          </cell>
          <cell r="H364">
            <v>4.4148133759999997</v>
          </cell>
        </row>
        <row r="365">
          <cell r="G365" t="str">
            <v>aripiprazole</v>
          </cell>
          <cell r="H365">
            <v>4.1843698209999998</v>
          </cell>
        </row>
        <row r="366">
          <cell r="G366" t="str">
            <v>amiodarone</v>
          </cell>
          <cell r="H366">
            <v>4.778671621</v>
          </cell>
        </row>
        <row r="367">
          <cell r="G367" t="str">
            <v>haloperidol</v>
          </cell>
          <cell r="H367">
            <v>4.6452569309999996</v>
          </cell>
        </row>
        <row r="368">
          <cell r="G368" t="str">
            <v>ketoconazole</v>
          </cell>
          <cell r="H368">
            <v>4.1237267800000001</v>
          </cell>
        </row>
        <row r="369">
          <cell r="G369" t="str">
            <v>trazodone</v>
          </cell>
          <cell r="H369">
            <v>4.778671621</v>
          </cell>
        </row>
        <row r="370">
          <cell r="G370" t="str">
            <v>tetraethylammonium</v>
          </cell>
          <cell r="H370">
            <v>4.8878290949999998</v>
          </cell>
        </row>
        <row r="371">
          <cell r="G371" t="str">
            <v>fluoxetine</v>
          </cell>
          <cell r="H371">
            <v>3.4202675060000001</v>
          </cell>
        </row>
        <row r="372">
          <cell r="G372" t="str">
            <v>quinine</v>
          </cell>
          <cell r="H372">
            <v>3.8326401840000002</v>
          </cell>
        </row>
        <row r="373">
          <cell r="G373" t="str">
            <v>atenolol</v>
          </cell>
          <cell r="H373">
            <v>3.5294249789999999</v>
          </cell>
        </row>
        <row r="374">
          <cell r="G374" t="str">
            <v>lincomycin</v>
          </cell>
          <cell r="H374">
            <v>3.6021966280000002</v>
          </cell>
        </row>
        <row r="375">
          <cell r="G375" t="str">
            <v>progesterone</v>
          </cell>
          <cell r="H375">
            <v>2.486364676</v>
          </cell>
        </row>
        <row r="376">
          <cell r="G376" t="str">
            <v>testosterone</v>
          </cell>
          <cell r="H376">
            <v>2.4984932839999998</v>
          </cell>
        </row>
        <row r="377">
          <cell r="G377" t="str">
            <v>norfloxacin</v>
          </cell>
          <cell r="H377">
            <v>2.7289368399999998</v>
          </cell>
        </row>
        <row r="378">
          <cell r="G378" t="str">
            <v>loperamide</v>
          </cell>
          <cell r="H378">
            <v>4.7166572149999997</v>
          </cell>
        </row>
        <row r="379">
          <cell r="G379" t="str">
            <v>amitriptyline</v>
          </cell>
          <cell r="H379">
            <v>3.9470394880000002</v>
          </cell>
        </row>
        <row r="380">
          <cell r="G380" t="str">
            <v>buspirone</v>
          </cell>
          <cell r="H380">
            <v>3.738143247</v>
          </cell>
        </row>
        <row r="381">
          <cell r="G381" t="str">
            <v>propanolol</v>
          </cell>
          <cell r="H381">
            <v>3.4742743119999999</v>
          </cell>
        </row>
        <row r="382">
          <cell r="G382" t="str">
            <v>aripiprazole</v>
          </cell>
          <cell r="H382">
            <v>3.2873671500000001</v>
          </cell>
        </row>
        <row r="383">
          <cell r="G383" t="str">
            <v>amiodarone</v>
          </cell>
          <cell r="H383">
            <v>3.5402415459999999</v>
          </cell>
        </row>
        <row r="384">
          <cell r="G384" t="str">
            <v>haloperidol</v>
          </cell>
          <cell r="H384">
            <v>3.5622306240000001</v>
          </cell>
        </row>
        <row r="385">
          <cell r="G385" t="str">
            <v>ketoconazole</v>
          </cell>
          <cell r="H385">
            <v>3.133443604</v>
          </cell>
        </row>
        <row r="386">
          <cell r="G386" t="str">
            <v>trazodone</v>
          </cell>
          <cell r="H386">
            <v>3.2104053769999998</v>
          </cell>
        </row>
        <row r="387">
          <cell r="G387" t="str">
            <v>tetraethylammonium</v>
          </cell>
          <cell r="H387">
            <v>4.067979416</v>
          </cell>
        </row>
        <row r="388">
          <cell r="G388" t="str">
            <v>fluoxetine</v>
          </cell>
          <cell r="H388">
            <v>2.0999569419999999</v>
          </cell>
        </row>
        <row r="389">
          <cell r="G389" t="str">
            <v>quinine</v>
          </cell>
          <cell r="H389">
            <v>3.518252468</v>
          </cell>
        </row>
        <row r="390">
          <cell r="G390" t="str">
            <v>atenolol</v>
          </cell>
          <cell r="H390">
            <v>2.8475855910000001</v>
          </cell>
        </row>
        <row r="391">
          <cell r="G391" t="str">
            <v>lincomycin</v>
          </cell>
          <cell r="H391">
            <v>2.8255965139999999</v>
          </cell>
        </row>
        <row r="392">
          <cell r="G392" t="str">
            <v>progesterone</v>
          </cell>
          <cell r="H392">
            <v>1.59420815</v>
          </cell>
        </row>
        <row r="393">
          <cell r="G393" t="str">
            <v>testosterone</v>
          </cell>
          <cell r="H393">
            <v>1.4402846039999999</v>
          </cell>
        </row>
        <row r="394">
          <cell r="G394" t="str">
            <v>norfloxacin</v>
          </cell>
          <cell r="H394">
            <v>2.2318914099999998</v>
          </cell>
        </row>
        <row r="395">
          <cell r="G395" t="str">
            <v>caffeine</v>
          </cell>
          <cell r="H395">
            <v>0.80260134400000005</v>
          </cell>
        </row>
        <row r="396">
          <cell r="G396" t="str">
            <v>terfenadine</v>
          </cell>
          <cell r="H396">
            <v>4.6558208680000002</v>
          </cell>
        </row>
        <row r="397">
          <cell r="G397" t="str">
            <v>loperamide</v>
          </cell>
          <cell r="H397">
            <v>4.9195742669999998</v>
          </cell>
        </row>
        <row r="398">
          <cell r="G398" t="str">
            <v>amitriptyline</v>
          </cell>
          <cell r="H398">
            <v>4.4838077820000004</v>
          </cell>
        </row>
        <row r="399">
          <cell r="G399" t="str">
            <v>buspirone</v>
          </cell>
          <cell r="H399">
            <v>3.6352098900000001</v>
          </cell>
        </row>
        <row r="400">
          <cell r="G400" t="str">
            <v>propanolol</v>
          </cell>
          <cell r="H400">
            <v>3.8874957499999998</v>
          </cell>
        </row>
        <row r="401">
          <cell r="G401" t="str">
            <v>aripiprazole</v>
          </cell>
          <cell r="H401">
            <v>3.2109109440000001</v>
          </cell>
        </row>
        <row r="402">
          <cell r="G402" t="str">
            <v>haloperidol</v>
          </cell>
          <cell r="H402">
            <v>4.059508836</v>
          </cell>
        </row>
        <row r="403">
          <cell r="G403" t="str">
            <v>ketoconazole</v>
          </cell>
          <cell r="H403">
            <v>3.2453135610000001</v>
          </cell>
        </row>
        <row r="404">
          <cell r="G404" t="str">
            <v>trazodone</v>
          </cell>
          <cell r="H404">
            <v>3.8874957499999998</v>
          </cell>
        </row>
        <row r="405">
          <cell r="G405" t="str">
            <v>tetraethylammonium</v>
          </cell>
          <cell r="H405">
            <v>4.1053789920000003</v>
          </cell>
        </row>
        <row r="406">
          <cell r="G406" t="str">
            <v>fluoxetine</v>
          </cell>
          <cell r="H406">
            <v>3.7842878980000001</v>
          </cell>
        </row>
        <row r="407">
          <cell r="G407" t="str">
            <v>quinine</v>
          </cell>
          <cell r="H407">
            <v>2.4311182859999998</v>
          </cell>
        </row>
        <row r="408">
          <cell r="G408" t="str">
            <v>atenolol</v>
          </cell>
          <cell r="H408">
            <v>2.9700926230000002</v>
          </cell>
        </row>
        <row r="409">
          <cell r="G409" t="str">
            <v>lincomycin</v>
          </cell>
          <cell r="H409">
            <v>2.7292743019999999</v>
          </cell>
        </row>
        <row r="410">
          <cell r="G410" t="str">
            <v>progesterone</v>
          </cell>
          <cell r="H410">
            <v>2.9356900060000002</v>
          </cell>
        </row>
        <row r="411">
          <cell r="G411" t="str">
            <v>testosterone</v>
          </cell>
          <cell r="H411">
            <v>3.0503653970000002</v>
          </cell>
        </row>
        <row r="412">
          <cell r="G412" t="str">
            <v>caffeine</v>
          </cell>
          <cell r="H412">
            <v>2.603131372</v>
          </cell>
        </row>
        <row r="413">
          <cell r="G413" t="str">
            <v>terfenadine</v>
          </cell>
          <cell r="H413">
            <v>4.3461973130000002</v>
          </cell>
        </row>
        <row r="414">
          <cell r="G414" t="str">
            <v>loperamide</v>
          </cell>
          <cell r="H414">
            <v>4.6672884080000001</v>
          </cell>
        </row>
        <row r="415">
          <cell r="G415" t="str">
            <v>amitriptyline</v>
          </cell>
          <cell r="H415">
            <v>4.4494051649999999</v>
          </cell>
        </row>
        <row r="416">
          <cell r="G416" t="str">
            <v>propanolol</v>
          </cell>
          <cell r="H416">
            <v>3.830158054</v>
          </cell>
        </row>
        <row r="417">
          <cell r="G417" t="str">
            <v>aripiprazole</v>
          </cell>
          <cell r="H417">
            <v>3.3943915690000002</v>
          </cell>
        </row>
        <row r="418">
          <cell r="G418" t="str">
            <v>haloperidol</v>
          </cell>
          <cell r="H418">
            <v>4.0136386799999997</v>
          </cell>
        </row>
        <row r="419">
          <cell r="G419" t="str">
            <v>trazodone</v>
          </cell>
          <cell r="H419">
            <v>3.9563009839999999</v>
          </cell>
        </row>
        <row r="420">
          <cell r="G420" t="str">
            <v>fluoxetine</v>
          </cell>
          <cell r="H420">
            <v>3.715482664</v>
          </cell>
        </row>
        <row r="421">
          <cell r="G421" t="str">
            <v>atenolol</v>
          </cell>
          <cell r="H421">
            <v>3.1879758659999999</v>
          </cell>
        </row>
        <row r="422">
          <cell r="G422" t="str">
            <v>lincomycin</v>
          </cell>
          <cell r="H422">
            <v>2.8554172320000002</v>
          </cell>
        </row>
        <row r="423">
          <cell r="G423" t="str">
            <v>pyridine</v>
          </cell>
          <cell r="H423">
            <v>2.4081832080000001</v>
          </cell>
        </row>
        <row r="424">
          <cell r="G424" t="str">
            <v>progesterone</v>
          </cell>
          <cell r="H424">
            <v>1.7889360969999999</v>
          </cell>
        </row>
        <row r="425">
          <cell r="G425" t="str">
            <v>norfloxacin</v>
          </cell>
          <cell r="H425">
            <v>2.2476376610000002</v>
          </cell>
        </row>
        <row r="426">
          <cell r="G426" t="str">
            <v>caffeine</v>
          </cell>
          <cell r="H426">
            <v>1.513715159</v>
          </cell>
        </row>
        <row r="427">
          <cell r="G427" t="str">
            <v>terfenadine</v>
          </cell>
          <cell r="H427">
            <v>4.1283140710000001</v>
          </cell>
        </row>
        <row r="428">
          <cell r="G428" t="str">
            <v>amitriptyline</v>
          </cell>
          <cell r="H428">
            <v>4.0365737580000003</v>
          </cell>
        </row>
        <row r="429">
          <cell r="G429" t="str">
            <v>buspirone</v>
          </cell>
          <cell r="H429">
            <v>3.7613528199999999</v>
          </cell>
        </row>
        <row r="430">
          <cell r="G430" t="str">
            <v>propanolol</v>
          </cell>
          <cell r="H430">
            <v>3.486131882</v>
          </cell>
        </row>
        <row r="431">
          <cell r="G431" t="str">
            <v>amiodarone</v>
          </cell>
          <cell r="H431">
            <v>3.5893397340000002</v>
          </cell>
        </row>
        <row r="432">
          <cell r="G432" t="str">
            <v>haloperidol</v>
          </cell>
          <cell r="H432">
            <v>3.6925475849999998</v>
          </cell>
        </row>
        <row r="433">
          <cell r="G433" t="str">
            <v>ketoconazole</v>
          </cell>
          <cell r="H433">
            <v>3.5664046549999999</v>
          </cell>
        </row>
        <row r="434">
          <cell r="G434" t="str">
            <v>trazodone</v>
          </cell>
          <cell r="H434">
            <v>3.7040151240000001</v>
          </cell>
        </row>
        <row r="435">
          <cell r="G435" t="str">
            <v>tetraethylammonium</v>
          </cell>
          <cell r="H435">
            <v>4.4150025480000004</v>
          </cell>
        </row>
        <row r="436">
          <cell r="G436" t="str">
            <v>quinine</v>
          </cell>
          <cell r="H436">
            <v>3.3026512559999999</v>
          </cell>
        </row>
        <row r="437">
          <cell r="G437" t="str">
            <v>atenolol</v>
          </cell>
          <cell r="H437">
            <v>2.5457936769999998</v>
          </cell>
        </row>
        <row r="438">
          <cell r="G438" t="str">
            <v>lincomycin</v>
          </cell>
          <cell r="H438">
            <v>2.2247025819999999</v>
          </cell>
        </row>
        <row r="439">
          <cell r="G439" t="str">
            <v>testosterone</v>
          </cell>
          <cell r="H439">
            <v>0.96327328300000004</v>
          </cell>
        </row>
        <row r="440">
          <cell r="G440" t="str">
            <v>caffeine</v>
          </cell>
          <cell r="H440">
            <v>0.49310418099999997</v>
          </cell>
        </row>
        <row r="441">
          <cell r="G441" t="str">
            <v>loperamide</v>
          </cell>
          <cell r="H441">
            <v>5.0316558369999997</v>
          </cell>
        </row>
        <row r="442">
          <cell r="G442" t="str">
            <v>amitriptyline</v>
          </cell>
          <cell r="H442">
            <v>4.0732452019999998</v>
          </cell>
        </row>
        <row r="443">
          <cell r="G443" t="str">
            <v>propanolol</v>
          </cell>
          <cell r="H443">
            <v>3.5940398839999999</v>
          </cell>
        </row>
        <row r="444">
          <cell r="G444" t="str">
            <v>haloperidol</v>
          </cell>
          <cell r="H444">
            <v>3.685317087</v>
          </cell>
        </row>
        <row r="445">
          <cell r="G445" t="str">
            <v>tetraethylammonium</v>
          </cell>
          <cell r="H445">
            <v>4.5410408689999997</v>
          </cell>
        </row>
        <row r="446">
          <cell r="G446" t="str">
            <v>fluoxetine</v>
          </cell>
          <cell r="H446">
            <v>3.3886661760000001</v>
          </cell>
        </row>
        <row r="447">
          <cell r="G447" t="str">
            <v>quinine</v>
          </cell>
          <cell r="H447">
            <v>3.3544372249999999</v>
          </cell>
        </row>
        <row r="448">
          <cell r="G448" t="str">
            <v>atenolol</v>
          </cell>
          <cell r="H448">
            <v>2.5443520450000001</v>
          </cell>
        </row>
        <row r="449">
          <cell r="G449" t="str">
            <v>progesterone</v>
          </cell>
          <cell r="H449">
            <v>1.7913151169999999</v>
          </cell>
        </row>
        <row r="450">
          <cell r="G450" t="str">
            <v>testosterone</v>
          </cell>
          <cell r="H450">
            <v>1.7684958159999999</v>
          </cell>
        </row>
        <row r="451">
          <cell r="G451" t="str">
            <v>norfloxacin</v>
          </cell>
          <cell r="H451">
            <v>2.658448549</v>
          </cell>
        </row>
        <row r="452">
          <cell r="G452" t="str">
            <v>caffeine</v>
          </cell>
          <cell r="H452">
            <v>1.836953718</v>
          </cell>
        </row>
        <row r="453">
          <cell r="G453" t="str">
            <v>amitriptyline</v>
          </cell>
          <cell r="H453">
            <v>4.3177845110000002</v>
          </cell>
        </row>
        <row r="454">
          <cell r="G454" t="str">
            <v>buspirone</v>
          </cell>
          <cell r="H454">
            <v>4.6937713639999998</v>
          </cell>
        </row>
        <row r="455">
          <cell r="G455" t="str">
            <v>propanolol</v>
          </cell>
          <cell r="H455">
            <v>3.7234827099999999</v>
          </cell>
        </row>
        <row r="456">
          <cell r="G456" t="str">
            <v>amiodarone</v>
          </cell>
          <cell r="H456">
            <v>4.1722412130000004</v>
          </cell>
        </row>
        <row r="457">
          <cell r="G457" t="str">
            <v>haloperidol</v>
          </cell>
          <cell r="H457">
            <v>4.4754564170000002</v>
          </cell>
        </row>
        <row r="458">
          <cell r="G458" t="str">
            <v>ketoconazole</v>
          </cell>
          <cell r="H458">
            <v>4.0873409550000002</v>
          </cell>
        </row>
        <row r="459">
          <cell r="G459" t="str">
            <v>trazodone</v>
          </cell>
          <cell r="H459">
            <v>4.1479839959999998</v>
          </cell>
        </row>
        <row r="460">
          <cell r="G460" t="str">
            <v>tetraethylammonium</v>
          </cell>
          <cell r="H460">
            <v>4.4026847680000003</v>
          </cell>
        </row>
        <row r="461">
          <cell r="G461" t="str">
            <v>fluoxetine</v>
          </cell>
          <cell r="H461">
            <v>2.7653226640000002</v>
          </cell>
        </row>
        <row r="462">
          <cell r="G462" t="str">
            <v>quinine</v>
          </cell>
          <cell r="H462">
            <v>3.8932832240000002</v>
          </cell>
        </row>
        <row r="463">
          <cell r="G463" t="str">
            <v>atenolol</v>
          </cell>
          <cell r="H463">
            <v>3.2868528160000001</v>
          </cell>
        </row>
        <row r="464">
          <cell r="G464" t="str">
            <v>progesterone</v>
          </cell>
          <cell r="H464">
            <v>0.63068762499999997</v>
          </cell>
        </row>
        <row r="465">
          <cell r="G465" t="str">
            <v>testosterone</v>
          </cell>
          <cell r="H465">
            <v>1.455432981</v>
          </cell>
        </row>
        <row r="466">
          <cell r="G466" t="str">
            <v>norfloxacin</v>
          </cell>
          <cell r="H466">
            <v>2.6197793659999999</v>
          </cell>
        </row>
        <row r="467">
          <cell r="G467" t="str">
            <v>caffeine</v>
          </cell>
          <cell r="H467">
            <v>0.61855901700000004</v>
          </cell>
        </row>
        <row r="468">
          <cell r="G468" t="str">
            <v>terfenadine</v>
          </cell>
          <cell r="H468">
            <v>4.4307992020000002</v>
          </cell>
        </row>
        <row r="469">
          <cell r="G469" t="str">
            <v>loperamide</v>
          </cell>
          <cell r="H469">
            <v>4.9035643779999996</v>
          </cell>
        </row>
        <row r="470">
          <cell r="G470" t="str">
            <v>amitriptyline</v>
          </cell>
          <cell r="H470">
            <v>4.0569848769999997</v>
          </cell>
        </row>
        <row r="471">
          <cell r="G471" t="str">
            <v>buspirone</v>
          </cell>
          <cell r="H471">
            <v>4.3868210459999997</v>
          </cell>
        </row>
        <row r="472">
          <cell r="G472" t="str">
            <v>propanolol</v>
          </cell>
          <cell r="H472">
            <v>3.738143247</v>
          </cell>
        </row>
        <row r="473">
          <cell r="G473" t="str">
            <v>haloperidol</v>
          </cell>
          <cell r="H473">
            <v>3.738143247</v>
          </cell>
        </row>
        <row r="474">
          <cell r="G474" t="str">
            <v>ketoconazole</v>
          </cell>
          <cell r="H474">
            <v>3.3423398450000001</v>
          </cell>
        </row>
        <row r="475">
          <cell r="G475" t="str">
            <v>trazodone</v>
          </cell>
          <cell r="H475">
            <v>3.3533343840000001</v>
          </cell>
        </row>
        <row r="476">
          <cell r="G476" t="str">
            <v>fluoxetine</v>
          </cell>
          <cell r="H476">
            <v>2.0120006300000002</v>
          </cell>
        </row>
        <row r="477">
          <cell r="G477" t="str">
            <v>quinine</v>
          </cell>
          <cell r="H477">
            <v>3.7601323249999998</v>
          </cell>
        </row>
        <row r="478">
          <cell r="G478" t="str">
            <v>atenolol</v>
          </cell>
          <cell r="H478">
            <v>2.7046565849999999</v>
          </cell>
        </row>
        <row r="479">
          <cell r="G479" t="str">
            <v>lincomycin</v>
          </cell>
          <cell r="H479">
            <v>2.0229951690000001</v>
          </cell>
        </row>
        <row r="480">
          <cell r="G480" t="str">
            <v>progesterone</v>
          </cell>
          <cell r="H480">
            <v>0.20889624000000001</v>
          </cell>
        </row>
        <row r="481">
          <cell r="G481" t="str">
            <v>testosterone</v>
          </cell>
          <cell r="H481">
            <v>1.000503046</v>
          </cell>
        </row>
        <row r="482">
          <cell r="G482" t="str">
            <v>norfloxacin</v>
          </cell>
          <cell r="H482">
            <v>2.2318914099999998</v>
          </cell>
        </row>
        <row r="483">
          <cell r="G483" t="str">
            <v>caffeine</v>
          </cell>
          <cell r="H483">
            <v>1.154426591</v>
          </cell>
        </row>
        <row r="484">
          <cell r="G484" t="str">
            <v>loperamide</v>
          </cell>
          <cell r="H484">
            <v>4.747561181</v>
          </cell>
        </row>
        <row r="485">
          <cell r="G485" t="str">
            <v>amitriptyline</v>
          </cell>
          <cell r="H485">
            <v>4.1283140710000001</v>
          </cell>
        </row>
        <row r="486">
          <cell r="G486" t="str">
            <v>buspirone</v>
          </cell>
          <cell r="H486">
            <v>3.1191706309999998</v>
          </cell>
        </row>
        <row r="487">
          <cell r="G487" t="str">
            <v>haloperidol</v>
          </cell>
          <cell r="H487">
            <v>3.8760282109999999</v>
          </cell>
        </row>
        <row r="488">
          <cell r="G488" t="str">
            <v>ketoconazole</v>
          </cell>
          <cell r="H488">
            <v>2.454053364</v>
          </cell>
        </row>
        <row r="489">
          <cell r="G489" t="str">
            <v>trazodone</v>
          </cell>
          <cell r="H489">
            <v>3.337053874</v>
          </cell>
        </row>
        <row r="490">
          <cell r="G490" t="str">
            <v>tetraethylammonium</v>
          </cell>
          <cell r="H490">
            <v>4.208586844</v>
          </cell>
        </row>
        <row r="491">
          <cell r="G491" t="str">
            <v>fluoxetine</v>
          </cell>
          <cell r="H491">
            <v>3.142105709</v>
          </cell>
        </row>
        <row r="492">
          <cell r="G492" t="str">
            <v>atenolol</v>
          </cell>
          <cell r="H492">
            <v>2.4081832080000001</v>
          </cell>
        </row>
        <row r="493">
          <cell r="G493" t="str">
            <v>lincomycin</v>
          </cell>
          <cell r="H493">
            <v>1.972416723</v>
          </cell>
        </row>
        <row r="494">
          <cell r="G494" t="str">
            <v>pyridine</v>
          </cell>
          <cell r="H494">
            <v>2.0182868790000001</v>
          </cell>
        </row>
        <row r="495">
          <cell r="G495" t="str">
            <v>progesterone</v>
          </cell>
          <cell r="H495">
            <v>2.3737805910000001</v>
          </cell>
        </row>
        <row r="496">
          <cell r="G496" t="str">
            <v>testosterone</v>
          </cell>
          <cell r="H496">
            <v>2.2820402780000002</v>
          </cell>
        </row>
        <row r="497">
          <cell r="G497" t="str">
            <v>norfloxacin</v>
          </cell>
          <cell r="H497">
            <v>1.892143949</v>
          </cell>
        </row>
        <row r="498">
          <cell r="G498" t="str">
            <v>caffeine</v>
          </cell>
          <cell r="H498">
            <v>1.949481644</v>
          </cell>
        </row>
        <row r="499">
          <cell r="G499" t="str">
            <v>terfenadine</v>
          </cell>
          <cell r="H499">
            <v>3.910430828</v>
          </cell>
        </row>
        <row r="500">
          <cell r="G500" t="str">
            <v>loperamide</v>
          </cell>
          <cell r="H500">
            <v>4.7360936420000002</v>
          </cell>
        </row>
        <row r="501">
          <cell r="G501" t="str">
            <v>amitriptyline</v>
          </cell>
          <cell r="H501">
            <v>3.8186905150000001</v>
          </cell>
        </row>
        <row r="502">
          <cell r="G502" t="str">
            <v>buspirone</v>
          </cell>
          <cell r="H502">
            <v>3.5778721939999998</v>
          </cell>
        </row>
        <row r="503">
          <cell r="G503" t="str">
            <v>propanolol</v>
          </cell>
          <cell r="H503">
            <v>3.0733004749999999</v>
          </cell>
        </row>
        <row r="504">
          <cell r="G504" t="str">
            <v>aripiprazole</v>
          </cell>
          <cell r="H504">
            <v>2.144429809</v>
          </cell>
        </row>
        <row r="505">
          <cell r="G505" t="str">
            <v>amiodarone</v>
          </cell>
          <cell r="H505">
            <v>2.9242224669999999</v>
          </cell>
        </row>
        <row r="506">
          <cell r="G506" t="str">
            <v>haloperidol</v>
          </cell>
          <cell r="H506">
            <v>3.1077030919999999</v>
          </cell>
        </row>
        <row r="507">
          <cell r="G507" t="str">
            <v>trazodone</v>
          </cell>
          <cell r="H507">
            <v>3.1077030919999999</v>
          </cell>
        </row>
        <row r="508">
          <cell r="G508" t="str">
            <v>tetraethylammonium</v>
          </cell>
          <cell r="H508">
            <v>4.2544570000000004</v>
          </cell>
        </row>
        <row r="509">
          <cell r="G509" t="str">
            <v>fluoxetine</v>
          </cell>
          <cell r="H509">
            <v>2.568728755</v>
          </cell>
        </row>
        <row r="510">
          <cell r="G510" t="str">
            <v>quinine</v>
          </cell>
          <cell r="H510">
            <v>3.1306381700000001</v>
          </cell>
        </row>
        <row r="511">
          <cell r="G511" t="str">
            <v>atenolol</v>
          </cell>
          <cell r="H511">
            <v>2.2476376610000002</v>
          </cell>
        </row>
        <row r="512">
          <cell r="G512" t="str">
            <v>norfloxacin</v>
          </cell>
          <cell r="H512">
            <v>1.0320785180000001</v>
          </cell>
        </row>
        <row r="513">
          <cell r="G513" t="str">
            <v>2-Cl-C6H4-P2(pyrr)</v>
          </cell>
          <cell r="H513">
            <v>5.91</v>
          </cell>
        </row>
        <row r="514">
          <cell r="G514" t="str">
            <v>4-CF3-C6H4-P(pyrr)</v>
          </cell>
          <cell r="H514">
            <v>5.33</v>
          </cell>
        </row>
        <row r="515">
          <cell r="G515" t="str">
            <v>tetrapropylammonium</v>
          </cell>
          <cell r="H515">
            <v>4.8</v>
          </cell>
        </row>
        <row r="516">
          <cell r="G516" t="str">
            <v>pyridine</v>
          </cell>
          <cell r="H516">
            <v>2.98</v>
          </cell>
        </row>
        <row r="517">
          <cell r="G517" t="str">
            <v>pyrrolidine</v>
          </cell>
          <cell r="H517">
            <v>3.17</v>
          </cell>
        </row>
        <row r="518">
          <cell r="G518" t="str">
            <v>diethylamine</v>
          </cell>
          <cell r="H518">
            <v>3.25</v>
          </cell>
        </row>
        <row r="519">
          <cell r="G519" t="str">
            <v>2-aminopyridine</v>
          </cell>
          <cell r="H519">
            <v>2.95</v>
          </cell>
        </row>
        <row r="520">
          <cell r="G520" t="str">
            <v>4-dimethylamino-N,N-dimethylaniline</v>
          </cell>
          <cell r="H520">
            <v>3.57</v>
          </cell>
        </row>
        <row r="521">
          <cell r="G521" t="str">
            <v>reserpine</v>
          </cell>
          <cell r="H521">
            <v>4.4400000000000004</v>
          </cell>
        </row>
        <row r="522">
          <cell r="G522" t="str">
            <v>N,N-dimethyl-4-[2-[4-[(triphenylphosphoranylidene)amino]phenyl]diazenyl]-benzenamine</v>
          </cell>
          <cell r="H522">
            <v>7.49</v>
          </cell>
        </row>
        <row r="523">
          <cell r="G523" t="str">
            <v>4-[2-[4-[(diphenyl-1-pyrrolidinylphosphoranylidene)amino]phenyl]diazenyl]-N,N-dimethyl-benzenamine</v>
          </cell>
          <cell r="H523">
            <v>7.16</v>
          </cell>
        </row>
        <row r="524">
          <cell r="G524" t="str">
            <v>4-[2-(4-nitrophenyl)diazenyl]-N-(phenyldi-1-pyrrolidinylphosphoranylidene)benzenamine</v>
          </cell>
          <cell r="H524">
            <v>5.43</v>
          </cell>
        </row>
        <row r="525">
          <cell r="G525" t="str">
            <v>4-methoxypyridine</v>
          </cell>
          <cell r="H525">
            <v>3.69</v>
          </cell>
        </row>
        <row r="526">
          <cell r="G526" t="str">
            <v>phthalic acid</v>
          </cell>
          <cell r="H526">
            <v>1.21</v>
          </cell>
        </row>
        <row r="527">
          <cell r="G527" t="str">
            <v>4-aminophenol</v>
          </cell>
          <cell r="H527">
            <v>3.04</v>
          </cell>
        </row>
        <row r="528">
          <cell r="G528" t="str">
            <v>indazole</v>
          </cell>
          <cell r="H528">
            <v>3.2</v>
          </cell>
        </row>
        <row r="529">
          <cell r="G529" t="str">
            <v>2-acetamido-5-nitrothiazole</v>
          </cell>
          <cell r="H529">
            <v>0.31</v>
          </cell>
        </row>
        <row r="530">
          <cell r="G530" t="str">
            <v>aldicarb-sulfone</v>
          </cell>
          <cell r="H530">
            <v>2.29</v>
          </cell>
        </row>
        <row r="531">
          <cell r="G531" t="str">
            <v>thiophanate-methyl</v>
          </cell>
          <cell r="H531">
            <v>3.2</v>
          </cell>
        </row>
        <row r="532">
          <cell r="G532" t="str">
            <v>phenthoate</v>
          </cell>
          <cell r="H532">
            <v>2.1</v>
          </cell>
        </row>
        <row r="533">
          <cell r="G533" t="str">
            <v>4-hydroxybenzaldehyde</v>
          </cell>
          <cell r="H533">
            <v>7.0000000000000007E-2</v>
          </cell>
        </row>
        <row r="534">
          <cell r="G534" t="str">
            <v>cinnamic acid</v>
          </cell>
          <cell r="H534">
            <v>-0.11</v>
          </cell>
        </row>
        <row r="535">
          <cell r="G535" t="str">
            <v>cyanophenphos</v>
          </cell>
          <cell r="H535">
            <v>1.78</v>
          </cell>
        </row>
        <row r="536">
          <cell r="G536" t="str">
            <v>metamitrone</v>
          </cell>
          <cell r="H536">
            <v>3.32</v>
          </cell>
        </row>
        <row r="537">
          <cell r="G537" t="str">
            <v>alachlor</v>
          </cell>
          <cell r="H537">
            <v>2.42</v>
          </cell>
        </row>
        <row r="538">
          <cell r="G538" t="str">
            <v>tetraconazole</v>
          </cell>
          <cell r="H538">
            <v>3.69</v>
          </cell>
        </row>
        <row r="539">
          <cell r="G539" t="str">
            <v>vamidothion</v>
          </cell>
          <cell r="H539">
            <v>2.8</v>
          </cell>
        </row>
        <row r="540">
          <cell r="G540" t="str">
            <v>glyceryl tributyrate</v>
          </cell>
          <cell r="H540">
            <v>2.2000000000000002</v>
          </cell>
        </row>
        <row r="541">
          <cell r="G541" t="str">
            <v>1,10-phenanthroline</v>
          </cell>
          <cell r="H541">
            <v>3.2</v>
          </cell>
        </row>
        <row r="542">
          <cell r="G542" t="str">
            <v>glyceryl triacetate</v>
          </cell>
          <cell r="H542">
            <v>1.4</v>
          </cell>
        </row>
        <row r="543">
          <cell r="G543" t="str">
            <v>dimethyl phthalate</v>
          </cell>
          <cell r="H543">
            <v>2</v>
          </cell>
        </row>
        <row r="544">
          <cell r="G544" t="str">
            <v>thiamethoxam</v>
          </cell>
          <cell r="H544">
            <v>1.9</v>
          </cell>
        </row>
        <row r="545">
          <cell r="G545" t="str">
            <v>dimethyl glutarate</v>
          </cell>
          <cell r="H545">
            <v>1.7</v>
          </cell>
        </row>
        <row r="546">
          <cell r="G546" t="str">
            <v>dimethylmaleate</v>
          </cell>
          <cell r="H546">
            <v>1.7</v>
          </cell>
        </row>
        <row r="547">
          <cell r="G547" t="str">
            <v>dimethyl succinate</v>
          </cell>
          <cell r="H547">
            <v>1.7</v>
          </cell>
        </row>
        <row r="548">
          <cell r="G548" t="str">
            <v>phenylbenzoate</v>
          </cell>
          <cell r="H548">
            <v>1.3</v>
          </cell>
        </row>
        <row r="549">
          <cell r="G549" t="str">
            <v>dimethyl malonate</v>
          </cell>
          <cell r="H549">
            <v>1.4</v>
          </cell>
        </row>
        <row r="550">
          <cell r="G550" t="str">
            <v>benzophenone</v>
          </cell>
          <cell r="H550">
            <v>2.2000000000000002</v>
          </cell>
        </row>
        <row r="551">
          <cell r="G551" t="str">
            <v>2-(trifluoromethane)sulfonylbenzoic acid</v>
          </cell>
          <cell r="H551">
            <v>0.4</v>
          </cell>
        </row>
        <row r="552">
          <cell r="G552" t="str">
            <v>benzamide</v>
          </cell>
          <cell r="H552">
            <v>2.4</v>
          </cell>
        </row>
        <row r="553">
          <cell r="G553" t="str">
            <v>4-methoxybenzoic acid</v>
          </cell>
          <cell r="H553">
            <v>1.9</v>
          </cell>
        </row>
        <row r="554">
          <cell r="G554" t="str">
            <v>tetraethylammonium</v>
          </cell>
          <cell r="H554">
            <v>3.58</v>
          </cell>
        </row>
        <row r="555">
          <cell r="G555" t="str">
            <v>4-CF3-C6H4-P(pyrr)</v>
          </cell>
          <cell r="H555">
            <v>3.87</v>
          </cell>
        </row>
        <row r="556">
          <cell r="G556" t="str">
            <v>tetrapropylammonium</v>
          </cell>
          <cell r="H556">
            <v>3.57</v>
          </cell>
        </row>
        <row r="557">
          <cell r="G557" t="str">
            <v>tripropylamine</v>
          </cell>
          <cell r="H557">
            <v>4.05</v>
          </cell>
        </row>
        <row r="558">
          <cell r="G558" t="str">
            <v>pyridine</v>
          </cell>
          <cell r="H558">
            <v>2.3199999999999998</v>
          </cell>
        </row>
        <row r="559">
          <cell r="G559" t="str">
            <v>pyrrolidine</v>
          </cell>
          <cell r="H559">
            <v>2.46</v>
          </cell>
        </row>
        <row r="560">
          <cell r="G560" t="str">
            <v>diethylamine</v>
          </cell>
          <cell r="H560">
            <v>2.4700000000000002</v>
          </cell>
        </row>
        <row r="561">
          <cell r="G561" t="str">
            <v>3-methoxy-N,N-dimethylaniline</v>
          </cell>
          <cell r="H561">
            <v>3.42</v>
          </cell>
        </row>
        <row r="562">
          <cell r="G562" t="str">
            <v>4-dimethylamino-N,N-dimethylaniline</v>
          </cell>
          <cell r="H562">
            <v>2.73</v>
          </cell>
        </row>
        <row r="563">
          <cell r="G563" t="str">
            <v>reserpine</v>
          </cell>
          <cell r="H563">
            <v>3.74</v>
          </cell>
        </row>
        <row r="564">
          <cell r="G564" t="str">
            <v>glutamine</v>
          </cell>
          <cell r="H564">
            <v>1.37</v>
          </cell>
        </row>
        <row r="565">
          <cell r="G565" t="str">
            <v>alpha-alanine</v>
          </cell>
          <cell r="H565">
            <v>1.26</v>
          </cell>
        </row>
        <row r="566">
          <cell r="G566" t="str">
            <v>Phe-Phe-Phe-Phe</v>
          </cell>
          <cell r="H566">
            <v>3.66</v>
          </cell>
        </row>
        <row r="567">
          <cell r="G567" t="str">
            <v>1,10-phenanthroline</v>
          </cell>
          <cell r="H567">
            <v>2.5299999999999998</v>
          </cell>
        </row>
        <row r="568">
          <cell r="G568" t="str">
            <v>N,N-dimethyl-4-[2-[4-[(triphenylphosphoranylidene)amino]phenyl]diazenyl]-benzenamine</v>
          </cell>
          <cell r="H568">
            <v>4.0199999999999996</v>
          </cell>
        </row>
        <row r="569">
          <cell r="G569" t="str">
            <v>4-[2-[4-[(diphenyl-1-pyrrolidinylphosphoranylidene)amino]phenyl]diazenyl]-N,N-dimethyl-benzenamine</v>
          </cell>
          <cell r="H569">
            <v>3.71</v>
          </cell>
        </row>
        <row r="570">
          <cell r="G570" t="str">
            <v>4-[2-(4-nitrophenyl)diazenyl]-N-(phenyldi-1-pyrrolidinylphosphoranylidene)benzenamine</v>
          </cell>
          <cell r="H570">
            <v>4.2300000000000004</v>
          </cell>
        </row>
        <row r="571">
          <cell r="G571" t="str">
            <v>3-methoxycatechol</v>
          </cell>
          <cell r="H571">
            <v>1.1499999999999999</v>
          </cell>
        </row>
        <row r="572">
          <cell r="G572" t="str">
            <v>4-methoxypyridine</v>
          </cell>
          <cell r="H572">
            <v>3.03</v>
          </cell>
        </row>
        <row r="573">
          <cell r="G573" t="str">
            <v>phthalic acid</v>
          </cell>
          <cell r="H573">
            <v>0.89</v>
          </cell>
        </row>
        <row r="574">
          <cell r="G574" t="str">
            <v>4-aminophenol</v>
          </cell>
          <cell r="H574">
            <v>2.0499999999999998</v>
          </cell>
        </row>
        <row r="575">
          <cell r="G575" t="str">
            <v>2-acetamido-5-nitrothiazole</v>
          </cell>
          <cell r="H575">
            <v>0.05</v>
          </cell>
        </row>
        <row r="576">
          <cell r="G576" t="str">
            <v>AMPA</v>
          </cell>
          <cell r="H576">
            <v>-0.14000000000000001</v>
          </cell>
        </row>
        <row r="577">
          <cell r="G577" t="str">
            <v>aldicarb-sulfone</v>
          </cell>
          <cell r="H577">
            <v>1.35</v>
          </cell>
        </row>
        <row r="578">
          <cell r="G578" t="str">
            <v>thiophanate-methyl</v>
          </cell>
          <cell r="H578">
            <v>2.44</v>
          </cell>
        </row>
        <row r="579">
          <cell r="G579" t="str">
            <v>phenthoate</v>
          </cell>
          <cell r="H579">
            <v>1.74</v>
          </cell>
        </row>
        <row r="580">
          <cell r="G580" t="str">
            <v>p-anisaldehyde</v>
          </cell>
          <cell r="H580">
            <v>0.97</v>
          </cell>
        </row>
        <row r="581">
          <cell r="G581" t="str">
            <v>cinnamic acid</v>
          </cell>
          <cell r="H581">
            <v>0.71</v>
          </cell>
        </row>
        <row r="582">
          <cell r="G582" t="str">
            <v>scopolamine</v>
          </cell>
          <cell r="H582">
            <v>3.1</v>
          </cell>
        </row>
        <row r="583">
          <cell r="G583" t="str">
            <v>cyanophenphos</v>
          </cell>
          <cell r="H583">
            <v>2.13</v>
          </cell>
        </row>
        <row r="584">
          <cell r="G584" t="str">
            <v>metamitrone</v>
          </cell>
          <cell r="H584">
            <v>2.35</v>
          </cell>
        </row>
        <row r="585">
          <cell r="G585" t="str">
            <v>isoproturon</v>
          </cell>
          <cell r="H585">
            <v>2.5</v>
          </cell>
        </row>
        <row r="586">
          <cell r="G586" t="str">
            <v>normetanephrine</v>
          </cell>
          <cell r="H586">
            <v>0.88</v>
          </cell>
        </row>
        <row r="587">
          <cell r="G587" t="str">
            <v>tetraconazole</v>
          </cell>
          <cell r="H587">
            <v>2.95</v>
          </cell>
        </row>
        <row r="588">
          <cell r="G588" t="str">
            <v>tetraethylammonium</v>
          </cell>
          <cell r="H588">
            <v>3.58</v>
          </cell>
        </row>
        <row r="589">
          <cell r="G589" t="str">
            <v>tetramethylammonium</v>
          </cell>
          <cell r="H589">
            <v>2.242736743</v>
          </cell>
        </row>
        <row r="590">
          <cell r="G590" t="str">
            <v>3-methoxy-N,N-dimethylaniline</v>
          </cell>
          <cell r="H590">
            <v>3.6595425420000001</v>
          </cell>
        </row>
        <row r="591">
          <cell r="G591" t="str">
            <v>2,4-dinitroaniline</v>
          </cell>
          <cell r="H591">
            <v>4.0911929999999999E-3</v>
          </cell>
        </row>
        <row r="592">
          <cell r="G592" t="str">
            <v>3-nitroaniline</v>
          </cell>
          <cell r="H592">
            <v>2.372544473</v>
          </cell>
        </row>
        <row r="593">
          <cell r="G593" t="str">
            <v>aniline</v>
          </cell>
          <cell r="H593">
            <v>3.0891960979999999</v>
          </cell>
        </row>
        <row r="594">
          <cell r="G594" t="str">
            <v>2,6-dimethylpyridine</v>
          </cell>
          <cell r="H594">
            <v>3.1681292270000001</v>
          </cell>
        </row>
        <row r="595">
          <cell r="G595" t="str">
            <v>1-naphthylamine</v>
          </cell>
          <cell r="H595">
            <v>3.437926601</v>
          </cell>
        </row>
        <row r="596">
          <cell r="G596" t="str">
            <v>4-aminobenzoic acid</v>
          </cell>
          <cell r="H596">
            <v>2.3962863140000001</v>
          </cell>
        </row>
        <row r="597">
          <cell r="G597" t="str">
            <v>quinoline</v>
          </cell>
          <cell r="H597">
            <v>3.466216271</v>
          </cell>
        </row>
        <row r="598">
          <cell r="G598" t="str">
            <v>2-aminophenol</v>
          </cell>
          <cell r="H598">
            <v>2.8308417590000001</v>
          </cell>
        </row>
        <row r="599">
          <cell r="G599" t="str">
            <v>3-aminobenzoic acid</v>
          </cell>
          <cell r="H599">
            <v>2.5703988739999999</v>
          </cell>
        </row>
        <row r="600">
          <cell r="G600" t="str">
            <v>2-nitroaniline</v>
          </cell>
          <cell r="H600">
            <v>1.8450284219999999</v>
          </cell>
        </row>
        <row r="601">
          <cell r="G601" t="str">
            <v>pyridine</v>
          </cell>
          <cell r="H601">
            <v>2.5502217969999998</v>
          </cell>
        </row>
        <row r="602">
          <cell r="G602" t="str">
            <v>2,6-diaminopyridine</v>
          </cell>
          <cell r="H602">
            <v>2.7073885839999998</v>
          </cell>
        </row>
        <row r="603">
          <cell r="G603" t="str">
            <v>N,N-dimethylaniline</v>
          </cell>
          <cell r="H603">
            <v>3.1518681179999999</v>
          </cell>
        </row>
        <row r="604">
          <cell r="G604" t="str">
            <v>acridine</v>
          </cell>
          <cell r="H604">
            <v>3.922841944</v>
          </cell>
        </row>
        <row r="605">
          <cell r="G605" t="str">
            <v>8-aminoquinaldine</v>
          </cell>
          <cell r="H605">
            <v>3.466160796</v>
          </cell>
        </row>
        <row r="606">
          <cell r="G606" t="str">
            <v>trizma base</v>
          </cell>
          <cell r="H606">
            <v>2.1627175360000002</v>
          </cell>
        </row>
        <row r="607">
          <cell r="G607" t="str">
            <v>tetrapropylammonium</v>
          </cell>
          <cell r="H607">
            <v>4.7324684460000004</v>
          </cell>
        </row>
        <row r="608">
          <cell r="G608" t="str">
            <v>tetraethylammonium</v>
          </cell>
          <cell r="H608">
            <v>3.4467902549999998</v>
          </cell>
        </row>
        <row r="609">
          <cell r="G609" t="str">
            <v>triethylamine</v>
          </cell>
          <cell r="H609">
            <v>2.9054520689999999</v>
          </cell>
        </row>
        <row r="610">
          <cell r="G610" t="str">
            <v>1-naphthylamine</v>
          </cell>
          <cell r="H610">
            <v>3.0407866160000001</v>
          </cell>
        </row>
        <row r="611">
          <cell r="G611" t="str">
            <v>pyridine</v>
          </cell>
          <cell r="H611">
            <v>2.6686166130000002</v>
          </cell>
        </row>
        <row r="612">
          <cell r="G612" t="str">
            <v>pyrrolidine</v>
          </cell>
          <cell r="H612">
            <v>2.6855334310000001</v>
          </cell>
        </row>
        <row r="613">
          <cell r="G613" t="str">
            <v>dimethyl phthalate</v>
          </cell>
          <cell r="H613">
            <v>3.5144575279999999</v>
          </cell>
        </row>
        <row r="614">
          <cell r="G614" t="str">
            <v>pyridine</v>
          </cell>
          <cell r="H614">
            <v>2.178028882</v>
          </cell>
        </row>
        <row r="615">
          <cell r="G615" t="str">
            <v>tetrapropylammonium</v>
          </cell>
          <cell r="H615">
            <v>4.3882872690000001</v>
          </cell>
        </row>
        <row r="616">
          <cell r="G616" t="str">
            <v>tetraethylammonium</v>
          </cell>
          <cell r="H616">
            <v>3.9672282829999999</v>
          </cell>
        </row>
        <row r="617">
          <cell r="G617" t="str">
            <v>triethylamine</v>
          </cell>
          <cell r="H617">
            <v>3.8268752880000001</v>
          </cell>
        </row>
        <row r="618">
          <cell r="G618" t="str">
            <v>1-naphthylamine</v>
          </cell>
          <cell r="H618">
            <v>2.6104826619999999</v>
          </cell>
        </row>
        <row r="619">
          <cell r="G619" t="str">
            <v>pyridine</v>
          </cell>
          <cell r="H619">
            <v>2.867796486</v>
          </cell>
        </row>
        <row r="620">
          <cell r="G620" t="str">
            <v>pyrrolidine</v>
          </cell>
          <cell r="H620">
            <v>2.4467374999999998</v>
          </cell>
        </row>
        <row r="621">
          <cell r="G621" t="str">
            <v>pyridine</v>
          </cell>
          <cell r="H621">
            <v>2.2128158409999998</v>
          </cell>
        </row>
        <row r="622">
          <cell r="G622" t="str">
            <v>tetrapropylammonium</v>
          </cell>
          <cell r="H622">
            <v>4.22</v>
          </cell>
        </row>
        <row r="623">
          <cell r="G623" t="str">
            <v>tetraethylammonium</v>
          </cell>
          <cell r="H623">
            <v>3.58</v>
          </cell>
        </row>
        <row r="624">
          <cell r="G624" t="str">
            <v>1-naphthylamine</v>
          </cell>
          <cell r="H624">
            <v>3.24</v>
          </cell>
        </row>
        <row r="625">
          <cell r="G625" t="str">
            <v>N,N-dimethylaniline</v>
          </cell>
          <cell r="H625">
            <v>3.21</v>
          </cell>
        </row>
        <row r="626">
          <cell r="G626" t="str">
            <v>diphenyl phthalate</v>
          </cell>
          <cell r="H626">
            <v>-0.16</v>
          </cell>
        </row>
        <row r="627">
          <cell r="G627" t="str">
            <v>pyridine</v>
          </cell>
          <cell r="H627">
            <v>2.75</v>
          </cell>
        </row>
        <row r="628">
          <cell r="G628" t="str">
            <v>pyrrolidine</v>
          </cell>
          <cell r="H628">
            <v>2.17</v>
          </cell>
        </row>
        <row r="629">
          <cell r="G629" t="str">
            <v>dimethyl phthalate</v>
          </cell>
          <cell r="H629">
            <v>3.14</v>
          </cell>
        </row>
        <row r="630">
          <cell r="G630" t="str">
            <v>pyridine</v>
          </cell>
          <cell r="H630">
            <v>2.25</v>
          </cell>
        </row>
        <row r="631">
          <cell r="G631" t="str">
            <v>tetraethylammonium</v>
          </cell>
          <cell r="H631">
            <v>3.93</v>
          </cell>
        </row>
        <row r="632">
          <cell r="G632" t="str">
            <v>4-CF3-C6H4-P(pyrr)</v>
          </cell>
          <cell r="H632">
            <v>4.1900000000000004</v>
          </cell>
        </row>
        <row r="633">
          <cell r="G633" t="str">
            <v>tetrapropylammonium</v>
          </cell>
          <cell r="H633">
            <v>4.03</v>
          </cell>
        </row>
        <row r="634">
          <cell r="G634" t="str">
            <v>tripropylamine</v>
          </cell>
          <cell r="H634">
            <v>3.93</v>
          </cell>
        </row>
        <row r="635">
          <cell r="G635" t="str">
            <v>pyridine</v>
          </cell>
          <cell r="H635">
            <v>2.59</v>
          </cell>
        </row>
        <row r="636">
          <cell r="G636" t="str">
            <v>pyrrolidine</v>
          </cell>
          <cell r="H636">
            <v>2.57</v>
          </cell>
        </row>
        <row r="637">
          <cell r="G637" t="str">
            <v>diethylamine</v>
          </cell>
          <cell r="H637">
            <v>2.65</v>
          </cell>
        </row>
        <row r="638">
          <cell r="G638" t="str">
            <v>3-methoxy-N,N-dimethylaniline</v>
          </cell>
          <cell r="H638">
            <v>3.68</v>
          </cell>
        </row>
        <row r="639">
          <cell r="G639" t="str">
            <v>2-aminopyridine</v>
          </cell>
          <cell r="H639">
            <v>2.31</v>
          </cell>
        </row>
        <row r="640">
          <cell r="G640" t="str">
            <v>4-dimethylamino-N,N-dimethylaniline</v>
          </cell>
          <cell r="H640">
            <v>2.67</v>
          </cell>
        </row>
        <row r="641">
          <cell r="G641" t="str">
            <v>reserpine</v>
          </cell>
          <cell r="H641">
            <v>3.96</v>
          </cell>
        </row>
        <row r="642">
          <cell r="G642" t="str">
            <v>glutamine</v>
          </cell>
          <cell r="H642">
            <v>1.68</v>
          </cell>
        </row>
        <row r="643">
          <cell r="G643" t="str">
            <v>alpha-alanine</v>
          </cell>
          <cell r="H643">
            <v>1.67</v>
          </cell>
        </row>
        <row r="644">
          <cell r="G644" t="str">
            <v>Phe-Phe-Phe-Phe</v>
          </cell>
          <cell r="H644">
            <v>4.16</v>
          </cell>
        </row>
        <row r="645">
          <cell r="G645" t="str">
            <v>1,10-phenanthroline</v>
          </cell>
          <cell r="H645">
            <v>2.83</v>
          </cell>
        </row>
        <row r="646">
          <cell r="G646" t="str">
            <v>N,N-dimethyl-4-[2-[4-[(triphenylphosphoranylidene)amino]phenyl]diazenyl]-benzenamine</v>
          </cell>
          <cell r="H646">
            <v>4.55</v>
          </cell>
        </row>
        <row r="647">
          <cell r="G647" t="str">
            <v>3-methoxycatechol</v>
          </cell>
          <cell r="H647">
            <v>0.3</v>
          </cell>
        </row>
        <row r="648">
          <cell r="G648" t="str">
            <v>4-methoxypyridine</v>
          </cell>
          <cell r="H648">
            <v>3.26</v>
          </cell>
        </row>
        <row r="649">
          <cell r="G649" t="str">
            <v>phthalic acid</v>
          </cell>
          <cell r="H649">
            <v>0.88</v>
          </cell>
        </row>
        <row r="650">
          <cell r="G650" t="str">
            <v>4-aminophenol</v>
          </cell>
          <cell r="H650">
            <v>2.35</v>
          </cell>
        </row>
        <row r="651">
          <cell r="G651" t="str">
            <v>2-acetamido-5-nitrothiazole</v>
          </cell>
          <cell r="H651">
            <v>0.28999999999999998</v>
          </cell>
        </row>
        <row r="652">
          <cell r="G652" t="str">
            <v>AMPA</v>
          </cell>
          <cell r="H652">
            <v>0.49</v>
          </cell>
        </row>
        <row r="653">
          <cell r="G653" t="str">
            <v>aldicarb-sulfone</v>
          </cell>
          <cell r="H653">
            <v>1.38</v>
          </cell>
        </row>
        <row r="654">
          <cell r="G654" t="str">
            <v>thiophanate-methyl</v>
          </cell>
          <cell r="H654">
            <v>2.37</v>
          </cell>
        </row>
        <row r="655">
          <cell r="G655" t="str">
            <v>bifenthrin</v>
          </cell>
          <cell r="H655">
            <v>-0.67</v>
          </cell>
        </row>
        <row r="656">
          <cell r="G656" t="str">
            <v>phenthoate</v>
          </cell>
          <cell r="H656">
            <v>1.59</v>
          </cell>
        </row>
        <row r="657">
          <cell r="G657" t="str">
            <v>4-hydroxybenzaldehyde</v>
          </cell>
          <cell r="H657">
            <v>0.72</v>
          </cell>
        </row>
        <row r="658">
          <cell r="G658" t="str">
            <v>cinnamic acid</v>
          </cell>
          <cell r="H658">
            <v>0.91</v>
          </cell>
        </row>
        <row r="659">
          <cell r="G659" t="str">
            <v>scopolamine</v>
          </cell>
          <cell r="H659">
            <v>3.33</v>
          </cell>
        </row>
        <row r="660">
          <cell r="G660" t="str">
            <v>cyanophenphos</v>
          </cell>
          <cell r="H660">
            <v>1.95</v>
          </cell>
        </row>
        <row r="661">
          <cell r="G661" t="str">
            <v>metamitrone</v>
          </cell>
          <cell r="H661">
            <v>2.56</v>
          </cell>
        </row>
        <row r="662">
          <cell r="G662" t="str">
            <v>isoproturon</v>
          </cell>
          <cell r="H662">
            <v>3.12</v>
          </cell>
        </row>
        <row r="663">
          <cell r="G663" t="str">
            <v>alachlor</v>
          </cell>
          <cell r="H663">
            <v>1.81</v>
          </cell>
        </row>
        <row r="664">
          <cell r="G664" t="str">
            <v>tetrapropylammonium</v>
          </cell>
          <cell r="H664">
            <v>4.6399999999999997</v>
          </cell>
        </row>
        <row r="665">
          <cell r="G665" t="str">
            <v>triethylamine</v>
          </cell>
          <cell r="H665">
            <v>3.87</v>
          </cell>
        </row>
        <row r="666">
          <cell r="G666" t="str">
            <v>N,N-dimethylaniline</v>
          </cell>
          <cell r="H666">
            <v>3.52</v>
          </cell>
        </row>
        <row r="667">
          <cell r="G667" t="str">
            <v>diphenyl phthalate</v>
          </cell>
          <cell r="H667">
            <v>3.99</v>
          </cell>
        </row>
        <row r="668">
          <cell r="G668" t="str">
            <v>pyridine</v>
          </cell>
          <cell r="H668">
            <v>3.21</v>
          </cell>
        </row>
        <row r="669">
          <cell r="G669" t="str">
            <v>2-Cl-C6H4-P2(pyrr)</v>
          </cell>
          <cell r="H669">
            <v>6.15</v>
          </cell>
        </row>
        <row r="670">
          <cell r="G670" t="str">
            <v>tetrahexylammonium</v>
          </cell>
          <cell r="H670">
            <v>5.61</v>
          </cell>
        </row>
        <row r="671">
          <cell r="G671" t="str">
            <v>4-CF3-C6H4-P(pyrr)</v>
          </cell>
          <cell r="H671">
            <v>5.58</v>
          </cell>
        </row>
        <row r="672">
          <cell r="G672" t="str">
            <v>2,5-Cl2-C6H3-P(pyrr)</v>
          </cell>
          <cell r="H672">
            <v>5.52</v>
          </cell>
        </row>
        <row r="673">
          <cell r="G673" t="str">
            <v>((CH3)2N)3-P=N-C6H5</v>
          </cell>
          <cell r="H673">
            <v>5.18</v>
          </cell>
        </row>
        <row r="674">
          <cell r="G674" t="str">
            <v>tetrabutylammonium</v>
          </cell>
          <cell r="H674">
            <v>5.22</v>
          </cell>
        </row>
        <row r="675">
          <cell r="G675" t="str">
            <v>tetrapropylammonium</v>
          </cell>
          <cell r="H675">
            <v>4.8899999999999997</v>
          </cell>
        </row>
        <row r="676">
          <cell r="G676" t="str">
            <v>phenyl tetramethylguanidine</v>
          </cell>
          <cell r="H676">
            <v>4.8</v>
          </cell>
        </row>
        <row r="677">
          <cell r="G677" t="str">
            <v>tributylamine</v>
          </cell>
          <cell r="H677">
            <v>4.83</v>
          </cell>
        </row>
        <row r="678">
          <cell r="G678" t="str">
            <v>hexyl-methylimidazolium</v>
          </cell>
          <cell r="H678">
            <v>4.75</v>
          </cell>
        </row>
        <row r="679">
          <cell r="G679" t="str">
            <v>diphenylguanidine</v>
          </cell>
          <cell r="H679">
            <v>4.75</v>
          </cell>
        </row>
        <row r="680">
          <cell r="G680" t="str">
            <v>tripropylamine</v>
          </cell>
          <cell r="H680">
            <v>4.5599999999999996</v>
          </cell>
        </row>
        <row r="681">
          <cell r="G681" t="str">
            <v>acridine</v>
          </cell>
          <cell r="H681">
            <v>4.34</v>
          </cell>
        </row>
        <row r="682">
          <cell r="G682" t="str">
            <v>diphenyl phthalate</v>
          </cell>
          <cell r="H682">
            <v>3.6966355229999999</v>
          </cell>
        </row>
        <row r="683">
          <cell r="G683" t="str">
            <v>1-naphthylamine</v>
          </cell>
          <cell r="H683">
            <v>3.8329871409999998</v>
          </cell>
        </row>
        <row r="684">
          <cell r="G684" t="str">
            <v>1,8-diazabicyclo(5.4.0)undec-7-ene</v>
          </cell>
          <cell r="H684">
            <v>4.24</v>
          </cell>
        </row>
        <row r="685">
          <cell r="G685" t="str">
            <v>tetraethylammonium</v>
          </cell>
          <cell r="H685">
            <v>3.95</v>
          </cell>
        </row>
        <row r="686">
          <cell r="G686" t="str">
            <v>2,4,6-trimethylpyridine</v>
          </cell>
          <cell r="H686">
            <v>3.93</v>
          </cell>
        </row>
        <row r="687">
          <cell r="G687" t="str">
            <v>tetramethylguanidine</v>
          </cell>
          <cell r="H687">
            <v>4.0199999999999996</v>
          </cell>
        </row>
        <row r="688">
          <cell r="G688" t="str">
            <v>methiocarb</v>
          </cell>
          <cell r="H688">
            <v>3.53</v>
          </cell>
        </row>
        <row r="689">
          <cell r="G689" t="str">
            <v>ethyl-methylimidazolium</v>
          </cell>
          <cell r="H689">
            <v>3.97</v>
          </cell>
        </row>
        <row r="690">
          <cell r="G690" t="str">
            <v>triphenylamine</v>
          </cell>
          <cell r="H690">
            <v>2.75</v>
          </cell>
        </row>
        <row r="691">
          <cell r="G691" t="str">
            <v>4-fluoro-3-nitroaniline</v>
          </cell>
          <cell r="H691">
            <v>3.65</v>
          </cell>
        </row>
        <row r="692">
          <cell r="G692" t="str">
            <v>dimethyl phthalate</v>
          </cell>
          <cell r="H692">
            <v>2.9647143699999998</v>
          </cell>
        </row>
        <row r="693">
          <cell r="G693" t="str">
            <v>triethylamine</v>
          </cell>
          <cell r="H693">
            <v>3.7950714310000002</v>
          </cell>
        </row>
        <row r="694">
          <cell r="G694" t="str">
            <v>benzylamine</v>
          </cell>
          <cell r="H694">
            <v>3.29</v>
          </cell>
        </row>
        <row r="695">
          <cell r="G695" t="str">
            <v>2,6-dimethylpyridine</v>
          </cell>
          <cell r="H695">
            <v>3.57</v>
          </cell>
        </row>
        <row r="696">
          <cell r="G696" t="str">
            <v>sulphanilamide</v>
          </cell>
          <cell r="H696">
            <v>2.76</v>
          </cell>
        </row>
        <row r="697">
          <cell r="G697" t="str">
            <v>methomyl</v>
          </cell>
          <cell r="H697">
            <v>3.25</v>
          </cell>
        </row>
        <row r="698">
          <cell r="G698" t="str">
            <v>benzophenone</v>
          </cell>
          <cell r="H698">
            <v>2.2200000000000002</v>
          </cell>
        </row>
        <row r="699">
          <cell r="G699" t="str">
            <v>pyridine</v>
          </cell>
          <cell r="H699">
            <v>3.3075000000000001</v>
          </cell>
        </row>
        <row r="700">
          <cell r="G700" t="str">
            <v>aniline</v>
          </cell>
          <cell r="H700">
            <v>3.3</v>
          </cell>
        </row>
        <row r="701">
          <cell r="G701" t="str">
            <v>2-methylpyridine</v>
          </cell>
          <cell r="H701">
            <v>3.37</v>
          </cell>
        </row>
        <row r="702">
          <cell r="G702" t="str">
            <v>N-methylpiperidine</v>
          </cell>
          <cell r="H702">
            <v>3.01</v>
          </cell>
        </row>
        <row r="703">
          <cell r="G703" t="str">
            <v>4-nitroaniline</v>
          </cell>
          <cell r="H703">
            <v>2.64</v>
          </cell>
        </row>
        <row r="704">
          <cell r="G704" t="str">
            <v>pyridine</v>
          </cell>
          <cell r="H704">
            <v>2.9249999999999998</v>
          </cell>
        </row>
        <row r="705">
          <cell r="G705" t="str">
            <v>benzamide</v>
          </cell>
          <cell r="H705">
            <v>2.42</v>
          </cell>
        </row>
        <row r="706">
          <cell r="G706" t="str">
            <v>pyrrolidine</v>
          </cell>
          <cell r="H706">
            <v>2.99</v>
          </cell>
        </row>
        <row r="707">
          <cell r="G707" t="str">
            <v>diethylamine</v>
          </cell>
          <cell r="H707">
            <v>3.16</v>
          </cell>
        </row>
        <row r="708">
          <cell r="G708" t="str">
            <v>2-nitroaniline</v>
          </cell>
          <cell r="H708">
            <v>1.83</v>
          </cell>
        </row>
        <row r="709">
          <cell r="G709" t="str">
            <v>4-chloro-2-nitroaniline</v>
          </cell>
          <cell r="H709">
            <v>2.3199999999999998</v>
          </cell>
        </row>
        <row r="710">
          <cell r="G710" t="str">
            <v>tetramethylammonium</v>
          </cell>
          <cell r="H710">
            <v>2.61</v>
          </cell>
        </row>
        <row r="711">
          <cell r="G711" t="str">
            <v>dimethyl succinate</v>
          </cell>
          <cell r="H711">
            <v>2.17</v>
          </cell>
        </row>
        <row r="712">
          <cell r="G712" t="str">
            <v>guanidine</v>
          </cell>
          <cell r="H712">
            <v>1.95</v>
          </cell>
        </row>
        <row r="713">
          <cell r="G713" t="str">
            <v>trimethylamine</v>
          </cell>
          <cell r="H713">
            <v>1.81</v>
          </cell>
        </row>
        <row r="714">
          <cell r="G714" t="str">
            <v>dimethyl malonate</v>
          </cell>
          <cell r="H714">
            <v>1.58</v>
          </cell>
        </row>
        <row r="715">
          <cell r="G715" t="str">
            <v>2-cyanophenol</v>
          </cell>
          <cell r="H715">
            <v>1.29</v>
          </cell>
        </row>
        <row r="716">
          <cell r="G716" t="str">
            <v>benzoic acid</v>
          </cell>
          <cell r="H716">
            <v>1.36</v>
          </cell>
        </row>
        <row r="717">
          <cell r="G717" t="str">
            <v>2,4-dinitroaniline</v>
          </cell>
          <cell r="H717">
            <v>0.87</v>
          </cell>
        </row>
        <row r="718">
          <cell r="G718" t="str">
            <v>2,6-dimethoxy pyridine</v>
          </cell>
          <cell r="H718">
            <v>1.1200000000000001</v>
          </cell>
        </row>
        <row r="719">
          <cell r="G719" t="str">
            <v>ethylamine</v>
          </cell>
          <cell r="H719">
            <v>1.1200000000000001</v>
          </cell>
        </row>
        <row r="720">
          <cell r="G720" t="str">
            <v>3-chloropyridine</v>
          </cell>
          <cell r="H720">
            <v>1</v>
          </cell>
        </row>
        <row r="721">
          <cell r="G721" t="str">
            <v>2-chloropyridine</v>
          </cell>
          <cell r="H721">
            <v>0.97</v>
          </cell>
        </row>
        <row r="722">
          <cell r="G722" t="str">
            <v>ethyl benzoate</v>
          </cell>
          <cell r="H722">
            <v>-0.01</v>
          </cell>
        </row>
        <row r="723">
          <cell r="G723" t="str">
            <v>methyl benzoate</v>
          </cell>
          <cell r="H723">
            <v>0</v>
          </cell>
        </row>
        <row r="724">
          <cell r="G724" t="str">
            <v>3-methoxy-N,N-dimethylaniline</v>
          </cell>
          <cell r="H724">
            <v>3.95</v>
          </cell>
        </row>
        <row r="725">
          <cell r="G725" t="str">
            <v>quinoline</v>
          </cell>
          <cell r="H725">
            <v>3.72</v>
          </cell>
        </row>
        <row r="726">
          <cell r="G726" t="str">
            <v>3-aminobenzoic acid</v>
          </cell>
          <cell r="H726">
            <v>3.31</v>
          </cell>
        </row>
        <row r="727">
          <cell r="G727" t="str">
            <v>2-aminobenzimidazole</v>
          </cell>
          <cell r="H727">
            <v>3.67</v>
          </cell>
        </row>
        <row r="728">
          <cell r="G728" t="str">
            <v>2,6(NO2)2phenyl-P(pyrr)</v>
          </cell>
          <cell r="H728">
            <v>4.8899999999999997</v>
          </cell>
        </row>
        <row r="729">
          <cell r="G729" t="str">
            <v>N,N-diphenylbispidine</v>
          </cell>
          <cell r="H729">
            <v>4.72</v>
          </cell>
        </row>
        <row r="730">
          <cell r="G730" t="str">
            <v>3-aminophenol</v>
          </cell>
          <cell r="H730">
            <v>2.5</v>
          </cell>
        </row>
        <row r="731">
          <cell r="G731" t="str">
            <v>2,4,6-trinitroaniline</v>
          </cell>
          <cell r="H731">
            <v>1.1100000000000001</v>
          </cell>
        </row>
        <row r="732">
          <cell r="G732" t="str">
            <v>2-aminopyridine</v>
          </cell>
          <cell r="H732">
            <v>3.04</v>
          </cell>
        </row>
        <row r="733">
          <cell r="G733" t="str">
            <v>trizma base</v>
          </cell>
          <cell r="H733">
            <v>2.4700000000000002</v>
          </cell>
        </row>
        <row r="734">
          <cell r="G734" t="str">
            <v>4-amino-N,N-dimethylaniline</v>
          </cell>
          <cell r="H734">
            <v>3.28</v>
          </cell>
        </row>
        <row r="735">
          <cell r="G735" t="str">
            <v>3-hydroxypyridine</v>
          </cell>
          <cell r="H735">
            <v>2.76</v>
          </cell>
        </row>
        <row r="736">
          <cell r="G736" t="str">
            <v>3-dimethylaminobenzoic acid</v>
          </cell>
          <cell r="H736">
            <v>2.48</v>
          </cell>
        </row>
        <row r="737">
          <cell r="G737" t="str">
            <v>2,2-bipyridine</v>
          </cell>
          <cell r="H737">
            <v>3.84</v>
          </cell>
        </row>
        <row r="738">
          <cell r="G738" t="str">
            <v>sudan I</v>
          </cell>
          <cell r="H738">
            <v>4.6900000000000004</v>
          </cell>
        </row>
        <row r="739">
          <cell r="G739" t="str">
            <v>triphenylguanidine</v>
          </cell>
          <cell r="H739">
            <v>5.22</v>
          </cell>
        </row>
        <row r="740">
          <cell r="G740" t="str">
            <v>diethyl ethoxymethylenemalonate</v>
          </cell>
          <cell r="H740">
            <v>2.1</v>
          </cell>
        </row>
        <row r="741">
          <cell r="G741" t="str">
            <v>dibenzyl ethoxymethylenemalonate</v>
          </cell>
          <cell r="H741">
            <v>3.63</v>
          </cell>
        </row>
        <row r="742">
          <cell r="G742" t="str">
            <v>benzyl ethylethoxymethylenemalonate</v>
          </cell>
          <cell r="H742">
            <v>3.24</v>
          </cell>
        </row>
        <row r="743">
          <cell r="G743" t="str">
            <v>PheFmoc</v>
          </cell>
          <cell r="H743">
            <v>3.02</v>
          </cell>
        </row>
        <row r="744">
          <cell r="G744" t="str">
            <v>GlyFmoc</v>
          </cell>
          <cell r="H744">
            <v>2.25</v>
          </cell>
        </row>
        <row r="745">
          <cell r="G745" t="str">
            <v>GlyDEEMM</v>
          </cell>
          <cell r="H745">
            <v>2.8</v>
          </cell>
        </row>
        <row r="746">
          <cell r="G746" t="str">
            <v>PheDEEMM</v>
          </cell>
          <cell r="H746">
            <v>0.85</v>
          </cell>
        </row>
        <row r="747">
          <cell r="G747" t="str">
            <v>3-aminopyridine</v>
          </cell>
          <cell r="H747">
            <v>3.09</v>
          </cell>
        </row>
        <row r="748">
          <cell r="G748" t="str">
            <v>sudan II</v>
          </cell>
          <cell r="H748">
            <v>4.92</v>
          </cell>
        </row>
        <row r="749">
          <cell r="G749" t="str">
            <v>sudan III</v>
          </cell>
          <cell r="H749">
            <v>3.66</v>
          </cell>
        </row>
        <row r="750">
          <cell r="G750" t="str">
            <v>sudan IV</v>
          </cell>
          <cell r="H750">
            <v>3.52</v>
          </cell>
        </row>
        <row r="751">
          <cell r="G751" t="str">
            <v>SMX</v>
          </cell>
          <cell r="H751">
            <v>3.23</v>
          </cell>
        </row>
        <row r="752">
          <cell r="G752" t="str">
            <v>N,N,N- tripropylguanidine</v>
          </cell>
          <cell r="H752">
            <v>5.59</v>
          </cell>
        </row>
        <row r="753">
          <cell r="G753" t="str">
            <v>N-[(CH2)3NMe2]-N,N-propylguanidine</v>
          </cell>
          <cell r="H753">
            <v>4.12</v>
          </cell>
        </row>
        <row r="754">
          <cell r="G754" t="str">
            <v>N,N-[(CH2)3NMe2]2-N- propylguanidiin</v>
          </cell>
          <cell r="H754">
            <v>3.83</v>
          </cell>
        </row>
        <row r="755">
          <cell r="G755" t="str">
            <v>vamidothion</v>
          </cell>
          <cell r="H755">
            <v>3.33</v>
          </cell>
        </row>
        <row r="756">
          <cell r="G756" t="str">
            <v>anthraquinone</v>
          </cell>
          <cell r="H756">
            <v>2.13</v>
          </cell>
        </row>
        <row r="757">
          <cell r="G757" t="str">
            <v>verapimil</v>
          </cell>
          <cell r="H757">
            <v>5</v>
          </cell>
        </row>
        <row r="758">
          <cell r="G758" t="str">
            <v>reserpine</v>
          </cell>
          <cell r="H758">
            <v>4.66</v>
          </cell>
        </row>
        <row r="759">
          <cell r="G759" t="str">
            <v>leucine</v>
          </cell>
          <cell r="H759">
            <v>3.15</v>
          </cell>
        </row>
        <row r="760">
          <cell r="G760" t="str">
            <v>histidine</v>
          </cell>
          <cell r="H760">
            <v>3.04</v>
          </cell>
        </row>
        <row r="761">
          <cell r="G761" t="str">
            <v>arginine</v>
          </cell>
          <cell r="H761">
            <v>3.03</v>
          </cell>
        </row>
        <row r="762">
          <cell r="G762" t="str">
            <v>isoleucine</v>
          </cell>
          <cell r="H762">
            <v>2.75</v>
          </cell>
        </row>
        <row r="763">
          <cell r="G763" t="str">
            <v>methionine</v>
          </cell>
          <cell r="H763">
            <v>2.7</v>
          </cell>
        </row>
        <row r="764">
          <cell r="G764" t="str">
            <v>proline</v>
          </cell>
          <cell r="H764">
            <v>2.63</v>
          </cell>
        </row>
        <row r="765">
          <cell r="G765" t="str">
            <v>tryptophan</v>
          </cell>
          <cell r="H765">
            <v>2.62</v>
          </cell>
        </row>
        <row r="766">
          <cell r="G766" t="str">
            <v>lysine</v>
          </cell>
          <cell r="H766">
            <v>2.58</v>
          </cell>
        </row>
        <row r="767">
          <cell r="G767" t="str">
            <v>tyrosine</v>
          </cell>
          <cell r="H767">
            <v>2.5099999999999998</v>
          </cell>
        </row>
        <row r="768">
          <cell r="G768" t="str">
            <v>glutamic acid</v>
          </cell>
          <cell r="H768">
            <v>2.39</v>
          </cell>
        </row>
        <row r="769">
          <cell r="G769" t="str">
            <v>glutamine</v>
          </cell>
          <cell r="H769">
            <v>2.31</v>
          </cell>
        </row>
        <row r="770">
          <cell r="G770" t="str">
            <v>aspartic acid</v>
          </cell>
          <cell r="H770">
            <v>2.21</v>
          </cell>
        </row>
        <row r="771">
          <cell r="G771" t="str">
            <v>alpha-alanine</v>
          </cell>
          <cell r="H771">
            <v>2.17</v>
          </cell>
        </row>
        <row r="772">
          <cell r="G772" t="str">
            <v>beta-alanine</v>
          </cell>
          <cell r="H772">
            <v>2.15</v>
          </cell>
        </row>
        <row r="773">
          <cell r="G773" t="str">
            <v>serine</v>
          </cell>
          <cell r="H773">
            <v>2.14</v>
          </cell>
        </row>
        <row r="774">
          <cell r="G774" t="str">
            <v>asparagine</v>
          </cell>
          <cell r="H774">
            <v>2.12</v>
          </cell>
        </row>
        <row r="775">
          <cell r="G775" t="str">
            <v>glycine</v>
          </cell>
          <cell r="H775">
            <v>1.3</v>
          </cell>
        </row>
        <row r="776">
          <cell r="G776" t="str">
            <v>Ac-Gly-Lys-OMe</v>
          </cell>
          <cell r="H776">
            <v>3.79</v>
          </cell>
        </row>
        <row r="777">
          <cell r="G777" t="str">
            <v>Gly-Pro-Gly-Gly</v>
          </cell>
          <cell r="H777">
            <v>3.79</v>
          </cell>
        </row>
        <row r="778">
          <cell r="G778" t="str">
            <v>Gly-Gly-Asp-Ala</v>
          </cell>
          <cell r="H778">
            <v>2.78</v>
          </cell>
        </row>
        <row r="779">
          <cell r="G779" t="str">
            <v>Gly-?-Ala-?-Ala</v>
          </cell>
          <cell r="H779">
            <v>2.57</v>
          </cell>
        </row>
        <row r="780">
          <cell r="G780" t="str">
            <v>Gly3-NH2</v>
          </cell>
          <cell r="H780">
            <v>1.91</v>
          </cell>
        </row>
        <row r="781">
          <cell r="G781" t="str">
            <v>glyceryl tributyrate</v>
          </cell>
          <cell r="H781">
            <v>2.39</v>
          </cell>
        </row>
        <row r="782">
          <cell r="G782" t="str">
            <v>1,10-phenanthroline</v>
          </cell>
          <cell r="H782">
            <v>3.25</v>
          </cell>
        </row>
        <row r="783">
          <cell r="G783" t="str">
            <v>thiamethoxam</v>
          </cell>
          <cell r="H783">
            <v>1.57</v>
          </cell>
        </row>
        <row r="784">
          <cell r="G784" t="str">
            <v>dimethylmaleate</v>
          </cell>
          <cell r="H784">
            <v>1.88</v>
          </cell>
        </row>
        <row r="785">
          <cell r="G785" t="str">
            <v>2-(trifluoromethane)sulfonylbenzoic acid</v>
          </cell>
          <cell r="H785">
            <v>0.09</v>
          </cell>
        </row>
        <row r="786">
          <cell r="G786" t="str">
            <v>4-methoxybenzoic acid</v>
          </cell>
          <cell r="H786">
            <v>1.34</v>
          </cell>
        </row>
        <row r="787">
          <cell r="G787" t="str">
            <v>4-(2-phenyldiazenyl)-N- (triphenylphosphoranylidene)benzeneamine</v>
          </cell>
          <cell r="H787">
            <v>6.15</v>
          </cell>
        </row>
        <row r="788">
          <cell r="G788" t="str">
            <v>N-(diphenyl-1-pyrrolidinylphosphoranylidene)-4-(2-phenyldiazenyl)benzenamine</v>
          </cell>
          <cell r="H788">
            <v>6.23</v>
          </cell>
        </row>
        <row r="789">
          <cell r="G789" t="str">
            <v>4-(2-phenyldiazenyl)-N-(phenyldi-1-pyrrolidinylphosphoranylidene) benzenamine</v>
          </cell>
          <cell r="H789">
            <v>6.17</v>
          </cell>
        </row>
        <row r="790">
          <cell r="G790" t="str">
            <v>4-(2-phenyldiazenyl)-N-(phenylbis-1-(dimethylamino)phosphoranylidene) benzenamine</v>
          </cell>
          <cell r="H790">
            <v>6.04</v>
          </cell>
        </row>
        <row r="791">
          <cell r="G791" t="str">
            <v>4-[2-(4-nitrophenyl)diazenyl]-N-(triphenylphosphoranylidene)benzenamine</v>
          </cell>
          <cell r="H791">
            <v>5.56</v>
          </cell>
        </row>
        <row r="792">
          <cell r="G792" t="str">
            <v>N,N-dimethyl-4-[2-[4-[(triphenylphosphoranylidene)amino]phenyl]diazenyl]-benzenamine</v>
          </cell>
          <cell r="H792">
            <v>6.27</v>
          </cell>
        </row>
        <row r="793">
          <cell r="G793" t="str">
            <v>4-[2-(4-nitrophenyl)diazenyl]-N-(phenyldi-1-pyrrolidinylphosphoranylidene)benzenamine</v>
          </cell>
          <cell r="H793">
            <v>4.9400000000000004</v>
          </cell>
        </row>
        <row r="794">
          <cell r="G794" t="str">
            <v>dibenzylamine</v>
          </cell>
          <cell r="H794">
            <v>5</v>
          </cell>
        </row>
        <row r="795">
          <cell r="G795" t="str">
            <v>atenolol</v>
          </cell>
          <cell r="H795">
            <v>4.95</v>
          </cell>
        </row>
        <row r="796">
          <cell r="G796" t="str">
            <v>N,N-diethylnicotinamide</v>
          </cell>
          <cell r="H796">
            <v>4.46</v>
          </cell>
        </row>
        <row r="797">
          <cell r="G797" t="str">
            <v>(8S,9R)-(-)-N-benzylcinchonidinium</v>
          </cell>
          <cell r="H797">
            <v>5.65</v>
          </cell>
        </row>
        <row r="798">
          <cell r="G798" t="str">
            <v>tetraethylthiuram disulfide</v>
          </cell>
          <cell r="H798">
            <v>3.52</v>
          </cell>
        </row>
        <row r="799">
          <cell r="G799" t="str">
            <v>quinine</v>
          </cell>
          <cell r="H799">
            <v>5.05</v>
          </cell>
        </row>
        <row r="800">
          <cell r="G800" t="str">
            <v>diphenylhydantoin</v>
          </cell>
          <cell r="H800">
            <v>2.44</v>
          </cell>
        </row>
        <row r="801">
          <cell r="G801" t="str">
            <v>1,4-bis(dihydroquinidine)anthraquinone</v>
          </cell>
          <cell r="H801">
            <v>5.14</v>
          </cell>
        </row>
        <row r="802">
          <cell r="G802" t="str">
            <v>thiamine</v>
          </cell>
          <cell r="H802">
            <v>3.19</v>
          </cell>
        </row>
        <row r="803">
          <cell r="G803" t="str">
            <v>pyridoxine</v>
          </cell>
          <cell r="H803">
            <v>3.28</v>
          </cell>
        </row>
        <row r="804">
          <cell r="G804" t="str">
            <v>acetylcholine</v>
          </cell>
          <cell r="H804">
            <v>3.38</v>
          </cell>
        </row>
        <row r="805">
          <cell r="G805" t="str">
            <v>nicotinamide</v>
          </cell>
          <cell r="H805">
            <v>2.6</v>
          </cell>
        </row>
        <row r="806">
          <cell r="G806" t="str">
            <v>2-pyridinepropionic acid</v>
          </cell>
          <cell r="H806">
            <v>3.44</v>
          </cell>
        </row>
        <row r="807">
          <cell r="G807" t="str">
            <v>2-nitrobenzoic acid</v>
          </cell>
          <cell r="H807">
            <v>1.57</v>
          </cell>
        </row>
        <row r="808">
          <cell r="G808" t="str">
            <v>4-methylaniline</v>
          </cell>
          <cell r="H808">
            <v>3.39</v>
          </cell>
        </row>
        <row r="809">
          <cell r="G809" t="str">
            <v>phthalic acid</v>
          </cell>
          <cell r="H809">
            <v>2.0099999999999998</v>
          </cell>
        </row>
        <row r="810">
          <cell r="G810" t="str">
            <v>4-methoxypyridine</v>
          </cell>
          <cell r="H810">
            <v>3.24</v>
          </cell>
        </row>
        <row r="811">
          <cell r="G811" t="str">
            <v>4-nitroimidazole</v>
          </cell>
          <cell r="H811">
            <v>2.48</v>
          </cell>
        </row>
        <row r="812">
          <cell r="G812" t="str">
            <v>2-aminobenzoic acid</v>
          </cell>
          <cell r="H812">
            <v>2.72</v>
          </cell>
        </row>
        <row r="813">
          <cell r="G813" t="str">
            <v>4-aminophenol</v>
          </cell>
          <cell r="H813">
            <v>2.56</v>
          </cell>
        </row>
        <row r="814">
          <cell r="G814" t="str">
            <v>terephthalic acid</v>
          </cell>
          <cell r="H814">
            <v>1.94</v>
          </cell>
        </row>
        <row r="815">
          <cell r="G815" t="str">
            <v>4-hydroxybenzoic acid</v>
          </cell>
          <cell r="H815">
            <v>1.46</v>
          </cell>
        </row>
        <row r="816">
          <cell r="G816" t="str">
            <v>2-chloroaniline</v>
          </cell>
          <cell r="H816">
            <v>2.99</v>
          </cell>
        </row>
        <row r="817">
          <cell r="G817" t="str">
            <v>heptylamine</v>
          </cell>
          <cell r="H817">
            <v>3.51</v>
          </cell>
        </row>
        <row r="818">
          <cell r="G818" t="str">
            <v>hexylamine</v>
          </cell>
          <cell r="H818">
            <v>3.24</v>
          </cell>
        </row>
        <row r="819">
          <cell r="G819" t="str">
            <v>pentylamine</v>
          </cell>
          <cell r="H819">
            <v>2.5499999999999998</v>
          </cell>
        </row>
        <row r="820">
          <cell r="G820" t="str">
            <v>tetraphenylphosphonium</v>
          </cell>
          <cell r="H820">
            <v>4.01</v>
          </cell>
        </row>
        <row r="821">
          <cell r="G821" t="str">
            <v>butylamine</v>
          </cell>
          <cell r="H821">
            <v>2.65</v>
          </cell>
        </row>
        <row r="822">
          <cell r="G822" t="str">
            <v>adenine</v>
          </cell>
          <cell r="H822">
            <v>2.88</v>
          </cell>
        </row>
        <row r="823">
          <cell r="G823" t="str">
            <v>pyridazine</v>
          </cell>
          <cell r="H823">
            <v>2.2000000000000002</v>
          </cell>
        </row>
        <row r="824">
          <cell r="G824" t="str">
            <v>caffeine</v>
          </cell>
          <cell r="H824">
            <v>2.1</v>
          </cell>
        </row>
        <row r="825">
          <cell r="G825" t="str">
            <v>benzimidazole</v>
          </cell>
          <cell r="H825">
            <v>3.29</v>
          </cell>
        </row>
        <row r="826">
          <cell r="G826" t="str">
            <v>benzanilide</v>
          </cell>
          <cell r="H826">
            <v>2.76</v>
          </cell>
        </row>
        <row r="827">
          <cell r="G827" t="str">
            <v>indazole</v>
          </cell>
          <cell r="H827">
            <v>3.04</v>
          </cell>
        </row>
        <row r="828">
          <cell r="G828" t="str">
            <v>9(10H)acridanone</v>
          </cell>
          <cell r="H828">
            <v>3.34</v>
          </cell>
        </row>
        <row r="829">
          <cell r="G829" t="str">
            <v>4-phenylazophenol</v>
          </cell>
          <cell r="H829">
            <v>2.99</v>
          </cell>
        </row>
        <row r="830">
          <cell r="G830" t="str">
            <v>uracil</v>
          </cell>
          <cell r="H830">
            <v>0.68</v>
          </cell>
        </row>
        <row r="831">
          <cell r="G831" t="str">
            <v>biquinoline</v>
          </cell>
          <cell r="H831">
            <v>4.66</v>
          </cell>
        </row>
        <row r="832">
          <cell r="G832" t="str">
            <v>hypoxanthine</v>
          </cell>
          <cell r="H832">
            <v>2.1800000000000002</v>
          </cell>
        </row>
        <row r="833">
          <cell r="G833" t="str">
            <v>quinoquinoline</v>
          </cell>
          <cell r="H833">
            <v>4.43</v>
          </cell>
        </row>
        <row r="834">
          <cell r="G834" t="str">
            <v>5-nitrobenzimidazole</v>
          </cell>
          <cell r="H834">
            <v>3.14</v>
          </cell>
        </row>
        <row r="835">
          <cell r="G835" t="str">
            <v>pyrazine</v>
          </cell>
          <cell r="H835">
            <v>0.17</v>
          </cell>
        </row>
        <row r="836">
          <cell r="G836" t="str">
            <v>3-nitro-1H-1,2,4-triazole</v>
          </cell>
          <cell r="H836">
            <v>0.5</v>
          </cell>
        </row>
        <row r="837">
          <cell r="G837" t="str">
            <v>thymine</v>
          </cell>
          <cell r="H837">
            <v>1.1599999999999999</v>
          </cell>
        </row>
        <row r="838">
          <cell r="G838" t="str">
            <v>quinoxaline</v>
          </cell>
          <cell r="H838">
            <v>2.11</v>
          </cell>
        </row>
        <row r="839">
          <cell r="G839" t="str">
            <v>phthalazine</v>
          </cell>
          <cell r="H839">
            <v>3.3</v>
          </cell>
        </row>
        <row r="840">
          <cell r="G840" t="str">
            <v>bupirimate</v>
          </cell>
          <cell r="H840">
            <v>4.76</v>
          </cell>
        </row>
        <row r="841">
          <cell r="G841" t="str">
            <v>benalaxyl</v>
          </cell>
          <cell r="H841">
            <v>3.38</v>
          </cell>
        </row>
        <row r="842">
          <cell r="G842" t="str">
            <v>azoxystrobin</v>
          </cell>
          <cell r="H842">
            <v>3.34</v>
          </cell>
        </row>
        <row r="843">
          <cell r="G843" t="str">
            <v>acetamiprid</v>
          </cell>
          <cell r="H843">
            <v>2.5</v>
          </cell>
        </row>
        <row r="844">
          <cell r="G844" t="str">
            <v>bitertanol</v>
          </cell>
          <cell r="H844">
            <v>2.83</v>
          </cell>
        </row>
        <row r="845">
          <cell r="G845" t="str">
            <v>penicillin G</v>
          </cell>
          <cell r="H845">
            <v>2.41</v>
          </cell>
        </row>
        <row r="846">
          <cell r="G846" t="str">
            <v>2-acetamido-5-nitrothiazole</v>
          </cell>
          <cell r="H846">
            <v>0.82</v>
          </cell>
        </row>
        <row r="847">
          <cell r="G847" t="str">
            <v>(S)-3-Anilino-5-methyl-5-phenylimidazolidine-2,4-dione</v>
          </cell>
          <cell r="H847">
            <v>2.2599999999999998</v>
          </cell>
        </row>
        <row r="848">
          <cell r="G848" t="str">
            <v>danofloxacin</v>
          </cell>
          <cell r="H848">
            <v>3.59</v>
          </cell>
        </row>
        <row r="849">
          <cell r="G849" t="str">
            <v>procymidone</v>
          </cell>
          <cell r="H849">
            <v>1.79</v>
          </cell>
        </row>
        <row r="850">
          <cell r="G850" t="str">
            <v>strychnine</v>
          </cell>
          <cell r="H850">
            <v>3.91</v>
          </cell>
        </row>
        <row r="851">
          <cell r="G851" t="str">
            <v>drazoxolon</v>
          </cell>
          <cell r="H851">
            <v>2.04</v>
          </cell>
        </row>
        <row r="852">
          <cell r="G852" t="str">
            <v>dazomet</v>
          </cell>
          <cell r="H852">
            <v>2.2200000000000002</v>
          </cell>
        </row>
        <row r="853">
          <cell r="G853" t="str">
            <v>AMPA</v>
          </cell>
          <cell r="H853">
            <v>0.94</v>
          </cell>
        </row>
        <row r="854">
          <cell r="G854" t="str">
            <v>aldicarb-sulfone</v>
          </cell>
          <cell r="H854">
            <v>1.86</v>
          </cell>
        </row>
        <row r="855">
          <cell r="G855" t="str">
            <v>aldicarb-sulfoxide</v>
          </cell>
          <cell r="H855">
            <v>1.83</v>
          </cell>
        </row>
        <row r="856">
          <cell r="G856" t="str">
            <v>pymetrozin</v>
          </cell>
          <cell r="H856">
            <v>2.84</v>
          </cell>
        </row>
        <row r="857">
          <cell r="G857" t="str">
            <v>imazalil</v>
          </cell>
          <cell r="H857">
            <v>4.0999999999999996</v>
          </cell>
        </row>
        <row r="858">
          <cell r="G858" t="str">
            <v>captafol</v>
          </cell>
          <cell r="H858">
            <v>1.17</v>
          </cell>
        </row>
        <row r="859">
          <cell r="G859" t="str">
            <v>carbendazim</v>
          </cell>
          <cell r="H859">
            <v>3.46</v>
          </cell>
        </row>
        <row r="860">
          <cell r="G860" t="str">
            <v>clofentezine</v>
          </cell>
          <cell r="H860">
            <v>2.0699999999999998</v>
          </cell>
        </row>
        <row r="861">
          <cell r="G861" t="str">
            <v>cyromazine</v>
          </cell>
          <cell r="H861">
            <v>3.13</v>
          </cell>
        </row>
        <row r="862">
          <cell r="G862" t="str">
            <v>ditalimfos</v>
          </cell>
          <cell r="H862">
            <v>2.89</v>
          </cell>
        </row>
        <row r="863">
          <cell r="G863" t="str">
            <v>fenpropimorph</v>
          </cell>
          <cell r="H863">
            <v>4.5999999999999996</v>
          </cell>
        </row>
        <row r="864">
          <cell r="G864" t="str">
            <v>fluquinconazole</v>
          </cell>
          <cell r="H864">
            <v>2.17</v>
          </cell>
        </row>
        <row r="865">
          <cell r="G865" t="str">
            <v>flusilazole</v>
          </cell>
          <cell r="H865">
            <v>3.88</v>
          </cell>
        </row>
        <row r="866">
          <cell r="G866" t="str">
            <v>ethoxyquin</v>
          </cell>
          <cell r="H866">
            <v>3.76</v>
          </cell>
        </row>
        <row r="867">
          <cell r="G867" t="str">
            <v>imidacloprid</v>
          </cell>
          <cell r="H867">
            <v>1.94</v>
          </cell>
        </row>
        <row r="868">
          <cell r="G868" t="str">
            <v>indoxacarb</v>
          </cell>
          <cell r="H868">
            <v>2.84</v>
          </cell>
        </row>
        <row r="869">
          <cell r="G869" t="str">
            <v>mepanipyrim</v>
          </cell>
          <cell r="H869">
            <v>3.87</v>
          </cell>
        </row>
        <row r="870">
          <cell r="G870" t="str">
            <v>methiocarb-sulfoxide</v>
          </cell>
          <cell r="H870">
            <v>2.48</v>
          </cell>
        </row>
        <row r="871">
          <cell r="G871" t="str">
            <v>methiocarb-sulfone</v>
          </cell>
          <cell r="H871">
            <v>1.84</v>
          </cell>
        </row>
        <row r="872">
          <cell r="G872" t="str">
            <v>metribuzin</v>
          </cell>
          <cell r="H872">
            <v>3.25</v>
          </cell>
        </row>
        <row r="873">
          <cell r="G873" t="str">
            <v>myclobutanil</v>
          </cell>
          <cell r="H873">
            <v>2.99</v>
          </cell>
        </row>
        <row r="874">
          <cell r="G874" t="str">
            <v>paclobutrazol</v>
          </cell>
          <cell r="H874">
            <v>3.79</v>
          </cell>
        </row>
        <row r="875">
          <cell r="G875" t="str">
            <v>propamocarb</v>
          </cell>
          <cell r="H875">
            <v>3.71</v>
          </cell>
        </row>
        <row r="876">
          <cell r="G876" t="str">
            <v>propiconazole</v>
          </cell>
          <cell r="H876">
            <v>3.53</v>
          </cell>
        </row>
        <row r="877">
          <cell r="G877" t="str">
            <v>pyrazophos</v>
          </cell>
          <cell r="H877">
            <v>2.94</v>
          </cell>
        </row>
        <row r="878">
          <cell r="G878" t="str">
            <v>pyrimethanil</v>
          </cell>
          <cell r="H878">
            <v>3.78</v>
          </cell>
        </row>
        <row r="879">
          <cell r="G879" t="str">
            <v>pyridate</v>
          </cell>
          <cell r="H879">
            <v>2.95</v>
          </cell>
        </row>
        <row r="880">
          <cell r="G880" t="str">
            <v>triisobutylphosphatrane</v>
          </cell>
          <cell r="H880">
            <v>5.04</v>
          </cell>
        </row>
        <row r="881">
          <cell r="G881" t="str">
            <v>oxamyl</v>
          </cell>
          <cell r="H881">
            <v>1.37</v>
          </cell>
        </row>
        <row r="882">
          <cell r="G882" t="str">
            <v>pirimiphos-ethyl</v>
          </cell>
          <cell r="H882">
            <v>4.79</v>
          </cell>
        </row>
        <row r="883">
          <cell r="G883" t="str">
            <v>bifenthrin</v>
          </cell>
          <cell r="H883">
            <v>0.79</v>
          </cell>
        </row>
        <row r="884">
          <cell r="G884" t="str">
            <v>demeton-S-methyl sulfoxide</v>
          </cell>
          <cell r="H884">
            <v>2.44</v>
          </cell>
        </row>
        <row r="885">
          <cell r="G885" t="str">
            <v>ethofumesate</v>
          </cell>
          <cell r="H885">
            <v>1.43</v>
          </cell>
        </row>
        <row r="886">
          <cell r="G886" t="str">
            <v>ethoprophos</v>
          </cell>
          <cell r="H886">
            <v>2.64</v>
          </cell>
        </row>
        <row r="887">
          <cell r="G887" t="str">
            <v>phenthoate</v>
          </cell>
          <cell r="H887">
            <v>1.88</v>
          </cell>
        </row>
        <row r="888">
          <cell r="G888" t="str">
            <v>phorate</v>
          </cell>
          <cell r="H888">
            <v>1.59</v>
          </cell>
        </row>
        <row r="889">
          <cell r="G889" t="str">
            <v>quinoxyfen</v>
          </cell>
          <cell r="H889">
            <v>3.97</v>
          </cell>
        </row>
        <row r="890">
          <cell r="G890" t="str">
            <v>methyl paraben</v>
          </cell>
          <cell r="H890">
            <v>1.22</v>
          </cell>
        </row>
        <row r="891">
          <cell r="G891" t="str">
            <v>ethyl paraben</v>
          </cell>
          <cell r="H891">
            <v>1.46</v>
          </cell>
        </row>
        <row r="892">
          <cell r="G892" t="str">
            <v>2-methoxybenzaldehyde</v>
          </cell>
          <cell r="H892">
            <v>1.18</v>
          </cell>
        </row>
        <row r="893">
          <cell r="G893" t="str">
            <v>2-nitrobenzaldehyde</v>
          </cell>
          <cell r="H893">
            <v>0.78</v>
          </cell>
        </row>
        <row r="894">
          <cell r="G894" t="str">
            <v>4-nitrobenzaldehyde</v>
          </cell>
          <cell r="H894">
            <v>-0.09</v>
          </cell>
        </row>
        <row r="895">
          <cell r="G895" t="str">
            <v>heptyl paraben</v>
          </cell>
          <cell r="H895">
            <v>0.75</v>
          </cell>
        </row>
        <row r="896">
          <cell r="G896" t="str">
            <v>3-nitrobenzaldehyde</v>
          </cell>
          <cell r="H896">
            <v>0.09</v>
          </cell>
        </row>
        <row r="897">
          <cell r="G897" t="str">
            <v>4-hydroxybenzaldehyde</v>
          </cell>
          <cell r="H897">
            <v>1.1299999999999999</v>
          </cell>
        </row>
        <row r="898">
          <cell r="G898" t="str">
            <v>cinnamic acid</v>
          </cell>
          <cell r="H898">
            <v>1.18</v>
          </cell>
        </row>
        <row r="899">
          <cell r="G899" t="str">
            <v>cholic acid</v>
          </cell>
          <cell r="H899">
            <v>1.3</v>
          </cell>
        </row>
        <row r="900">
          <cell r="G900" t="str">
            <v>scopolamine</v>
          </cell>
          <cell r="H900">
            <v>3.61</v>
          </cell>
        </row>
        <row r="901">
          <cell r="G901" t="str">
            <v>tetracycline</v>
          </cell>
          <cell r="H901">
            <v>3.15</v>
          </cell>
        </row>
        <row r="902">
          <cell r="G902" t="str">
            <v>guanfacine hydrochloride</v>
          </cell>
          <cell r="H902">
            <v>3.65</v>
          </cell>
        </row>
        <row r="903">
          <cell r="G903" t="str">
            <v>GBR-12935</v>
          </cell>
          <cell r="H903">
            <v>4.6100000000000003</v>
          </cell>
        </row>
        <row r="904">
          <cell r="G904" t="str">
            <v>trifloxystrobin</v>
          </cell>
          <cell r="H904">
            <v>3.14</v>
          </cell>
        </row>
        <row r="905">
          <cell r="G905" t="str">
            <v>chlormequat</v>
          </cell>
          <cell r="H905">
            <v>3.29</v>
          </cell>
        </row>
        <row r="906">
          <cell r="G906" t="str">
            <v>tolylfluanid</v>
          </cell>
          <cell r="H906">
            <v>2.2200000000000002</v>
          </cell>
        </row>
        <row r="907">
          <cell r="G907" t="str">
            <v>tebufenozide</v>
          </cell>
          <cell r="H907">
            <v>2.27</v>
          </cell>
        </row>
        <row r="908">
          <cell r="G908" t="str">
            <v>tri-allate</v>
          </cell>
          <cell r="H908">
            <v>2.06</v>
          </cell>
        </row>
        <row r="909">
          <cell r="G909" t="str">
            <v>benzamidine</v>
          </cell>
          <cell r="H909">
            <v>3.47</v>
          </cell>
        </row>
        <row r="910">
          <cell r="G910" t="str">
            <v>metanephrine</v>
          </cell>
          <cell r="H910">
            <v>2.2000000000000002</v>
          </cell>
        </row>
        <row r="911">
          <cell r="G911" t="str">
            <v>vinclozolin</v>
          </cell>
          <cell r="H911">
            <v>2.65</v>
          </cell>
        </row>
        <row r="912">
          <cell r="G912" t="str">
            <v>L-homocysteinethiolactone</v>
          </cell>
          <cell r="H912">
            <v>2.65</v>
          </cell>
        </row>
        <row r="913">
          <cell r="G913" t="str">
            <v>metamitrone</v>
          </cell>
          <cell r="H913">
            <v>3.2</v>
          </cell>
        </row>
        <row r="914">
          <cell r="G914" t="str">
            <v>crimidine</v>
          </cell>
          <cell r="H914">
            <v>3.92</v>
          </cell>
        </row>
        <row r="915">
          <cell r="G915" t="str">
            <v>linuron</v>
          </cell>
          <cell r="H915">
            <v>2.2000000000000002</v>
          </cell>
        </row>
        <row r="916">
          <cell r="G916" t="str">
            <v>simazine</v>
          </cell>
          <cell r="H916">
            <v>3.65</v>
          </cell>
        </row>
        <row r="917">
          <cell r="G917" t="str">
            <v>isoproturon</v>
          </cell>
          <cell r="H917">
            <v>3.29</v>
          </cell>
        </row>
        <row r="918">
          <cell r="G918" t="str">
            <v>cybutryn</v>
          </cell>
          <cell r="H918">
            <v>4.34</v>
          </cell>
        </row>
        <row r="919">
          <cell r="G919" t="str">
            <v>atrazine</v>
          </cell>
          <cell r="H919">
            <v>3.61</v>
          </cell>
        </row>
        <row r="920">
          <cell r="G920" t="str">
            <v>alachlor</v>
          </cell>
          <cell r="H920">
            <v>2</v>
          </cell>
        </row>
        <row r="921">
          <cell r="G921" t="str">
            <v>4-MeO-C6H4-P4(pyrr)</v>
          </cell>
          <cell r="H921">
            <v>5.83</v>
          </cell>
        </row>
        <row r="922">
          <cell r="G922" t="str">
            <v>4-Br-C6H4-P4(pyrr)</v>
          </cell>
          <cell r="H922">
            <v>5.97</v>
          </cell>
        </row>
        <row r="923">
          <cell r="G923" t="str">
            <v>t-Bu-P5(pyrr)</v>
          </cell>
          <cell r="H923">
            <v>5.27</v>
          </cell>
        </row>
        <row r="924">
          <cell r="G924" t="str">
            <v>benzalazine</v>
          </cell>
          <cell r="H924">
            <v>2.79</v>
          </cell>
        </row>
        <row r="925">
          <cell r="G925" t="str">
            <v>(1Z)-1-benzylidene-2-(1-tert-butoxyethenyl)hydrazine</v>
          </cell>
          <cell r="H925">
            <v>1.07</v>
          </cell>
        </row>
        <row r="926">
          <cell r="G926" t="str">
            <v>fenvalerate</v>
          </cell>
          <cell r="H926">
            <v>1.32</v>
          </cell>
        </row>
        <row r="927">
          <cell r="G927" t="str">
            <v>tetraconazole</v>
          </cell>
          <cell r="H927">
            <v>3.7</v>
          </cell>
        </row>
        <row r="928">
          <cell r="G928" t="str">
            <v>triasulfuron</v>
          </cell>
          <cell r="H928">
            <v>2.17</v>
          </cell>
        </row>
        <row r="929">
          <cell r="G929" t="str">
            <v>triazophos</v>
          </cell>
          <cell r="H929">
            <v>3.03</v>
          </cell>
        </row>
        <row r="930">
          <cell r="G930" t="str">
            <v>tetramethylammonium</v>
          </cell>
          <cell r="H930">
            <v>2.2200000000000002</v>
          </cell>
        </row>
        <row r="931">
          <cell r="G931" t="str">
            <v>2,4-dinitroaniline</v>
          </cell>
          <cell r="H931">
            <v>0.47</v>
          </cell>
        </row>
        <row r="932">
          <cell r="G932" t="str">
            <v>3-nitroaniline</v>
          </cell>
          <cell r="H932">
            <v>2.75</v>
          </cell>
        </row>
        <row r="933">
          <cell r="G933" t="str">
            <v>aniline</v>
          </cell>
          <cell r="H933">
            <v>3.2</v>
          </cell>
        </row>
        <row r="934">
          <cell r="G934" t="str">
            <v>1-naphthylamine</v>
          </cell>
          <cell r="H934">
            <v>3.6</v>
          </cell>
        </row>
        <row r="935">
          <cell r="G935" t="str">
            <v>4-aminobenzoic acid</v>
          </cell>
          <cell r="H935">
            <v>2.73</v>
          </cell>
        </row>
        <row r="936">
          <cell r="G936" t="str">
            <v>quinoline</v>
          </cell>
          <cell r="H936">
            <v>3.59</v>
          </cell>
        </row>
        <row r="937">
          <cell r="G937" t="str">
            <v>3-aminobenzoic acid</v>
          </cell>
          <cell r="H937">
            <v>3.19</v>
          </cell>
        </row>
        <row r="938">
          <cell r="G938" t="str">
            <v>pyridine</v>
          </cell>
          <cell r="H938">
            <v>2.61</v>
          </cell>
        </row>
        <row r="939">
          <cell r="G939" t="str">
            <v>N,N-dimethylaniline</v>
          </cell>
          <cell r="H939">
            <v>3.43</v>
          </cell>
        </row>
        <row r="940">
          <cell r="G940" t="str">
            <v>8-aminoquinaldine</v>
          </cell>
          <cell r="H940">
            <v>3.42</v>
          </cell>
        </row>
        <row r="941">
          <cell r="G941" t="str">
            <v>trizma base</v>
          </cell>
          <cell r="H941">
            <v>2.35</v>
          </cell>
        </row>
        <row r="942">
          <cell r="G942" t="str">
            <v>2-aminobenzimidazole</v>
          </cell>
          <cell r="H942">
            <v>3.55</v>
          </cell>
        </row>
        <row r="943">
          <cell r="G943" t="str">
            <v>2,6(NO2)2phenyl-P(pyrr)</v>
          </cell>
          <cell r="H943">
            <v>4.9000000000000004</v>
          </cell>
        </row>
        <row r="944">
          <cell r="G944" t="str">
            <v>N,N-diphenylbispidine</v>
          </cell>
          <cell r="H944">
            <v>4.59</v>
          </cell>
        </row>
        <row r="945">
          <cell r="G945" t="str">
            <v>4-nitroaniline</v>
          </cell>
          <cell r="H945">
            <v>2.2000000000000002</v>
          </cell>
        </row>
        <row r="946">
          <cell r="G946" t="str">
            <v>terfenadine</v>
          </cell>
          <cell r="H946">
            <v>5.1718601270000004</v>
          </cell>
        </row>
        <row r="947">
          <cell r="G947" t="str">
            <v>amitriptyline</v>
          </cell>
          <cell r="H947">
            <v>4.4494051649999999</v>
          </cell>
        </row>
        <row r="948">
          <cell r="G948" t="str">
            <v>buspirone</v>
          </cell>
          <cell r="H948">
            <v>4.3347297740000004</v>
          </cell>
        </row>
        <row r="949">
          <cell r="G949" t="str">
            <v>propanolol</v>
          </cell>
          <cell r="H949">
            <v>4.3461973130000002</v>
          </cell>
        </row>
        <row r="950">
          <cell r="G950" t="str">
            <v>aripiprazole</v>
          </cell>
          <cell r="H950">
            <v>4.3920674699999998</v>
          </cell>
        </row>
        <row r="951">
          <cell r="G951" t="str">
            <v>amiodarone</v>
          </cell>
          <cell r="H951">
            <v>4.7016910249999997</v>
          </cell>
        </row>
        <row r="952">
          <cell r="G952" t="str">
            <v>haloperidol</v>
          </cell>
          <cell r="H952">
            <v>4.2659245400000003</v>
          </cell>
        </row>
        <row r="953">
          <cell r="G953" t="str">
            <v>ketoconazole</v>
          </cell>
          <cell r="H953">
            <v>3.979236062</v>
          </cell>
        </row>
        <row r="954">
          <cell r="G954" t="str">
            <v>trazodone</v>
          </cell>
          <cell r="H954">
            <v>4.5526130169999997</v>
          </cell>
        </row>
        <row r="955">
          <cell r="G955" t="str">
            <v>tetraethylammonium</v>
          </cell>
          <cell r="H955">
            <v>4.5296779389999999</v>
          </cell>
        </row>
        <row r="956">
          <cell r="G956" t="str">
            <v>quinine</v>
          </cell>
          <cell r="H956">
            <v>4.0136386799999997</v>
          </cell>
        </row>
        <row r="957">
          <cell r="G957" t="str">
            <v>lincomycin</v>
          </cell>
          <cell r="H957">
            <v>3.9333659060000001</v>
          </cell>
        </row>
        <row r="958">
          <cell r="G958" t="str">
            <v>pyridine</v>
          </cell>
          <cell r="H958">
            <v>2.9356900060000002</v>
          </cell>
        </row>
        <row r="959">
          <cell r="G959" t="str">
            <v>progesterone</v>
          </cell>
          <cell r="H959">
            <v>2.9242224669999999</v>
          </cell>
        </row>
        <row r="960">
          <cell r="G960" t="str">
            <v>testosterone</v>
          </cell>
          <cell r="H960">
            <v>2.75220938</v>
          </cell>
        </row>
        <row r="961">
          <cell r="G961" t="str">
            <v>caffeine</v>
          </cell>
          <cell r="H961">
            <v>2.7292743019999999</v>
          </cell>
        </row>
        <row r="962">
          <cell r="G962" t="str">
            <v>loperamide</v>
          </cell>
          <cell r="H962">
            <v>5.3397163990000003</v>
          </cell>
        </row>
        <row r="963">
          <cell r="G963" t="str">
            <v>buspirone</v>
          </cell>
          <cell r="H963">
            <v>4.6209084220000003</v>
          </cell>
        </row>
        <row r="964">
          <cell r="G964" t="str">
            <v>aripiprazole</v>
          </cell>
          <cell r="H964">
            <v>4.700775975</v>
          </cell>
        </row>
        <row r="965">
          <cell r="G965" t="str">
            <v>amiodarone</v>
          </cell>
          <cell r="H965">
            <v>4.940378634</v>
          </cell>
        </row>
        <row r="966">
          <cell r="G966" t="str">
            <v>haloperidol</v>
          </cell>
          <cell r="H966">
            <v>4.7235952760000002</v>
          </cell>
        </row>
        <row r="967">
          <cell r="G967" t="str">
            <v>ketoconazole</v>
          </cell>
          <cell r="H967">
            <v>4.1759320549999996</v>
          </cell>
        </row>
        <row r="968">
          <cell r="G968" t="str">
            <v>trazodone</v>
          </cell>
          <cell r="H968">
            <v>4.7350049260000002</v>
          </cell>
        </row>
        <row r="969">
          <cell r="G969" t="str">
            <v>tetraethylammonium</v>
          </cell>
          <cell r="H969">
            <v>4.5068119180000004</v>
          </cell>
        </row>
        <row r="970">
          <cell r="G970" t="str">
            <v>fluoxetine</v>
          </cell>
          <cell r="H970">
            <v>4.210161007</v>
          </cell>
        </row>
        <row r="971">
          <cell r="G971" t="str">
            <v>quinine</v>
          </cell>
          <cell r="H971">
            <v>3.9477390469999998</v>
          </cell>
        </row>
        <row r="972">
          <cell r="G972" t="str">
            <v>atenolol</v>
          </cell>
          <cell r="H972">
            <v>3.7081363879999998</v>
          </cell>
        </row>
        <row r="973">
          <cell r="G973" t="str">
            <v>lincomycin</v>
          </cell>
          <cell r="H973">
            <v>3.8222328920000002</v>
          </cell>
        </row>
        <row r="974">
          <cell r="G974" t="str">
            <v>progesterone</v>
          </cell>
          <cell r="H974">
            <v>3.1604731680000002</v>
          </cell>
        </row>
        <row r="975">
          <cell r="G975" t="str">
            <v>testosterone</v>
          </cell>
          <cell r="H975">
            <v>2.8866415569999999</v>
          </cell>
        </row>
        <row r="976">
          <cell r="G976" t="str">
            <v>norfloxacin</v>
          </cell>
          <cell r="H976">
            <v>3.7081363879999998</v>
          </cell>
        </row>
        <row r="977">
          <cell r="G977" t="str">
            <v>caffeine</v>
          </cell>
          <cell r="H977">
            <v>2.7269064510000001</v>
          </cell>
        </row>
        <row r="978">
          <cell r="G978" t="str">
            <v>terfenadine</v>
          </cell>
          <cell r="H978">
            <v>4.160112604</v>
          </cell>
        </row>
        <row r="979">
          <cell r="G979" t="str">
            <v>loperamide</v>
          </cell>
          <cell r="H979">
            <v>5.0940154340000001</v>
          </cell>
        </row>
        <row r="980">
          <cell r="G980" t="str">
            <v>amitriptyline</v>
          </cell>
          <cell r="H980">
            <v>4.58461389</v>
          </cell>
        </row>
        <row r="981">
          <cell r="G981" t="str">
            <v>buspirone</v>
          </cell>
          <cell r="H981">
            <v>4.58461389</v>
          </cell>
        </row>
        <row r="982">
          <cell r="G982" t="str">
            <v>propanolol</v>
          </cell>
          <cell r="H982">
            <v>4.4511992009999997</v>
          </cell>
        </row>
        <row r="983">
          <cell r="G983" t="str">
            <v>aripiprazole</v>
          </cell>
          <cell r="H983">
            <v>4.2571414699999997</v>
          </cell>
        </row>
        <row r="984">
          <cell r="G984" t="str">
            <v>amiodarone</v>
          </cell>
          <cell r="H984">
            <v>4.8999577030000001</v>
          </cell>
        </row>
        <row r="985">
          <cell r="G985" t="str">
            <v>ketoconazole</v>
          </cell>
          <cell r="H985">
            <v>3.941797657</v>
          </cell>
        </row>
        <row r="986">
          <cell r="G986" t="str">
            <v>trazodone</v>
          </cell>
          <cell r="H986">
            <v>4.9606007439999997</v>
          </cell>
        </row>
        <row r="987">
          <cell r="G987" t="str">
            <v>fluoxetine</v>
          </cell>
          <cell r="H987">
            <v>3.7598685349999998</v>
          </cell>
        </row>
        <row r="988">
          <cell r="G988" t="str">
            <v>quinine</v>
          </cell>
          <cell r="H988">
            <v>3.6870968849999999</v>
          </cell>
        </row>
        <row r="989">
          <cell r="G989" t="str">
            <v>atenolol</v>
          </cell>
          <cell r="H989">
            <v>4.0266979139999997</v>
          </cell>
        </row>
        <row r="990">
          <cell r="G990" t="str">
            <v>lincomycin</v>
          </cell>
          <cell r="H990">
            <v>3.5415535870000001</v>
          </cell>
        </row>
        <row r="991">
          <cell r="G991" t="str">
            <v>pyridine</v>
          </cell>
          <cell r="H991">
            <v>2.838094313</v>
          </cell>
        </row>
        <row r="992">
          <cell r="G992" t="str">
            <v>progesterone</v>
          </cell>
          <cell r="H992">
            <v>2.6925510149999998</v>
          </cell>
        </row>
        <row r="993">
          <cell r="G993" t="str">
            <v>testosterone</v>
          </cell>
          <cell r="H993">
            <v>2.4984932839999998</v>
          </cell>
        </row>
        <row r="994">
          <cell r="G994" t="str">
            <v>terfenadine</v>
          </cell>
          <cell r="H994">
            <v>4.7056626760000002</v>
          </cell>
        </row>
        <row r="995">
          <cell r="G995" t="str">
            <v>loperamide</v>
          </cell>
          <cell r="H995">
            <v>5.1234551570000004</v>
          </cell>
        </row>
        <row r="996">
          <cell r="G996" t="str">
            <v>amitriptyline</v>
          </cell>
          <cell r="H996">
            <v>3.848088637</v>
          </cell>
        </row>
        <row r="997">
          <cell r="G997" t="str">
            <v>buspirone</v>
          </cell>
          <cell r="H997">
            <v>3.9800231049999999</v>
          </cell>
        </row>
        <row r="998">
          <cell r="G998" t="str">
            <v>aripiprazole</v>
          </cell>
          <cell r="H998">
            <v>3.2653780719999999</v>
          </cell>
        </row>
        <row r="999">
          <cell r="G999" t="str">
            <v>haloperidol</v>
          </cell>
          <cell r="H999">
            <v>3.7271487080000001</v>
          </cell>
        </row>
        <row r="1000">
          <cell r="G1000" t="str">
            <v>ketoconazole</v>
          </cell>
          <cell r="H1000">
            <v>3.694165092</v>
          </cell>
        </row>
        <row r="1001">
          <cell r="G1001" t="str">
            <v>trazodone</v>
          </cell>
          <cell r="H1001">
            <v>3.573225163</v>
          </cell>
        </row>
        <row r="1002">
          <cell r="G1002" t="str">
            <v>tetraethylammonium</v>
          </cell>
          <cell r="H1002">
            <v>4.34284289</v>
          </cell>
        </row>
        <row r="1003">
          <cell r="G1003" t="str">
            <v>fluoxetine</v>
          </cell>
          <cell r="H1003">
            <v>2.1879132540000001</v>
          </cell>
        </row>
        <row r="1004">
          <cell r="G1004" t="str">
            <v>progesterone</v>
          </cell>
          <cell r="H1004">
            <v>2.6276948120000001</v>
          </cell>
        </row>
        <row r="1005">
          <cell r="G1005" t="str">
            <v>testosterone</v>
          </cell>
          <cell r="H1005">
            <v>2.0779678640000001</v>
          </cell>
        </row>
        <row r="1006">
          <cell r="G1006" t="str">
            <v>norfloxacin</v>
          </cell>
          <cell r="H1006">
            <v>3.0015091370000002</v>
          </cell>
        </row>
        <row r="1007">
          <cell r="G1007" t="str">
            <v>caffeine</v>
          </cell>
          <cell r="H1007">
            <v>2.1329405590000001</v>
          </cell>
        </row>
        <row r="1008">
          <cell r="G1008" t="str">
            <v>quinine</v>
          </cell>
          <cell r="H1008">
            <v>4.0344798280000003</v>
          </cell>
        </row>
        <row r="1009">
          <cell r="G1009" t="str">
            <v>quinine</v>
          </cell>
          <cell r="H1009">
            <v>4.0495565400000002</v>
          </cell>
        </row>
        <row r="1010">
          <cell r="G1010" t="str">
            <v>quinine</v>
          </cell>
          <cell r="H1010">
            <v>4.0654841629999998</v>
          </cell>
        </row>
        <row r="1011">
          <cell r="G1011" t="str">
            <v>quinine</v>
          </cell>
          <cell r="H1011">
            <v>3.6632003179999999</v>
          </cell>
        </row>
        <row r="1012">
          <cell r="G1012" t="str">
            <v>trizma base</v>
          </cell>
          <cell r="H1012">
            <v>2.8874845869999999</v>
          </cell>
        </row>
        <row r="1013">
          <cell r="G1013" t="str">
            <v>trizma base</v>
          </cell>
          <cell r="H1013">
            <v>1.970796671</v>
          </cell>
        </row>
        <row r="1014">
          <cell r="G1014" t="str">
            <v>imazalil</v>
          </cell>
          <cell r="H1014">
            <v>4.6851072309999999</v>
          </cell>
        </row>
        <row r="1015">
          <cell r="G1015" t="str">
            <v>imazalil</v>
          </cell>
          <cell r="H1015">
            <v>4.5807166600000002</v>
          </cell>
        </row>
        <row r="1016">
          <cell r="G1016" t="str">
            <v>imazalil</v>
          </cell>
          <cell r="H1016">
            <v>4.5596253979999997</v>
          </cell>
        </row>
        <row r="1017">
          <cell r="G1017" t="str">
            <v>reserpine</v>
          </cell>
          <cell r="H1017">
            <v>4.3993160140000001</v>
          </cell>
        </row>
        <row r="1018">
          <cell r="G1018" t="str">
            <v>reserpine</v>
          </cell>
          <cell r="H1018">
            <v>4.3733699980000003</v>
          </cell>
        </row>
        <row r="1019">
          <cell r="G1019" t="str">
            <v>reserpine</v>
          </cell>
          <cell r="H1019">
            <v>4.0168766040000001</v>
          </cell>
        </row>
        <row r="1020">
          <cell r="G1020" t="str">
            <v>tetraethylthiuram disulfide</v>
          </cell>
          <cell r="H1020">
            <v>2.90949992</v>
          </cell>
        </row>
        <row r="1021">
          <cell r="G1021" t="str">
            <v>tetraethylthiuram disulfide</v>
          </cell>
          <cell r="H1021">
            <v>2.9682434620000002</v>
          </cell>
        </row>
        <row r="1022">
          <cell r="G1022" t="str">
            <v>tetraethylthiuram disulfide</v>
          </cell>
          <cell r="H1022">
            <v>4.2289860969999999</v>
          </cell>
        </row>
        <row r="1023">
          <cell r="G1023" t="str">
            <v>tetrabutylammonium</v>
          </cell>
          <cell r="H1023">
            <v>5.3855177049999998</v>
          </cell>
        </row>
        <row r="1024">
          <cell r="G1024" t="str">
            <v>tetrabutylammonium</v>
          </cell>
          <cell r="H1024">
            <v>5.3851427530000002</v>
          </cell>
        </row>
        <row r="1025">
          <cell r="G1025" t="str">
            <v>tetrabutylammonium</v>
          </cell>
          <cell r="H1025">
            <v>5.3684623269999996</v>
          </cell>
        </row>
        <row r="1026">
          <cell r="G1026" t="str">
            <v>4-Br-C6H4-P4(pyrr)</v>
          </cell>
          <cell r="H1026">
            <v>5.4573896729999998</v>
          </cell>
        </row>
        <row r="1027">
          <cell r="G1027" t="str">
            <v>4-Br-C6H4-P4(pyrr)</v>
          </cell>
          <cell r="H1027">
            <v>5.3058467890000003</v>
          </cell>
        </row>
        <row r="1028">
          <cell r="G1028" t="str">
            <v>tetrahexylammonium</v>
          </cell>
          <cell r="H1028">
            <v>5.4739212799999999</v>
          </cell>
        </row>
        <row r="1029">
          <cell r="G1029" t="str">
            <v>tetrahexylammonium</v>
          </cell>
          <cell r="H1029">
            <v>5.6222274810000004</v>
          </cell>
        </row>
        <row r="1030">
          <cell r="G1030" t="str">
            <v>tetrahexylammonium</v>
          </cell>
          <cell r="H1030">
            <v>5.3017396269999999</v>
          </cell>
        </row>
        <row r="1031">
          <cell r="G1031" t="str">
            <v>tetrapropylammonium</v>
          </cell>
          <cell r="H1031">
            <v>5.0950074949999999</v>
          </cell>
        </row>
        <row r="1032">
          <cell r="G1032" t="str">
            <v>tetrapropylammonium</v>
          </cell>
          <cell r="H1032">
            <v>4.7922286740000004</v>
          </cell>
        </row>
        <row r="1033">
          <cell r="G1033" t="str">
            <v>tetraethylammonium</v>
          </cell>
          <cell r="H1033">
            <v>4.0964234499999996</v>
          </cell>
        </row>
        <row r="1034">
          <cell r="G1034" t="str">
            <v>triethylamine</v>
          </cell>
          <cell r="H1034">
            <v>3.493445232</v>
          </cell>
        </row>
        <row r="1035">
          <cell r="G1035" t="str">
            <v>1-naphthylamine</v>
          </cell>
          <cell r="H1035">
            <v>3.4360187350000002</v>
          </cell>
        </row>
        <row r="1036">
          <cell r="G1036" t="str">
            <v>N,N-dimethylaniline</v>
          </cell>
          <cell r="H1036">
            <v>3.1871705810000002</v>
          </cell>
        </row>
        <row r="1037">
          <cell r="G1037" t="str">
            <v>diphenyl phthalate</v>
          </cell>
          <cell r="H1037">
            <v>3.6274403909999999</v>
          </cell>
        </row>
        <row r="1038">
          <cell r="G1038" t="str">
            <v>pyridine</v>
          </cell>
          <cell r="H1038">
            <v>3.369021155</v>
          </cell>
        </row>
        <row r="1039">
          <cell r="G1039" t="str">
            <v>dimethyl phthalate</v>
          </cell>
          <cell r="H1039">
            <v>3.369021155</v>
          </cell>
        </row>
        <row r="1040">
          <cell r="G1040" t="str">
            <v>pyrrolidine</v>
          </cell>
          <cell r="H1040">
            <v>3.4743030660000001</v>
          </cell>
        </row>
        <row r="1041">
          <cell r="G1041" t="str">
            <v>pyridine</v>
          </cell>
          <cell r="H1041">
            <v>2.9670356760000001</v>
          </cell>
        </row>
        <row r="1042">
          <cell r="G1042" t="str">
            <v>tetrapropylammonium</v>
          </cell>
          <cell r="H1042">
            <v>5.0653545900000001</v>
          </cell>
        </row>
        <row r="1043">
          <cell r="G1043" t="str">
            <v>tetraethylammonium</v>
          </cell>
          <cell r="H1043">
            <v>4.6252355459999999</v>
          </cell>
        </row>
        <row r="1044">
          <cell r="G1044" t="str">
            <v>triethylamine</v>
          </cell>
          <cell r="H1044">
            <v>3.5865546020000001</v>
          </cell>
        </row>
        <row r="1045">
          <cell r="G1045" t="str">
            <v>Ac-Gly-Lys-OMe</v>
          </cell>
          <cell r="H1045">
            <v>3.1816450810000001</v>
          </cell>
        </row>
        <row r="1046">
          <cell r="G1046" t="str">
            <v>pyridine</v>
          </cell>
          <cell r="H1046">
            <v>3.4281117459999999</v>
          </cell>
        </row>
        <row r="1047">
          <cell r="G1047" t="str">
            <v>dimethyl phthalate</v>
          </cell>
          <cell r="H1047">
            <v>3.1816450810000001</v>
          </cell>
        </row>
        <row r="1048">
          <cell r="G1048" t="str">
            <v>pyridine</v>
          </cell>
          <cell r="H1048">
            <v>3.0232022249999999</v>
          </cell>
        </row>
        <row r="1049">
          <cell r="G1049" t="str">
            <v>cysteine</v>
          </cell>
          <cell r="H1049">
            <v>0.62895462499999999</v>
          </cell>
        </row>
        <row r="1050">
          <cell r="G1050" t="str">
            <v>glycine</v>
          </cell>
          <cell r="H1050">
            <v>1.3859593809999999</v>
          </cell>
        </row>
        <row r="1051">
          <cell r="G1051" t="str">
            <v>tetraethylammonium</v>
          </cell>
          <cell r="H1051">
            <v>3.93</v>
          </cell>
        </row>
        <row r="1052">
          <cell r="G1052" t="str">
            <v>2-Cl-C6H4-P2(pyrr)</v>
          </cell>
          <cell r="H1052">
            <v>4.66</v>
          </cell>
        </row>
        <row r="1053">
          <cell r="G1053" t="str">
            <v>tetrapropylammonium</v>
          </cell>
          <cell r="H1053">
            <v>4.0999999999999996</v>
          </cell>
        </row>
        <row r="1054">
          <cell r="G1054" t="str">
            <v>tripropylamine</v>
          </cell>
          <cell r="H1054">
            <v>1.65</v>
          </cell>
        </row>
        <row r="1055">
          <cell r="G1055" t="str">
            <v>pyridine</v>
          </cell>
          <cell r="H1055">
            <v>0.24</v>
          </cell>
        </row>
        <row r="1056">
          <cell r="G1056" t="str">
            <v>pyrrolidine</v>
          </cell>
          <cell r="H1056">
            <v>2.4700000000000002</v>
          </cell>
        </row>
        <row r="1057">
          <cell r="G1057" t="str">
            <v>diethylamine</v>
          </cell>
          <cell r="H1057">
            <v>2.27</v>
          </cell>
        </row>
        <row r="1058">
          <cell r="G1058" t="str">
            <v>3-methoxy-N,N-dimethylaniline</v>
          </cell>
          <cell r="H1058">
            <v>1.48</v>
          </cell>
        </row>
        <row r="1059">
          <cell r="G1059" t="str">
            <v>2-aminopyridine</v>
          </cell>
          <cell r="H1059">
            <v>2.2400000000000002</v>
          </cell>
        </row>
        <row r="1060">
          <cell r="G1060" t="str">
            <v>4-dimethylamino-N,N-dimethylaniline</v>
          </cell>
          <cell r="H1060">
            <v>3.63</v>
          </cell>
        </row>
        <row r="1061">
          <cell r="G1061" t="str">
            <v>glutamine</v>
          </cell>
          <cell r="H1061">
            <v>1.69</v>
          </cell>
        </row>
        <row r="1062">
          <cell r="G1062" t="str">
            <v>alpha-alanine</v>
          </cell>
          <cell r="H1062">
            <v>0.98</v>
          </cell>
        </row>
        <row r="1063">
          <cell r="G1063" t="str">
            <v>Phe-Phe-Phe-Phe</v>
          </cell>
          <cell r="H1063">
            <v>3.97</v>
          </cell>
        </row>
        <row r="1064">
          <cell r="G1064" t="str">
            <v>1,10-phenanthroline</v>
          </cell>
          <cell r="H1064">
            <v>3.62</v>
          </cell>
        </row>
        <row r="1065">
          <cell r="G1065" t="str">
            <v>4-[2-[4-[(diphenyl-1-pyrrolidinylphosphoranylidene)amino]phenyl]diazenyl]-N,N-dimethyl-benzenamine</v>
          </cell>
          <cell r="H1065">
            <v>4.88</v>
          </cell>
        </row>
        <row r="1066">
          <cell r="G1066" t="str">
            <v>3-methoxycatechol</v>
          </cell>
          <cell r="H1066">
            <v>-1.24</v>
          </cell>
        </row>
        <row r="1067">
          <cell r="G1067" t="str">
            <v>4-methoxypyridine</v>
          </cell>
          <cell r="H1067">
            <v>2.1800000000000002</v>
          </cell>
        </row>
        <row r="1068">
          <cell r="G1068" t="str">
            <v>phthalic acid</v>
          </cell>
          <cell r="H1068">
            <v>0.63</v>
          </cell>
        </row>
        <row r="1069">
          <cell r="G1069" t="str">
            <v>4-aminophenol</v>
          </cell>
          <cell r="H1069">
            <v>0.65</v>
          </cell>
        </row>
        <row r="1070">
          <cell r="G1070" t="str">
            <v>indazole</v>
          </cell>
          <cell r="H1070">
            <v>1.63</v>
          </cell>
        </row>
        <row r="1071">
          <cell r="G1071" t="str">
            <v>2-acetamido-5-nitrothiazole</v>
          </cell>
          <cell r="H1071">
            <v>0.38</v>
          </cell>
        </row>
        <row r="1072">
          <cell r="G1072" t="str">
            <v>aldicarb-sulfone</v>
          </cell>
          <cell r="H1072">
            <v>0.98</v>
          </cell>
        </row>
        <row r="1073">
          <cell r="G1073" t="str">
            <v>thiophanate-methyl</v>
          </cell>
          <cell r="H1073">
            <v>0.93</v>
          </cell>
        </row>
        <row r="1074">
          <cell r="G1074" t="str">
            <v>phenthoate</v>
          </cell>
          <cell r="H1074">
            <v>2.15</v>
          </cell>
        </row>
        <row r="1075">
          <cell r="G1075" t="str">
            <v>4-hydroxybenzaldehyde</v>
          </cell>
          <cell r="H1075">
            <v>0.41</v>
          </cell>
        </row>
        <row r="1076">
          <cell r="G1076" t="str">
            <v>cinnamic acid</v>
          </cell>
          <cell r="H1076">
            <v>-0.59</v>
          </cell>
        </row>
        <row r="1077">
          <cell r="G1077" t="str">
            <v>scopolamine</v>
          </cell>
          <cell r="H1077">
            <v>3.79</v>
          </cell>
        </row>
        <row r="1078">
          <cell r="G1078" t="str">
            <v>cyanophenphos</v>
          </cell>
          <cell r="H1078">
            <v>1.81</v>
          </cell>
        </row>
        <row r="1079">
          <cell r="G1079" t="str">
            <v>metamitrone</v>
          </cell>
          <cell r="H1079">
            <v>2.69</v>
          </cell>
        </row>
        <row r="1080">
          <cell r="G1080" t="str">
            <v>isoproturon</v>
          </cell>
          <cell r="H1080">
            <v>3.34</v>
          </cell>
        </row>
        <row r="1081">
          <cell r="G1081" t="str">
            <v>alachlor</v>
          </cell>
          <cell r="H1081">
            <v>2.62</v>
          </cell>
        </row>
        <row r="1082">
          <cell r="G1082" t="str">
            <v>normetanephrine</v>
          </cell>
          <cell r="H1082">
            <v>0.33</v>
          </cell>
        </row>
        <row r="1083">
          <cell r="G1083" t="str">
            <v>tetraconazole</v>
          </cell>
          <cell r="H1083">
            <v>2.88</v>
          </cell>
        </row>
        <row r="1084">
          <cell r="G1084" t="str">
            <v>glyceryl tributyrate</v>
          </cell>
          <cell r="H1084">
            <v>2.8</v>
          </cell>
        </row>
        <row r="1085">
          <cell r="G1085" t="str">
            <v>dimethyl phthalate</v>
          </cell>
          <cell r="H1085">
            <v>2.2000000000000002</v>
          </cell>
        </row>
        <row r="1086">
          <cell r="G1086" t="str">
            <v>ethylene glycol diacetate</v>
          </cell>
          <cell r="H1086">
            <v>0.9</v>
          </cell>
        </row>
        <row r="1087">
          <cell r="G1087" t="str">
            <v>benzophenone</v>
          </cell>
          <cell r="H1087">
            <v>1.3</v>
          </cell>
        </row>
        <row r="1088">
          <cell r="G1088" t="str">
            <v>benzamide</v>
          </cell>
          <cell r="H1088">
            <v>1.5</v>
          </cell>
        </row>
        <row r="1089">
          <cell r="G1089" t="str">
            <v>4-methoxybenzoic acid</v>
          </cell>
          <cell r="H1089">
            <v>0.8</v>
          </cell>
        </row>
        <row r="1090">
          <cell r="G1090" t="str">
            <v>4-pyridinepropionic acid</v>
          </cell>
          <cell r="H1090">
            <v>3.2</v>
          </cell>
        </row>
        <row r="1091">
          <cell r="G1091" t="str">
            <v>2-aminopyridine</v>
          </cell>
          <cell r="H1091">
            <v>2.73</v>
          </cell>
        </row>
        <row r="1092">
          <cell r="G1092" t="str">
            <v>4-aminopyridine</v>
          </cell>
          <cell r="H1092">
            <v>2.81</v>
          </cell>
        </row>
        <row r="1093">
          <cell r="G1093" t="str">
            <v>4-methoxypyridine</v>
          </cell>
          <cell r="H1093">
            <v>2.75</v>
          </cell>
        </row>
        <row r="1094">
          <cell r="G1094" t="str">
            <v>2-methylaniline</v>
          </cell>
          <cell r="H1094">
            <v>1.1399999999999999</v>
          </cell>
        </row>
        <row r="1095">
          <cell r="G1095" t="str">
            <v>4-methylaniline</v>
          </cell>
          <cell r="H1095">
            <v>1.95</v>
          </cell>
        </row>
        <row r="1096">
          <cell r="G1096" t="str">
            <v>2-aminophenol</v>
          </cell>
          <cell r="H1096">
            <v>2.1800000000000002</v>
          </cell>
        </row>
        <row r="1097">
          <cell r="G1097" t="str">
            <v>4-chloroaniline</v>
          </cell>
          <cell r="H1097">
            <v>0.8</v>
          </cell>
        </row>
        <row r="1098">
          <cell r="G1098" t="str">
            <v>4-nitroaniline</v>
          </cell>
          <cell r="H1098">
            <v>2.82</v>
          </cell>
        </row>
        <row r="1099">
          <cell r="G1099" t="str">
            <v>2-aminobenzoic acid</v>
          </cell>
          <cell r="H1099">
            <v>2.0299999999999998</v>
          </cell>
        </row>
        <row r="1100">
          <cell r="G1100" t="str">
            <v>4-aminobenzoic acid</v>
          </cell>
          <cell r="H1100">
            <v>2.08</v>
          </cell>
        </row>
        <row r="1101">
          <cell r="G1101" t="str">
            <v>phthalic acid</v>
          </cell>
          <cell r="H1101">
            <v>1.91</v>
          </cell>
        </row>
        <row r="1102">
          <cell r="G1102" t="str">
            <v>terephthalic acid</v>
          </cell>
          <cell r="H1102">
            <v>1.88</v>
          </cell>
        </row>
        <row r="1103">
          <cell r="G1103" t="str">
            <v>salicylic acid</v>
          </cell>
          <cell r="H1103">
            <v>-0.02</v>
          </cell>
        </row>
        <row r="1104">
          <cell r="G1104" t="str">
            <v>4-hydroxybenzoic acid</v>
          </cell>
          <cell r="H1104">
            <v>-0.03</v>
          </cell>
        </row>
        <row r="1105">
          <cell r="G1105" t="str">
            <v>2-nitrobenzoic acid</v>
          </cell>
          <cell r="H1105">
            <v>0</v>
          </cell>
        </row>
        <row r="1106">
          <cell r="G1106" t="str">
            <v>tetraethylammonium</v>
          </cell>
          <cell r="H1106">
            <v>3.58</v>
          </cell>
        </row>
        <row r="1107">
          <cell r="G1107" t="str">
            <v>tetramethylammonium</v>
          </cell>
          <cell r="H1107">
            <v>2.0499999999999998</v>
          </cell>
        </row>
        <row r="1108">
          <cell r="G1108" t="str">
            <v>3-methoxy-N,N-dimethylaniline</v>
          </cell>
          <cell r="H1108">
            <v>3.29</v>
          </cell>
        </row>
        <row r="1109">
          <cell r="G1109" t="str">
            <v>2,4-dinitroaniline</v>
          </cell>
          <cell r="H1109">
            <v>0.08</v>
          </cell>
        </row>
        <row r="1110">
          <cell r="G1110" t="str">
            <v>3-nitroaniline</v>
          </cell>
          <cell r="H1110">
            <v>1.9</v>
          </cell>
        </row>
        <row r="1111">
          <cell r="G1111" t="str">
            <v>aniline</v>
          </cell>
          <cell r="H1111">
            <v>2.59</v>
          </cell>
        </row>
        <row r="1112">
          <cell r="G1112" t="str">
            <v>2,6-dimethylpyridine</v>
          </cell>
          <cell r="H1112">
            <v>2.86</v>
          </cell>
        </row>
        <row r="1113">
          <cell r="G1113" t="str">
            <v>1-naphthylamine</v>
          </cell>
          <cell r="H1113">
            <v>2.68</v>
          </cell>
        </row>
        <row r="1114">
          <cell r="G1114" t="str">
            <v>4-aminobenzoic acid</v>
          </cell>
          <cell r="H1114">
            <v>1.61</v>
          </cell>
        </row>
        <row r="1115">
          <cell r="G1115" t="str">
            <v>quinoline</v>
          </cell>
          <cell r="H1115">
            <v>2.96</v>
          </cell>
        </row>
        <row r="1116">
          <cell r="G1116" t="str">
            <v>2-aminophenol</v>
          </cell>
          <cell r="H1116">
            <v>1.94</v>
          </cell>
        </row>
        <row r="1117">
          <cell r="G1117" t="str">
            <v>2-nitroaniline</v>
          </cell>
          <cell r="H1117">
            <v>1.57</v>
          </cell>
        </row>
        <row r="1118">
          <cell r="G1118" t="str">
            <v>pyridine</v>
          </cell>
          <cell r="H1118">
            <v>2.16</v>
          </cell>
        </row>
        <row r="1119">
          <cell r="G1119" t="str">
            <v>N,N-dimethylaniline</v>
          </cell>
          <cell r="H1119">
            <v>3.22</v>
          </cell>
        </row>
        <row r="1120">
          <cell r="G1120" t="str">
            <v>acridine</v>
          </cell>
          <cell r="H1120">
            <v>3.57</v>
          </cell>
        </row>
        <row r="1121">
          <cell r="G1121" t="str">
            <v>8-aminoquinaldine</v>
          </cell>
          <cell r="H1121">
            <v>2.98</v>
          </cell>
        </row>
        <row r="1122">
          <cell r="G1122" t="str">
            <v>trizma base</v>
          </cell>
          <cell r="H1122">
            <v>2.33</v>
          </cell>
        </row>
        <row r="1123">
          <cell r="G1123" t="str">
            <v>2,6(NO2)2phenyl-P(pyrr)</v>
          </cell>
          <cell r="H1123">
            <v>4.29</v>
          </cell>
        </row>
        <row r="1124">
          <cell r="G1124" t="str">
            <v>N,N-diphenylbispidine</v>
          </cell>
          <cell r="H1124">
            <v>3.8</v>
          </cell>
        </row>
        <row r="1125">
          <cell r="G1125" t="str">
            <v>3-aminophenol</v>
          </cell>
          <cell r="H1125">
            <v>1.99</v>
          </cell>
        </row>
        <row r="1126">
          <cell r="G1126" t="str">
            <v>4-dimethylamino-N,N-dimethylaniline</v>
          </cell>
          <cell r="H1126">
            <v>3.24</v>
          </cell>
        </row>
        <row r="1127">
          <cell r="G1127" t="str">
            <v>3-hydroxypyridine</v>
          </cell>
          <cell r="H1127">
            <v>2.5</v>
          </cell>
        </row>
        <row r="1128">
          <cell r="G1128" t="str">
            <v>3-dimethylaminobenzoic acid</v>
          </cell>
          <cell r="H1128">
            <v>2.84</v>
          </cell>
        </row>
        <row r="1129">
          <cell r="G1129" t="str">
            <v>vamidothion</v>
          </cell>
          <cell r="H1129">
            <v>3.1</v>
          </cell>
        </row>
        <row r="1130">
          <cell r="G1130" t="str">
            <v>glyceryl tributyrate</v>
          </cell>
          <cell r="H1130">
            <v>2</v>
          </cell>
        </row>
        <row r="1131">
          <cell r="G1131" t="str">
            <v>1,10-phenanthroline</v>
          </cell>
          <cell r="H1131">
            <v>2.9</v>
          </cell>
        </row>
        <row r="1132">
          <cell r="G1132" t="str">
            <v>glyceryl triacetate</v>
          </cell>
          <cell r="H1132">
            <v>1.2</v>
          </cell>
        </row>
        <row r="1133">
          <cell r="G1133" t="str">
            <v>dimethyl phthalate</v>
          </cell>
          <cell r="H1133">
            <v>1.6</v>
          </cell>
        </row>
        <row r="1134">
          <cell r="G1134" t="str">
            <v>dimethyl glutarate</v>
          </cell>
          <cell r="H1134">
            <v>2</v>
          </cell>
        </row>
        <row r="1135">
          <cell r="G1135" t="str">
            <v>dimethylmaleate</v>
          </cell>
          <cell r="H1135">
            <v>1.8</v>
          </cell>
        </row>
        <row r="1136">
          <cell r="G1136" t="str">
            <v>dimethyl succinate</v>
          </cell>
          <cell r="H1136">
            <v>1.9</v>
          </cell>
        </row>
        <row r="1137">
          <cell r="G1137" t="str">
            <v>phenylbenzoate</v>
          </cell>
          <cell r="H1137">
            <v>1</v>
          </cell>
        </row>
        <row r="1138">
          <cell r="G1138" t="str">
            <v>ethylene glycol diacetate</v>
          </cell>
          <cell r="H1138">
            <v>1.4</v>
          </cell>
        </row>
        <row r="1139">
          <cell r="G1139" t="str">
            <v>dimethyl malonate</v>
          </cell>
          <cell r="H1139">
            <v>1.2</v>
          </cell>
        </row>
        <row r="1140">
          <cell r="G1140" t="str">
            <v>benzophenone</v>
          </cell>
          <cell r="H1140">
            <v>1.6</v>
          </cell>
        </row>
        <row r="1141">
          <cell r="G1141" t="str">
            <v>2-(trifluoromethane)sulfonylbenzoic acid</v>
          </cell>
          <cell r="H1141">
            <v>0.1</v>
          </cell>
        </row>
        <row r="1142">
          <cell r="G1142" t="str">
            <v>benzamide</v>
          </cell>
          <cell r="H1142">
            <v>2.1</v>
          </cell>
        </row>
        <row r="1143">
          <cell r="G1143" t="str">
            <v>4-methoxybenzoic acid</v>
          </cell>
          <cell r="H1143">
            <v>1.8</v>
          </cell>
        </row>
        <row r="1144">
          <cell r="G1144" t="str">
            <v>2-cyanophenol</v>
          </cell>
          <cell r="H1144">
            <v>1.5</v>
          </cell>
        </row>
        <row r="1145">
          <cell r="G1145" t="str">
            <v>tetraethylammonium</v>
          </cell>
          <cell r="H1145">
            <v>3.95</v>
          </cell>
        </row>
        <row r="1146">
          <cell r="G1146" t="str">
            <v>2,4-dinitroaniline</v>
          </cell>
          <cell r="H1146">
            <v>1.18</v>
          </cell>
        </row>
        <row r="1147">
          <cell r="G1147" t="str">
            <v>3-nitroaniline</v>
          </cell>
          <cell r="H1147">
            <v>2.66</v>
          </cell>
        </row>
        <row r="1148">
          <cell r="G1148" t="str">
            <v>aniline</v>
          </cell>
          <cell r="H1148">
            <v>2.91</v>
          </cell>
        </row>
        <row r="1149">
          <cell r="G1149" t="str">
            <v>2,6-dimethylpyridine</v>
          </cell>
          <cell r="H1149">
            <v>3.39</v>
          </cell>
        </row>
        <row r="1150">
          <cell r="G1150" t="str">
            <v>1-naphthylamine</v>
          </cell>
          <cell r="H1150">
            <v>3.28</v>
          </cell>
        </row>
        <row r="1151">
          <cell r="G1151" t="str">
            <v>quinoline</v>
          </cell>
          <cell r="H1151">
            <v>3.44</v>
          </cell>
        </row>
        <row r="1152">
          <cell r="G1152" t="str">
            <v>2-aminophenol</v>
          </cell>
          <cell r="H1152">
            <v>2.71</v>
          </cell>
        </row>
        <row r="1153">
          <cell r="G1153" t="str">
            <v>3-aminobenzoic acid</v>
          </cell>
          <cell r="H1153">
            <v>2.4900000000000002</v>
          </cell>
        </row>
        <row r="1154">
          <cell r="G1154" t="str">
            <v>2-nitroaniline</v>
          </cell>
          <cell r="H1154">
            <v>2.2799999999999998</v>
          </cell>
        </row>
        <row r="1155">
          <cell r="G1155" t="str">
            <v>2,6-diaminopyridine</v>
          </cell>
          <cell r="H1155">
            <v>3.05</v>
          </cell>
        </row>
        <row r="1156">
          <cell r="G1156" t="str">
            <v>N,N-dimethylaniline</v>
          </cell>
          <cell r="H1156">
            <v>3.53</v>
          </cell>
        </row>
        <row r="1157">
          <cell r="G1157" t="str">
            <v>acridine</v>
          </cell>
          <cell r="H1157">
            <v>3.99</v>
          </cell>
        </row>
        <row r="1158">
          <cell r="G1158" t="str">
            <v>8-aminoquinaldine</v>
          </cell>
          <cell r="H1158">
            <v>3.53</v>
          </cell>
        </row>
        <row r="1159">
          <cell r="G1159" t="str">
            <v>trizma base</v>
          </cell>
          <cell r="H1159">
            <v>2.3199999999999998</v>
          </cell>
        </row>
        <row r="1160">
          <cell r="G1160" t="str">
            <v>2-aminobenzimidazole</v>
          </cell>
          <cell r="H1160">
            <v>3.39</v>
          </cell>
        </row>
        <row r="1161">
          <cell r="G1161" t="str">
            <v>2,6(NO2)2phenyl-P(pyrr)</v>
          </cell>
          <cell r="H1161">
            <v>5.07</v>
          </cell>
        </row>
        <row r="1162">
          <cell r="G1162" t="str">
            <v>N,N-diphenylbispidine</v>
          </cell>
          <cell r="H1162">
            <v>4.42</v>
          </cell>
        </row>
        <row r="1163">
          <cell r="G1163" t="str">
            <v>2-aminopyridine</v>
          </cell>
          <cell r="H1163">
            <v>2.99</v>
          </cell>
        </row>
        <row r="1164">
          <cell r="G1164" t="str">
            <v>3-aminophenol</v>
          </cell>
          <cell r="H1164">
            <v>2.4500000000000002</v>
          </cell>
        </row>
        <row r="1165">
          <cell r="G1165" t="str">
            <v>2,4,6-trinitroaniline</v>
          </cell>
          <cell r="H1165">
            <v>1.06</v>
          </cell>
        </row>
        <row r="1166">
          <cell r="G1166" t="str">
            <v>4-dimethylamino-N,N-dimethylaniline</v>
          </cell>
          <cell r="H1166">
            <v>3.61</v>
          </cell>
        </row>
        <row r="1167">
          <cell r="G1167" t="str">
            <v>4-amino-N,N-dimethylaniline</v>
          </cell>
          <cell r="H1167">
            <v>3.24</v>
          </cell>
        </row>
        <row r="1168">
          <cell r="G1168" t="str">
            <v>3-hydroxypyridine</v>
          </cell>
          <cell r="H1168">
            <v>2.72</v>
          </cell>
        </row>
        <row r="1169">
          <cell r="G1169" t="str">
            <v>3-dimethylaminobenzoic acid</v>
          </cell>
          <cell r="H1169">
            <v>2.4300000000000002</v>
          </cell>
        </row>
        <row r="1170">
          <cell r="G1170" t="str">
            <v>2-pyridinepropionic acid</v>
          </cell>
          <cell r="H1170">
            <v>2.98</v>
          </cell>
        </row>
        <row r="1171">
          <cell r="G1171" t="str">
            <v>2-aminopyridine</v>
          </cell>
          <cell r="H1171">
            <v>2.76</v>
          </cell>
        </row>
        <row r="1172">
          <cell r="G1172" t="str">
            <v>4-aminopyridine</v>
          </cell>
          <cell r="H1172">
            <v>2.61</v>
          </cell>
        </row>
        <row r="1173">
          <cell r="G1173" t="str">
            <v>4-methoxypyridine</v>
          </cell>
          <cell r="H1173">
            <v>2.94</v>
          </cell>
        </row>
        <row r="1174">
          <cell r="G1174" t="str">
            <v>2-methylaniline</v>
          </cell>
          <cell r="H1174">
            <v>3.05</v>
          </cell>
        </row>
        <row r="1175">
          <cell r="G1175" t="str">
            <v>4-methylaniline</v>
          </cell>
          <cell r="H1175">
            <v>3.16</v>
          </cell>
        </row>
        <row r="1176">
          <cell r="G1176" t="str">
            <v>2-aminophenol</v>
          </cell>
          <cell r="H1176">
            <v>2.5499999999999998</v>
          </cell>
        </row>
        <row r="1177">
          <cell r="G1177" t="str">
            <v>4-aminophenol</v>
          </cell>
          <cell r="H1177">
            <v>2.34</v>
          </cell>
        </row>
        <row r="1178">
          <cell r="G1178" t="str">
            <v>2-chloroaniline</v>
          </cell>
          <cell r="H1178">
            <v>2.77</v>
          </cell>
        </row>
        <row r="1179">
          <cell r="G1179" t="str">
            <v>2-nitroaniline</v>
          </cell>
          <cell r="H1179">
            <v>2.13</v>
          </cell>
        </row>
        <row r="1180">
          <cell r="G1180" t="str">
            <v>4-nitroaniline</v>
          </cell>
          <cell r="H1180">
            <v>2.2999999999999998</v>
          </cell>
        </row>
        <row r="1181">
          <cell r="G1181" t="str">
            <v>2-aminobenzoic acid</v>
          </cell>
          <cell r="H1181">
            <v>2.48</v>
          </cell>
        </row>
        <row r="1182">
          <cell r="G1182" t="str">
            <v>4-aminobenzoic acid</v>
          </cell>
          <cell r="H1182">
            <v>2.38</v>
          </cell>
        </row>
        <row r="1183">
          <cell r="G1183" t="str">
            <v>terephthalic acid</v>
          </cell>
          <cell r="H1183">
            <v>1.66</v>
          </cell>
        </row>
        <row r="1184">
          <cell r="G1184" t="str">
            <v>salicylic acid</v>
          </cell>
          <cell r="H1184">
            <v>1.52</v>
          </cell>
        </row>
        <row r="1185">
          <cell r="G1185" t="str">
            <v>4-hydroxybenzoic acid</v>
          </cell>
          <cell r="H1185">
            <v>1.24</v>
          </cell>
        </row>
        <row r="1186">
          <cell r="G1186" t="str">
            <v>2-nitrobenzoic acid</v>
          </cell>
          <cell r="H1186">
            <v>1.08</v>
          </cell>
        </row>
        <row r="1187">
          <cell r="G1187" t="str">
            <v>2-nitroimidazole</v>
          </cell>
          <cell r="H1187">
            <v>2.21</v>
          </cell>
        </row>
        <row r="1188">
          <cell r="G1188" t="str">
            <v>4-nitroimidazole</v>
          </cell>
          <cell r="H1188">
            <v>2.2400000000000002</v>
          </cell>
        </row>
        <row r="1189">
          <cell r="G1189" t="str">
            <v>vamidothion</v>
          </cell>
          <cell r="H1189">
            <v>3.9</v>
          </cell>
        </row>
        <row r="1190">
          <cell r="G1190" t="str">
            <v>glyceryl tributyrate</v>
          </cell>
          <cell r="H1190">
            <v>0.9</v>
          </cell>
        </row>
        <row r="1191">
          <cell r="G1191" t="str">
            <v>dimethyl phthalate</v>
          </cell>
          <cell r="H1191">
            <v>2.1</v>
          </cell>
        </row>
        <row r="1192">
          <cell r="G1192" t="str">
            <v>thiamethoxam</v>
          </cell>
          <cell r="H1192">
            <v>3.3</v>
          </cell>
        </row>
        <row r="1193">
          <cell r="G1193" t="str">
            <v>dimethyl glutarate</v>
          </cell>
          <cell r="H1193">
            <v>1.2</v>
          </cell>
        </row>
        <row r="1194">
          <cell r="G1194" t="str">
            <v>dimethylmaleate</v>
          </cell>
          <cell r="H1194">
            <v>0.9</v>
          </cell>
        </row>
        <row r="1195">
          <cell r="G1195" t="str">
            <v>dimethyl malonate</v>
          </cell>
          <cell r="H1195">
            <v>-0.2</v>
          </cell>
        </row>
        <row r="1196">
          <cell r="G1196" t="str">
            <v>benzamide</v>
          </cell>
          <cell r="H1196">
            <v>1.2</v>
          </cell>
        </row>
        <row r="1197">
          <cell r="G1197" t="str">
            <v>4-methoxybenzoic acid</v>
          </cell>
          <cell r="H1197">
            <v>-0.1</v>
          </cell>
        </row>
        <row r="1198">
          <cell r="G1198" t="str">
            <v>tetrapropylammonium</v>
          </cell>
          <cell r="H1198">
            <v>4.63</v>
          </cell>
        </row>
        <row r="1199">
          <cell r="G1199" t="str">
            <v>tetraethylammonium</v>
          </cell>
          <cell r="H1199">
            <v>3.93</v>
          </cell>
        </row>
        <row r="1200">
          <cell r="G1200" t="str">
            <v>triethylamine</v>
          </cell>
          <cell r="H1200">
            <v>3.8</v>
          </cell>
        </row>
        <row r="1201">
          <cell r="G1201" t="str">
            <v>N,N-dimethylaniline</v>
          </cell>
          <cell r="H1201">
            <v>1.65</v>
          </cell>
        </row>
        <row r="1202">
          <cell r="G1202" t="str">
            <v>diphenyl phthalate</v>
          </cell>
          <cell r="H1202">
            <v>4.4800000000000004</v>
          </cell>
        </row>
        <row r="1203">
          <cell r="G1203" t="str">
            <v>pyridine</v>
          </cell>
          <cell r="H1203">
            <v>3.03</v>
          </cell>
        </row>
        <row r="1204">
          <cell r="G1204" t="str">
            <v>pyrrolidine</v>
          </cell>
          <cell r="H1204">
            <v>2.64</v>
          </cell>
        </row>
        <row r="1205">
          <cell r="G1205" t="str">
            <v>dimethyl phthalate</v>
          </cell>
          <cell r="H1205">
            <v>3.82</v>
          </cell>
        </row>
        <row r="1206">
          <cell r="G1206" t="str">
            <v>pyridine</v>
          </cell>
          <cell r="H1206">
            <v>0.86</v>
          </cell>
        </row>
        <row r="1207">
          <cell r="G1207" t="str">
            <v>tetrapropylammonium</v>
          </cell>
          <cell r="H1207">
            <v>4.43</v>
          </cell>
        </row>
        <row r="1208">
          <cell r="G1208" t="str">
            <v>tetraethylammonium</v>
          </cell>
          <cell r="H1208">
            <v>3.95</v>
          </cell>
        </row>
        <row r="1209">
          <cell r="G1209" t="str">
            <v>triethylamine</v>
          </cell>
          <cell r="H1209">
            <v>3.29</v>
          </cell>
        </row>
        <row r="1210">
          <cell r="G1210" t="str">
            <v>diphenyl phthalate</v>
          </cell>
          <cell r="H1210">
            <v>3.33</v>
          </cell>
        </row>
        <row r="1211">
          <cell r="G1211" t="str">
            <v>pyridine</v>
          </cell>
          <cell r="H1211">
            <v>2.63</v>
          </cell>
        </row>
        <row r="1212">
          <cell r="G1212" t="str">
            <v>pyrrolidine</v>
          </cell>
          <cell r="H1212">
            <v>1.71</v>
          </cell>
        </row>
        <row r="1213">
          <cell r="G1213" t="str">
            <v>dimethyl phthalate</v>
          </cell>
          <cell r="H1213">
            <v>2.74</v>
          </cell>
        </row>
        <row r="1214">
          <cell r="G1214" t="str">
            <v>pyridine</v>
          </cell>
          <cell r="H1214">
            <v>-0.82</v>
          </cell>
        </row>
        <row r="1215">
          <cell r="G1215" t="str">
            <v>tetraethylammonium</v>
          </cell>
          <cell r="H1215">
            <v>3.93</v>
          </cell>
        </row>
        <row r="1216">
          <cell r="G1216" t="str">
            <v>4-CF3-C6H4-P(pyrr)</v>
          </cell>
          <cell r="H1216">
            <v>4.5999999999999996</v>
          </cell>
        </row>
        <row r="1217">
          <cell r="G1217" t="str">
            <v>tetrapropylammonium</v>
          </cell>
          <cell r="H1217">
            <v>4.34</v>
          </cell>
        </row>
        <row r="1218">
          <cell r="G1218" t="str">
            <v>tripropylamine</v>
          </cell>
          <cell r="H1218">
            <v>2.2400000000000002</v>
          </cell>
        </row>
        <row r="1219">
          <cell r="G1219" t="str">
            <v>pyridine</v>
          </cell>
          <cell r="H1219">
            <v>0.82</v>
          </cell>
        </row>
        <row r="1220">
          <cell r="G1220" t="str">
            <v>pyrrolidine</v>
          </cell>
          <cell r="H1220">
            <v>2.66</v>
          </cell>
        </row>
        <row r="1221">
          <cell r="G1221" t="str">
            <v>diethylamine</v>
          </cell>
          <cell r="H1221">
            <v>2.72</v>
          </cell>
        </row>
        <row r="1222">
          <cell r="G1222" t="str">
            <v>3-methoxy-N,N-dimethylaniline</v>
          </cell>
          <cell r="H1222">
            <v>2</v>
          </cell>
        </row>
        <row r="1223">
          <cell r="G1223" t="str">
            <v>4-dimethylamino-N,N-dimethylaniline</v>
          </cell>
          <cell r="H1223">
            <v>2.46</v>
          </cell>
        </row>
        <row r="1224">
          <cell r="G1224" t="str">
            <v>glutamine</v>
          </cell>
          <cell r="H1224">
            <v>1.44</v>
          </cell>
        </row>
        <row r="1225">
          <cell r="G1225" t="str">
            <v>alpha-alanine</v>
          </cell>
          <cell r="H1225">
            <v>0.97</v>
          </cell>
        </row>
        <row r="1226">
          <cell r="G1226" t="str">
            <v>Phe-Phe-Phe-Phe</v>
          </cell>
          <cell r="H1226">
            <v>3.4</v>
          </cell>
        </row>
        <row r="1227">
          <cell r="G1227" t="str">
            <v>1,10-phenanthroline</v>
          </cell>
          <cell r="H1227">
            <v>3.6</v>
          </cell>
        </row>
        <row r="1228">
          <cell r="G1228" t="str">
            <v>3-methoxycatechol</v>
          </cell>
          <cell r="H1228">
            <v>-0.33</v>
          </cell>
        </row>
        <row r="1229">
          <cell r="G1229" t="str">
            <v>4-methoxypyridine</v>
          </cell>
          <cell r="H1229">
            <v>1.71</v>
          </cell>
        </row>
        <row r="1230">
          <cell r="G1230" t="str">
            <v>phthalic acid</v>
          </cell>
          <cell r="H1230">
            <v>0.82</v>
          </cell>
        </row>
        <row r="1231">
          <cell r="G1231" t="str">
            <v>4-aminophenol</v>
          </cell>
          <cell r="H1231">
            <v>1.1599999999999999</v>
          </cell>
        </row>
        <row r="1232">
          <cell r="G1232" t="str">
            <v>indazole</v>
          </cell>
          <cell r="H1232">
            <v>1.3</v>
          </cell>
        </row>
        <row r="1233">
          <cell r="G1233" t="str">
            <v>2-acetamido-5-nitrothiazole</v>
          </cell>
          <cell r="H1233">
            <v>0.23</v>
          </cell>
        </row>
        <row r="1234">
          <cell r="G1234" t="str">
            <v>aldicarb-sulfone</v>
          </cell>
          <cell r="H1234">
            <v>1.99</v>
          </cell>
        </row>
        <row r="1235">
          <cell r="G1235" t="str">
            <v>bifenthrin</v>
          </cell>
          <cell r="H1235">
            <v>0</v>
          </cell>
        </row>
        <row r="1236">
          <cell r="G1236" t="str">
            <v>phenthoate</v>
          </cell>
          <cell r="H1236">
            <v>2.1</v>
          </cell>
        </row>
        <row r="1237">
          <cell r="G1237" t="str">
            <v>p-anisaldehyde</v>
          </cell>
          <cell r="H1237">
            <v>0.75</v>
          </cell>
        </row>
        <row r="1238">
          <cell r="G1238" t="str">
            <v>4-hydroxybenzaldehyde</v>
          </cell>
          <cell r="H1238">
            <v>0.7</v>
          </cell>
        </row>
        <row r="1239">
          <cell r="G1239" t="str">
            <v>cinnamic acid</v>
          </cell>
          <cell r="H1239">
            <v>-0.35</v>
          </cell>
        </row>
        <row r="1240">
          <cell r="G1240" t="str">
            <v>scopolamine</v>
          </cell>
          <cell r="H1240">
            <v>3.27</v>
          </cell>
        </row>
        <row r="1241">
          <cell r="G1241" t="str">
            <v>cyanophenphos</v>
          </cell>
          <cell r="H1241">
            <v>2.0299999999999998</v>
          </cell>
        </row>
        <row r="1242">
          <cell r="G1242" t="str">
            <v>metamitrone</v>
          </cell>
          <cell r="H1242">
            <v>2.5</v>
          </cell>
        </row>
        <row r="1243">
          <cell r="G1243" t="str">
            <v>isoproturon</v>
          </cell>
          <cell r="H1243">
            <v>3.34</v>
          </cell>
        </row>
        <row r="1244">
          <cell r="G1244" t="str">
            <v>alachlor</v>
          </cell>
          <cell r="H1244">
            <v>2.2999999999999998</v>
          </cell>
        </row>
        <row r="1245">
          <cell r="G1245" t="str">
            <v>tetraconazole</v>
          </cell>
          <cell r="H1245">
            <v>2.34</v>
          </cell>
        </row>
        <row r="1246">
          <cell r="G1246" t="str">
            <v>tetraethylammonium</v>
          </cell>
          <cell r="H1246">
            <v>3.93</v>
          </cell>
        </row>
        <row r="1247">
          <cell r="G1247" t="str">
            <v>2-Cl-C6H4-P2(pyrr)</v>
          </cell>
          <cell r="H1247">
            <v>5.24</v>
          </cell>
        </row>
        <row r="1248">
          <cell r="G1248" t="str">
            <v>4-CF3-C6H4-P(pyrr)</v>
          </cell>
          <cell r="H1248">
            <v>3.89</v>
          </cell>
        </row>
        <row r="1249">
          <cell r="G1249" t="str">
            <v>tetrapropylammonium</v>
          </cell>
          <cell r="H1249">
            <v>3.97</v>
          </cell>
        </row>
        <row r="1250">
          <cell r="G1250" t="str">
            <v>tripropylamine</v>
          </cell>
          <cell r="H1250">
            <v>3.88</v>
          </cell>
        </row>
        <row r="1251">
          <cell r="G1251" t="str">
            <v>pyridine</v>
          </cell>
          <cell r="H1251">
            <v>0.66</v>
          </cell>
        </row>
        <row r="1252">
          <cell r="G1252" t="str">
            <v>pyrrolidine</v>
          </cell>
          <cell r="H1252">
            <v>2.88</v>
          </cell>
        </row>
        <row r="1253">
          <cell r="G1253" t="str">
            <v>diethylamine</v>
          </cell>
          <cell r="H1253">
            <v>3</v>
          </cell>
        </row>
        <row r="1254">
          <cell r="G1254" t="str">
            <v>3-methoxy-N,N-dimethylaniline</v>
          </cell>
          <cell r="H1254">
            <v>1.77</v>
          </cell>
        </row>
        <row r="1255">
          <cell r="G1255" t="str">
            <v>2-aminopyridine</v>
          </cell>
          <cell r="H1255">
            <v>2.27</v>
          </cell>
        </row>
        <row r="1256">
          <cell r="G1256" t="str">
            <v>4-dimethylamino-N,N-dimethylaniline</v>
          </cell>
          <cell r="H1256">
            <v>3.04</v>
          </cell>
        </row>
        <row r="1257">
          <cell r="G1257" t="str">
            <v>reserpine</v>
          </cell>
          <cell r="H1257">
            <v>4.04</v>
          </cell>
        </row>
        <row r="1258">
          <cell r="G1258" t="str">
            <v>glutamine</v>
          </cell>
          <cell r="H1258">
            <v>1.47</v>
          </cell>
        </row>
        <row r="1259">
          <cell r="G1259" t="str">
            <v>alpha-alanine</v>
          </cell>
          <cell r="H1259">
            <v>1.04</v>
          </cell>
        </row>
        <row r="1260">
          <cell r="G1260" t="str">
            <v>Phe-Phe-Phe-Phe</v>
          </cell>
          <cell r="H1260">
            <v>3.65</v>
          </cell>
        </row>
        <row r="1261">
          <cell r="G1261" t="str">
            <v>1,10-phenanthroline</v>
          </cell>
          <cell r="H1261">
            <v>3.65</v>
          </cell>
        </row>
        <row r="1262">
          <cell r="G1262" t="str">
            <v>N,N-dimethyl-4-[2-[4-[(triphenylphosphoranylidene)amino]phenyl]diazenyl]-benzenamine</v>
          </cell>
          <cell r="H1262">
            <v>4.8099999999999996</v>
          </cell>
        </row>
        <row r="1263">
          <cell r="G1263" t="str">
            <v>4-[2-[4-[(diphenyl-1-pyrrolidinylphosphoranylidene)amino]phenyl]diazenyl]-N,N-dimethyl-benzenamine</v>
          </cell>
          <cell r="H1263">
            <v>4.66</v>
          </cell>
        </row>
        <row r="1264">
          <cell r="G1264" t="str">
            <v>4-[2-(4-nitrophenyl)diazenyl]-N-(phenyldi-1-pyrrolidinylphosphoranylidene)benzenamine</v>
          </cell>
          <cell r="H1264">
            <v>4.8499999999999996</v>
          </cell>
        </row>
        <row r="1265">
          <cell r="G1265" t="str">
            <v>3-methoxycatechol</v>
          </cell>
          <cell r="H1265">
            <v>-0.01</v>
          </cell>
        </row>
        <row r="1266">
          <cell r="G1266" t="str">
            <v>4-methoxypyridine</v>
          </cell>
          <cell r="H1266">
            <v>1.73</v>
          </cell>
        </row>
        <row r="1267">
          <cell r="G1267" t="str">
            <v>phthalic acid</v>
          </cell>
          <cell r="H1267">
            <v>0.96</v>
          </cell>
        </row>
        <row r="1268">
          <cell r="G1268" t="str">
            <v>4-aminophenol</v>
          </cell>
          <cell r="H1268">
            <v>1.71</v>
          </cell>
        </row>
        <row r="1269">
          <cell r="G1269" t="str">
            <v>indazole</v>
          </cell>
          <cell r="H1269">
            <v>1.24</v>
          </cell>
        </row>
        <row r="1270">
          <cell r="G1270" t="str">
            <v>2-acetamido-5-nitrothiazole</v>
          </cell>
          <cell r="H1270">
            <v>0.64</v>
          </cell>
        </row>
        <row r="1271">
          <cell r="G1271" t="str">
            <v>AMPA</v>
          </cell>
          <cell r="H1271">
            <v>0.01</v>
          </cell>
        </row>
        <row r="1272">
          <cell r="G1272" t="str">
            <v>thiophanate-methyl</v>
          </cell>
          <cell r="H1272">
            <v>3.36</v>
          </cell>
        </row>
        <row r="1273">
          <cell r="G1273" t="str">
            <v>bifenthrin</v>
          </cell>
          <cell r="H1273">
            <v>0.26</v>
          </cell>
        </row>
        <row r="1274">
          <cell r="G1274" t="str">
            <v>p-anisaldehyde</v>
          </cell>
          <cell r="H1274">
            <v>0.35</v>
          </cell>
        </row>
        <row r="1275">
          <cell r="G1275" t="str">
            <v>4-hydroxybenzaldehyde</v>
          </cell>
          <cell r="H1275">
            <v>1.03</v>
          </cell>
        </row>
        <row r="1276">
          <cell r="G1276" t="str">
            <v>cinnamic acid</v>
          </cell>
          <cell r="H1276">
            <v>0.18</v>
          </cell>
        </row>
        <row r="1277">
          <cell r="G1277" t="str">
            <v>scopolamine</v>
          </cell>
          <cell r="H1277">
            <v>3.73</v>
          </cell>
        </row>
        <row r="1278">
          <cell r="G1278" t="str">
            <v>cyanophenphos</v>
          </cell>
          <cell r="H1278">
            <v>2.4700000000000002</v>
          </cell>
        </row>
        <row r="1279">
          <cell r="G1279" t="str">
            <v>metamitrone</v>
          </cell>
          <cell r="H1279">
            <v>3.24</v>
          </cell>
        </row>
        <row r="1280">
          <cell r="G1280" t="str">
            <v>alachlor</v>
          </cell>
          <cell r="H1280">
            <v>2.4900000000000002</v>
          </cell>
        </row>
        <row r="1281">
          <cell r="G1281" t="str">
            <v>normetanephrine</v>
          </cell>
          <cell r="H1281">
            <v>1.66</v>
          </cell>
        </row>
        <row r="1282">
          <cell r="G1282" t="str">
            <v>tetraconazole</v>
          </cell>
          <cell r="H1282">
            <v>3.24</v>
          </cell>
        </row>
        <row r="1283">
          <cell r="G1283" t="str">
            <v>loperamide</v>
          </cell>
          <cell r="H1283">
            <v>5.1374575099999999</v>
          </cell>
        </row>
        <row r="1284">
          <cell r="G1284" t="str">
            <v>amitriptyline</v>
          </cell>
          <cell r="H1284">
            <v>4.6672884080000001</v>
          </cell>
        </row>
        <row r="1285">
          <cell r="G1285" t="str">
            <v>buspirone</v>
          </cell>
          <cell r="H1285">
            <v>4.5296779389999999</v>
          </cell>
        </row>
        <row r="1286">
          <cell r="G1286" t="str">
            <v>propanolol</v>
          </cell>
          <cell r="H1286">
            <v>4.4150025480000004</v>
          </cell>
        </row>
        <row r="1287">
          <cell r="G1287" t="str">
            <v>aripiprazole</v>
          </cell>
          <cell r="H1287">
            <v>4.3691323909999999</v>
          </cell>
        </row>
        <row r="1288">
          <cell r="G1288" t="str">
            <v>ketoconazole</v>
          </cell>
          <cell r="H1288">
            <v>4.0136386799999997</v>
          </cell>
        </row>
        <row r="1289">
          <cell r="G1289" t="str">
            <v>trazodone</v>
          </cell>
          <cell r="H1289">
            <v>4.1627166879999997</v>
          </cell>
        </row>
        <row r="1290">
          <cell r="G1290" t="str">
            <v>tetraethylammonium</v>
          </cell>
          <cell r="H1290">
            <v>4.5411454779999998</v>
          </cell>
        </row>
        <row r="1291">
          <cell r="G1291" t="str">
            <v>fluoxetine</v>
          </cell>
          <cell r="H1291">
            <v>4.1512491489999999</v>
          </cell>
        </row>
        <row r="1292">
          <cell r="G1292" t="str">
            <v>quinine</v>
          </cell>
          <cell r="H1292">
            <v>3.6925475849999998</v>
          </cell>
        </row>
        <row r="1293">
          <cell r="G1293" t="str">
            <v>atenolol</v>
          </cell>
          <cell r="H1293">
            <v>3.6352098900000001</v>
          </cell>
        </row>
        <row r="1294">
          <cell r="G1294" t="str">
            <v>lincomycin</v>
          </cell>
          <cell r="H1294">
            <v>3.2109109440000001</v>
          </cell>
        </row>
        <row r="1295">
          <cell r="G1295" t="str">
            <v>pyridine</v>
          </cell>
          <cell r="H1295">
            <v>2.7866119980000001</v>
          </cell>
        </row>
        <row r="1296">
          <cell r="G1296" t="str">
            <v>progesterone</v>
          </cell>
          <cell r="H1296">
            <v>1.8118711750000001</v>
          </cell>
        </row>
        <row r="1297">
          <cell r="G1297" t="str">
            <v>testosterone</v>
          </cell>
          <cell r="H1297">
            <v>2.1329622700000002</v>
          </cell>
        </row>
        <row r="1298">
          <cell r="G1298" t="str">
            <v>caffeine</v>
          </cell>
          <cell r="H1298">
            <v>1.7315984019999999</v>
          </cell>
        </row>
        <row r="1299">
          <cell r="G1299" t="str">
            <v>terfenadine</v>
          </cell>
          <cell r="H1299">
            <v>5.2940777969999999</v>
          </cell>
        </row>
        <row r="1300">
          <cell r="G1300" t="str">
            <v>loperamide</v>
          </cell>
          <cell r="H1300">
            <v>5.3967646509999998</v>
          </cell>
        </row>
        <row r="1301">
          <cell r="G1301" t="str">
            <v>amitriptyline</v>
          </cell>
          <cell r="H1301">
            <v>4.8262821300000001</v>
          </cell>
        </row>
        <row r="1302">
          <cell r="G1302" t="str">
            <v>buspirone</v>
          </cell>
          <cell r="H1302">
            <v>4.8491014300000002</v>
          </cell>
        </row>
        <row r="1303">
          <cell r="G1303" t="str">
            <v>amiodarone</v>
          </cell>
          <cell r="H1303">
            <v>4.9289689829999999</v>
          </cell>
        </row>
        <row r="1304">
          <cell r="G1304" t="str">
            <v>haloperidol</v>
          </cell>
          <cell r="H1304">
            <v>4.9289689829999999</v>
          </cell>
        </row>
        <row r="1305">
          <cell r="G1305" t="str">
            <v>ketoconazole</v>
          </cell>
          <cell r="H1305">
            <v>4.3128478599999998</v>
          </cell>
        </row>
        <row r="1306">
          <cell r="G1306" t="str">
            <v>trazodone</v>
          </cell>
          <cell r="H1306">
            <v>4.3356671609999999</v>
          </cell>
        </row>
        <row r="1307">
          <cell r="G1307" t="str">
            <v>tetraethylammonium</v>
          </cell>
          <cell r="H1307">
            <v>4.6437277229999996</v>
          </cell>
        </row>
        <row r="1308">
          <cell r="G1308" t="str">
            <v>fluoxetine</v>
          </cell>
          <cell r="H1308">
            <v>4.3927154130000003</v>
          </cell>
        </row>
        <row r="1309">
          <cell r="G1309" t="str">
            <v>atenolol</v>
          </cell>
          <cell r="H1309">
            <v>3.8450521929999999</v>
          </cell>
        </row>
        <row r="1310">
          <cell r="G1310" t="str">
            <v>lincomycin</v>
          </cell>
          <cell r="H1310">
            <v>3.5255819810000002</v>
          </cell>
        </row>
        <row r="1311">
          <cell r="G1311" t="str">
            <v>pyridine</v>
          </cell>
          <cell r="H1311">
            <v>2.4188458900000001</v>
          </cell>
        </row>
        <row r="1312">
          <cell r="G1312" t="str">
            <v>progesterone</v>
          </cell>
          <cell r="H1312">
            <v>2.0195081250000002</v>
          </cell>
        </row>
        <row r="1313">
          <cell r="G1313" t="str">
            <v>testosterone</v>
          </cell>
          <cell r="H1313">
            <v>2.3047493860000001</v>
          </cell>
        </row>
        <row r="1314">
          <cell r="G1314" t="str">
            <v>norfloxacin</v>
          </cell>
          <cell r="H1314">
            <v>3.4114854769999998</v>
          </cell>
        </row>
        <row r="1315">
          <cell r="G1315" t="str">
            <v>caffeine</v>
          </cell>
          <cell r="H1315">
            <v>2.1336046290000001</v>
          </cell>
        </row>
        <row r="1316">
          <cell r="G1316" t="str">
            <v>terfenadine</v>
          </cell>
          <cell r="H1316">
            <v>4.4269419839999999</v>
          </cell>
        </row>
        <row r="1317">
          <cell r="G1317" t="str">
            <v>loperamide</v>
          </cell>
          <cell r="H1317">
            <v>4.9242149189999997</v>
          </cell>
        </row>
        <row r="1318">
          <cell r="G1318" t="str">
            <v>buspirone</v>
          </cell>
          <cell r="H1318">
            <v>4.7058999720000001</v>
          </cell>
        </row>
        <row r="1319">
          <cell r="G1319" t="str">
            <v>aripiprazole</v>
          </cell>
          <cell r="H1319">
            <v>4.5239708500000004</v>
          </cell>
        </row>
        <row r="1320">
          <cell r="G1320" t="str">
            <v>amiodarone</v>
          </cell>
          <cell r="H1320">
            <v>4.9848579600000003</v>
          </cell>
        </row>
        <row r="1321">
          <cell r="G1321" t="str">
            <v>haloperidol</v>
          </cell>
          <cell r="H1321">
            <v>4.8999577030000001</v>
          </cell>
        </row>
        <row r="1322">
          <cell r="G1322" t="str">
            <v>ketoconazole</v>
          </cell>
          <cell r="H1322">
            <v>4.2450128620000003</v>
          </cell>
        </row>
        <row r="1323">
          <cell r="G1323" t="str">
            <v>trazodone</v>
          </cell>
          <cell r="H1323">
            <v>3.6749682770000001</v>
          </cell>
        </row>
        <row r="1324">
          <cell r="G1324" t="str">
            <v>tetraethylammonium</v>
          </cell>
          <cell r="H1324">
            <v>4.9969865679999996</v>
          </cell>
        </row>
        <row r="1325">
          <cell r="G1325" t="str">
            <v>fluoxetine</v>
          </cell>
          <cell r="H1325">
            <v>4.002440698</v>
          </cell>
        </row>
        <row r="1326">
          <cell r="G1326" t="str">
            <v>quinine</v>
          </cell>
          <cell r="H1326">
            <v>4.1115981719999999</v>
          </cell>
        </row>
        <row r="1327">
          <cell r="G1327" t="str">
            <v>atenolol</v>
          </cell>
          <cell r="H1327">
            <v>4.1358553880000004</v>
          </cell>
        </row>
        <row r="1328">
          <cell r="G1328" t="str">
            <v>lincomycin</v>
          </cell>
          <cell r="H1328">
            <v>3.7234827099999999</v>
          </cell>
        </row>
        <row r="1329">
          <cell r="G1329" t="str">
            <v>pyridine</v>
          </cell>
          <cell r="H1329">
            <v>3.0806664769999998</v>
          </cell>
        </row>
        <row r="1330">
          <cell r="G1330" t="str">
            <v>progesterone</v>
          </cell>
          <cell r="H1330">
            <v>2.3650785939999999</v>
          </cell>
        </row>
        <row r="1331">
          <cell r="G1331" t="str">
            <v>testosterone</v>
          </cell>
          <cell r="H1331">
            <v>2.583393541</v>
          </cell>
        </row>
        <row r="1332">
          <cell r="G1332" t="str">
            <v>norfloxacin</v>
          </cell>
          <cell r="H1332">
            <v>3.5051677630000002</v>
          </cell>
        </row>
        <row r="1333">
          <cell r="G1333" t="str">
            <v>caffeine</v>
          </cell>
          <cell r="H1333">
            <v>2.2074066879999998</v>
          </cell>
        </row>
        <row r="1334">
          <cell r="G1334" t="str">
            <v>terfenadine</v>
          </cell>
          <cell r="H1334">
            <v>4.8705807610000003</v>
          </cell>
        </row>
        <row r="1335">
          <cell r="G1335" t="str">
            <v>loperamide</v>
          </cell>
          <cell r="H1335">
            <v>5.2993677799999999</v>
          </cell>
        </row>
        <row r="1336">
          <cell r="G1336" t="str">
            <v>amitriptyline</v>
          </cell>
          <cell r="H1336">
            <v>4.727651754</v>
          </cell>
        </row>
        <row r="1337">
          <cell r="G1337" t="str">
            <v>buspirone</v>
          </cell>
          <cell r="H1337">
            <v>4.4637828190000004</v>
          </cell>
        </row>
        <row r="1338">
          <cell r="G1338" t="str">
            <v>amiodarone</v>
          </cell>
          <cell r="H1338">
            <v>4.4967664359999997</v>
          </cell>
        </row>
        <row r="1339">
          <cell r="G1339" t="str">
            <v>haloperidol</v>
          </cell>
          <cell r="H1339">
            <v>4.5737282090000004</v>
          </cell>
        </row>
        <row r="1340">
          <cell r="G1340" t="str">
            <v>ketoconazole</v>
          </cell>
          <cell r="H1340">
            <v>3.4083070790000001</v>
          </cell>
        </row>
        <row r="1341">
          <cell r="G1341" t="str">
            <v>trazodone</v>
          </cell>
          <cell r="H1341">
            <v>3.793115942</v>
          </cell>
        </row>
        <row r="1342">
          <cell r="G1342" t="str">
            <v>tetraethylammonium</v>
          </cell>
          <cell r="H1342">
            <v>4.3098592739999999</v>
          </cell>
        </row>
        <row r="1343">
          <cell r="G1343" t="str">
            <v>quinine</v>
          </cell>
          <cell r="H1343">
            <v>3.7271487080000001</v>
          </cell>
        </row>
        <row r="1344">
          <cell r="G1344" t="str">
            <v>atenolol</v>
          </cell>
          <cell r="H1344">
            <v>3.133443604</v>
          </cell>
        </row>
        <row r="1345">
          <cell r="G1345" t="str">
            <v>lincomycin</v>
          </cell>
          <cell r="H1345">
            <v>2.5177494230000002</v>
          </cell>
        </row>
        <row r="1346">
          <cell r="G1346" t="str">
            <v>pyridine</v>
          </cell>
          <cell r="H1346">
            <v>-2.1989077999999999E-2</v>
          </cell>
        </row>
        <row r="1347">
          <cell r="G1347" t="str">
            <v>progesterone</v>
          </cell>
          <cell r="H1347">
            <v>1.4073009869999999</v>
          </cell>
        </row>
        <row r="1348">
          <cell r="G1348" t="str">
            <v>testosterone</v>
          </cell>
          <cell r="H1348">
            <v>1.9240443190000001</v>
          </cell>
        </row>
        <row r="1349">
          <cell r="G1349" t="str">
            <v>norfloxacin</v>
          </cell>
          <cell r="H1349">
            <v>2.5947111949999999</v>
          </cell>
        </row>
        <row r="1350">
          <cell r="G1350" t="str">
            <v>caffeine</v>
          </cell>
          <cell r="H1350">
            <v>0.923541273</v>
          </cell>
        </row>
        <row r="1351">
          <cell r="G1351" t="str">
            <v>tetraethylammonium</v>
          </cell>
          <cell r="H1351">
            <v>3.93</v>
          </cell>
        </row>
        <row r="1352">
          <cell r="G1352" t="str">
            <v>2-Cl-C6H4-P2(pyrr)</v>
          </cell>
          <cell r="H1352">
            <v>4.8</v>
          </cell>
        </row>
        <row r="1353">
          <cell r="G1353" t="str">
            <v>4-CF3-C6H4-P(pyrr)</v>
          </cell>
          <cell r="H1353">
            <v>4.2</v>
          </cell>
        </row>
        <row r="1354">
          <cell r="G1354" t="str">
            <v>tetrapropylammonium</v>
          </cell>
          <cell r="H1354">
            <v>3.65</v>
          </cell>
        </row>
        <row r="1355">
          <cell r="G1355" t="str">
            <v>pyridine</v>
          </cell>
          <cell r="H1355">
            <v>0.5</v>
          </cell>
        </row>
        <row r="1356">
          <cell r="G1356" t="str">
            <v>pyrrolidine</v>
          </cell>
          <cell r="H1356">
            <v>2.65</v>
          </cell>
        </row>
        <row r="1357">
          <cell r="G1357" t="str">
            <v>diethylamine</v>
          </cell>
          <cell r="H1357">
            <v>2.75</v>
          </cell>
        </row>
        <row r="1358">
          <cell r="G1358" t="str">
            <v>3-methoxy-N,N-dimethylaniline</v>
          </cell>
          <cell r="H1358">
            <v>1.48</v>
          </cell>
        </row>
        <row r="1359">
          <cell r="G1359" t="str">
            <v>reserpine</v>
          </cell>
          <cell r="H1359">
            <v>4.33</v>
          </cell>
        </row>
        <row r="1360">
          <cell r="G1360" t="str">
            <v>glutamine</v>
          </cell>
          <cell r="H1360">
            <v>2.13</v>
          </cell>
        </row>
        <row r="1361">
          <cell r="G1361" t="str">
            <v>alpha-alanine</v>
          </cell>
          <cell r="H1361">
            <v>1.41</v>
          </cell>
        </row>
        <row r="1362">
          <cell r="G1362" t="str">
            <v>Phe-Phe-Phe-Phe</v>
          </cell>
          <cell r="H1362">
            <v>3.77</v>
          </cell>
        </row>
        <row r="1363">
          <cell r="G1363" t="str">
            <v>1,10-phenanthroline</v>
          </cell>
          <cell r="H1363">
            <v>3.16</v>
          </cell>
        </row>
        <row r="1364">
          <cell r="G1364" t="str">
            <v>4-[2-[4-[(diphenyl-1-pyrrolidinylphosphoranylidene)amino]phenyl]diazenyl]-N,N-dimethyl-benzenamine</v>
          </cell>
          <cell r="H1364">
            <v>4.1900000000000004</v>
          </cell>
        </row>
        <row r="1365">
          <cell r="G1365" t="str">
            <v>4-[2-(4-nitrophenyl)diazenyl]-N-(phenyldi-1-pyrrolidinylphosphoranylidene)benzenamine</v>
          </cell>
          <cell r="H1365">
            <v>4.43</v>
          </cell>
        </row>
        <row r="1366">
          <cell r="G1366" t="str">
            <v>3-methoxycatechol</v>
          </cell>
          <cell r="H1366">
            <v>-0.62</v>
          </cell>
        </row>
        <row r="1367">
          <cell r="G1367" t="str">
            <v>4-methoxypyridine</v>
          </cell>
          <cell r="H1367">
            <v>1.71</v>
          </cell>
        </row>
        <row r="1368">
          <cell r="G1368" t="str">
            <v>4-aminophenol</v>
          </cell>
          <cell r="H1368">
            <v>1.1299999999999999</v>
          </cell>
        </row>
        <row r="1369">
          <cell r="G1369" t="str">
            <v>indazole</v>
          </cell>
          <cell r="H1369">
            <v>0.38</v>
          </cell>
        </row>
        <row r="1370">
          <cell r="G1370" t="str">
            <v>2-acetamido-5-nitrothiazole</v>
          </cell>
          <cell r="H1370">
            <v>0.52</v>
          </cell>
        </row>
        <row r="1371">
          <cell r="G1371" t="str">
            <v>AMPA</v>
          </cell>
          <cell r="H1371">
            <v>-0.03</v>
          </cell>
        </row>
        <row r="1372">
          <cell r="G1372" t="str">
            <v>aldicarb-sulfone</v>
          </cell>
          <cell r="H1372">
            <v>2.2400000000000002</v>
          </cell>
        </row>
        <row r="1373">
          <cell r="G1373" t="str">
            <v>thiophanate-methyl</v>
          </cell>
          <cell r="H1373">
            <v>3.31</v>
          </cell>
        </row>
        <row r="1374">
          <cell r="G1374" t="str">
            <v>phenthoate</v>
          </cell>
          <cell r="H1374">
            <v>2.2999999999999998</v>
          </cell>
        </row>
        <row r="1375">
          <cell r="G1375" t="str">
            <v>4-hydroxybenzaldehyde</v>
          </cell>
          <cell r="H1375">
            <v>0.53</v>
          </cell>
        </row>
        <row r="1376">
          <cell r="G1376" t="str">
            <v>cinnamic acid</v>
          </cell>
          <cell r="H1376">
            <v>0.24</v>
          </cell>
        </row>
        <row r="1377">
          <cell r="G1377" t="str">
            <v>scopolamine</v>
          </cell>
          <cell r="H1377">
            <v>3.69</v>
          </cell>
        </row>
        <row r="1378">
          <cell r="G1378" t="str">
            <v>cyanophenphos</v>
          </cell>
          <cell r="H1378">
            <v>2.75</v>
          </cell>
        </row>
        <row r="1379">
          <cell r="G1379" t="str">
            <v>metamitrone</v>
          </cell>
          <cell r="H1379">
            <v>3.55</v>
          </cell>
        </row>
        <row r="1380">
          <cell r="G1380" t="str">
            <v>isoproturon</v>
          </cell>
          <cell r="H1380">
            <v>3.77</v>
          </cell>
        </row>
        <row r="1381">
          <cell r="G1381" t="str">
            <v>alachlor</v>
          </cell>
          <cell r="H1381">
            <v>2.48</v>
          </cell>
        </row>
        <row r="1382">
          <cell r="G1382" t="str">
            <v>tetraconazole</v>
          </cell>
          <cell r="H1382">
            <v>3.82</v>
          </cell>
        </row>
        <row r="1383">
          <cell r="G1383" t="str">
            <v>tetraethylammonium</v>
          </cell>
          <cell r="H1383">
            <v>3.93</v>
          </cell>
        </row>
        <row r="1384">
          <cell r="G1384" t="str">
            <v>2-Cl-C6H4-P2(pyrr)</v>
          </cell>
          <cell r="H1384">
            <v>5.18</v>
          </cell>
        </row>
        <row r="1385">
          <cell r="G1385" t="str">
            <v>4-CF3-C6H4-P(pyrr)</v>
          </cell>
          <cell r="H1385">
            <v>4.54</v>
          </cell>
        </row>
        <row r="1386">
          <cell r="G1386" t="str">
            <v>tetrapropylammonium</v>
          </cell>
          <cell r="H1386">
            <v>4.04</v>
          </cell>
        </row>
        <row r="1387">
          <cell r="G1387" t="str">
            <v>pyridine</v>
          </cell>
          <cell r="H1387">
            <v>0.2</v>
          </cell>
        </row>
        <row r="1388">
          <cell r="G1388" t="str">
            <v>pyrrolidine</v>
          </cell>
          <cell r="H1388">
            <v>2.7</v>
          </cell>
        </row>
        <row r="1389">
          <cell r="G1389" t="str">
            <v>diethylamine</v>
          </cell>
          <cell r="H1389">
            <v>2.78</v>
          </cell>
        </row>
        <row r="1390">
          <cell r="G1390" t="str">
            <v>2-aminopyridine</v>
          </cell>
          <cell r="H1390">
            <v>2.2200000000000002</v>
          </cell>
        </row>
        <row r="1391">
          <cell r="G1391" t="str">
            <v>4-dimethylamino-N,N-dimethylaniline</v>
          </cell>
          <cell r="H1391">
            <v>3.36</v>
          </cell>
        </row>
        <row r="1392">
          <cell r="G1392" t="str">
            <v>reserpine</v>
          </cell>
          <cell r="H1392">
            <v>3.85</v>
          </cell>
        </row>
        <row r="1393">
          <cell r="G1393" t="str">
            <v>glutamine</v>
          </cell>
          <cell r="H1393">
            <v>2.2599999999999998</v>
          </cell>
        </row>
        <row r="1394">
          <cell r="G1394" t="str">
            <v>alpha-alanine</v>
          </cell>
          <cell r="H1394">
            <v>1.1100000000000001</v>
          </cell>
        </row>
        <row r="1395">
          <cell r="G1395" t="str">
            <v>Phe-Phe-Phe-Phe</v>
          </cell>
          <cell r="H1395">
            <v>3.42</v>
          </cell>
        </row>
        <row r="1396">
          <cell r="G1396" t="str">
            <v>1,10-phenanthroline</v>
          </cell>
          <cell r="H1396">
            <v>3.61</v>
          </cell>
        </row>
        <row r="1397">
          <cell r="G1397" t="str">
            <v>N,N-dimethyl-4-[2-[4-[(triphenylphosphoranylidene)amino]phenyl]diazenyl]-benzenamine</v>
          </cell>
          <cell r="H1397">
            <v>3.91</v>
          </cell>
        </row>
        <row r="1398">
          <cell r="G1398" t="str">
            <v>4-[2-[4-[(diphenyl-1-pyrrolidinylphosphoranylidene)amino]phenyl]diazenyl]-N,N-dimethyl-benzenamine</v>
          </cell>
          <cell r="H1398">
            <v>3.25</v>
          </cell>
        </row>
        <row r="1399">
          <cell r="G1399" t="str">
            <v>4-[2-(4-nitrophenyl)diazenyl]-N-(phenyldi-1-pyrrolidinylphosphoranylidene)benzenamine</v>
          </cell>
          <cell r="H1399">
            <v>4.28</v>
          </cell>
        </row>
        <row r="1400">
          <cell r="G1400" t="str">
            <v>3-methoxycatechol</v>
          </cell>
          <cell r="H1400">
            <v>-0.75</v>
          </cell>
        </row>
        <row r="1401">
          <cell r="G1401" t="str">
            <v>4-methoxypyridine</v>
          </cell>
          <cell r="H1401">
            <v>2.41</v>
          </cell>
        </row>
        <row r="1402">
          <cell r="G1402" t="str">
            <v>phthalic acid</v>
          </cell>
          <cell r="H1402">
            <v>1.67</v>
          </cell>
        </row>
        <row r="1403">
          <cell r="G1403" t="str">
            <v>4-aminophenol</v>
          </cell>
          <cell r="H1403">
            <v>0.47</v>
          </cell>
        </row>
        <row r="1404">
          <cell r="G1404" t="str">
            <v>indazole</v>
          </cell>
          <cell r="H1404">
            <v>1.08</v>
          </cell>
        </row>
        <row r="1405">
          <cell r="G1405" t="str">
            <v>2-acetamido-5-nitrothiazole</v>
          </cell>
          <cell r="H1405">
            <v>1.1499999999999999</v>
          </cell>
        </row>
        <row r="1406">
          <cell r="G1406" t="str">
            <v>AMPA</v>
          </cell>
          <cell r="H1406">
            <v>-0.51</v>
          </cell>
        </row>
        <row r="1407">
          <cell r="G1407" t="str">
            <v>thiophanate-methyl</v>
          </cell>
          <cell r="H1407">
            <v>3.43</v>
          </cell>
        </row>
        <row r="1408">
          <cell r="G1408" t="str">
            <v>bifenthrin</v>
          </cell>
          <cell r="H1408">
            <v>-0.22</v>
          </cell>
        </row>
        <row r="1409">
          <cell r="G1409" t="str">
            <v>phenthoate</v>
          </cell>
          <cell r="H1409">
            <v>2.4500000000000002</v>
          </cell>
        </row>
        <row r="1410">
          <cell r="G1410" t="str">
            <v>scopolamine</v>
          </cell>
          <cell r="H1410">
            <v>3.23</v>
          </cell>
        </row>
        <row r="1411">
          <cell r="G1411" t="str">
            <v>cyanophenphos</v>
          </cell>
          <cell r="H1411">
            <v>2.82</v>
          </cell>
        </row>
        <row r="1412">
          <cell r="G1412" t="str">
            <v>metamitrone</v>
          </cell>
          <cell r="H1412">
            <v>3.21</v>
          </cell>
        </row>
        <row r="1413">
          <cell r="G1413" t="str">
            <v>isoproturon</v>
          </cell>
          <cell r="H1413">
            <v>3.57</v>
          </cell>
        </row>
        <row r="1414">
          <cell r="G1414" t="str">
            <v>alachlor</v>
          </cell>
          <cell r="H1414">
            <v>2.31</v>
          </cell>
        </row>
        <row r="1415">
          <cell r="G1415" t="str">
            <v>normetanephrine</v>
          </cell>
          <cell r="H1415">
            <v>0.81</v>
          </cell>
        </row>
        <row r="1416">
          <cell r="G1416" t="str">
            <v>loperamide</v>
          </cell>
          <cell r="H1416">
            <v>4.9195742669999998</v>
          </cell>
        </row>
        <row r="1417">
          <cell r="G1417" t="str">
            <v>amitriptyline</v>
          </cell>
          <cell r="H1417">
            <v>4.5755480950000003</v>
          </cell>
        </row>
        <row r="1418">
          <cell r="G1418" t="str">
            <v>buspirone</v>
          </cell>
          <cell r="H1418">
            <v>4.2544570000000004</v>
          </cell>
        </row>
        <row r="1419">
          <cell r="G1419" t="str">
            <v>propanolol</v>
          </cell>
          <cell r="H1419">
            <v>4.0709763749999999</v>
          </cell>
        </row>
        <row r="1420">
          <cell r="G1420" t="str">
            <v>aripiprazole</v>
          </cell>
          <cell r="H1420">
            <v>3.990703602</v>
          </cell>
        </row>
        <row r="1421">
          <cell r="G1421" t="str">
            <v>amiodarone</v>
          </cell>
          <cell r="H1421">
            <v>4.5067428600000001</v>
          </cell>
        </row>
        <row r="1422">
          <cell r="G1422" t="str">
            <v>haloperidol</v>
          </cell>
          <cell r="H1422">
            <v>4.598483173</v>
          </cell>
        </row>
        <row r="1423">
          <cell r="G1423" t="str">
            <v>trazodone</v>
          </cell>
          <cell r="H1423">
            <v>4.2200543829999999</v>
          </cell>
        </row>
        <row r="1424">
          <cell r="G1424" t="str">
            <v>tetraethylammonium</v>
          </cell>
          <cell r="H1424">
            <v>4.3920674699999998</v>
          </cell>
        </row>
        <row r="1425">
          <cell r="G1425" t="str">
            <v>fluoxetine</v>
          </cell>
          <cell r="H1425">
            <v>3.7613528199999999</v>
          </cell>
        </row>
        <row r="1426">
          <cell r="G1426" t="str">
            <v>quinine</v>
          </cell>
          <cell r="H1426">
            <v>2.798079537</v>
          </cell>
        </row>
        <row r="1427">
          <cell r="G1427" t="str">
            <v>atenolol</v>
          </cell>
          <cell r="H1427">
            <v>3.1879758659999999</v>
          </cell>
        </row>
        <row r="1428">
          <cell r="G1428" t="str">
            <v>lincomycin</v>
          </cell>
          <cell r="H1428">
            <v>3.0733004749999999</v>
          </cell>
        </row>
        <row r="1429">
          <cell r="G1429" t="str">
            <v>progesterone</v>
          </cell>
          <cell r="H1429">
            <v>3.0962355530000001</v>
          </cell>
        </row>
        <row r="1430">
          <cell r="G1430" t="str">
            <v>testosterone</v>
          </cell>
          <cell r="H1430">
            <v>3.222378483</v>
          </cell>
        </row>
        <row r="1431">
          <cell r="G1431" t="str">
            <v>norfloxacin</v>
          </cell>
          <cell r="H1431">
            <v>2.6948716849999999</v>
          </cell>
        </row>
        <row r="1432">
          <cell r="G1432" t="str">
            <v>caffeine</v>
          </cell>
          <cell r="H1432">
            <v>2.717806763</v>
          </cell>
        </row>
        <row r="1433">
          <cell r="G1433" t="str">
            <v>terfenadine</v>
          </cell>
          <cell r="H1433">
            <v>4.9860172360000004</v>
          </cell>
        </row>
        <row r="1434">
          <cell r="G1434" t="str">
            <v>amitriptyline</v>
          </cell>
          <cell r="H1434">
            <v>4.9746075850000002</v>
          </cell>
        </row>
        <row r="1435">
          <cell r="G1435" t="str">
            <v>buspirone</v>
          </cell>
          <cell r="H1435">
            <v>4.6893663239999999</v>
          </cell>
        </row>
        <row r="1436">
          <cell r="G1436" t="str">
            <v>propanolol</v>
          </cell>
          <cell r="H1436">
            <v>4.3584864620000001</v>
          </cell>
        </row>
        <row r="1437">
          <cell r="G1437" t="str">
            <v>amiodarone</v>
          </cell>
          <cell r="H1437">
            <v>4.8719207310000003</v>
          </cell>
        </row>
        <row r="1438">
          <cell r="G1438" t="str">
            <v>haloperidol</v>
          </cell>
          <cell r="H1438">
            <v>4.9175593329999998</v>
          </cell>
        </row>
        <row r="1439">
          <cell r="G1439" t="str">
            <v>ketoconazole</v>
          </cell>
          <cell r="H1439">
            <v>4.6551373729999996</v>
          </cell>
        </row>
        <row r="1440">
          <cell r="G1440" t="str">
            <v>trazodone</v>
          </cell>
          <cell r="H1440">
            <v>4.8148724789999999</v>
          </cell>
        </row>
        <row r="1441">
          <cell r="G1441" t="str">
            <v>tetraethylammonium</v>
          </cell>
          <cell r="H1441">
            <v>4.461173316</v>
          </cell>
        </row>
        <row r="1442">
          <cell r="G1442" t="str">
            <v>atenolol</v>
          </cell>
          <cell r="H1442">
            <v>3.4685337289999998</v>
          </cell>
        </row>
        <row r="1443">
          <cell r="G1443" t="str">
            <v>lincomycin</v>
          </cell>
          <cell r="H1443">
            <v>3.5141723310000001</v>
          </cell>
        </row>
        <row r="1444">
          <cell r="G1444" t="str">
            <v>progesterone</v>
          </cell>
          <cell r="H1444">
            <v>3.3658468749999999</v>
          </cell>
        </row>
        <row r="1445">
          <cell r="G1445" t="str">
            <v>testosterone</v>
          </cell>
          <cell r="H1445">
            <v>3.616859185</v>
          </cell>
        </row>
        <row r="1446">
          <cell r="G1446" t="str">
            <v>caffeine</v>
          </cell>
          <cell r="H1446">
            <v>2.9208705089999998</v>
          </cell>
        </row>
        <row r="1447">
          <cell r="G1447" t="str">
            <v>loperamide</v>
          </cell>
          <cell r="H1447">
            <v>4.9606007439999997</v>
          </cell>
        </row>
        <row r="1448">
          <cell r="G1448" t="str">
            <v>amitriptyline</v>
          </cell>
          <cell r="H1448">
            <v>4.5967424990000003</v>
          </cell>
        </row>
        <row r="1449">
          <cell r="G1449" t="str">
            <v>propanolol</v>
          </cell>
          <cell r="H1449">
            <v>4.1479839959999998</v>
          </cell>
        </row>
        <row r="1450">
          <cell r="G1450" t="str">
            <v>aripiprazole</v>
          </cell>
          <cell r="H1450">
            <v>4.0994695630000004</v>
          </cell>
        </row>
        <row r="1451">
          <cell r="G1451" t="str">
            <v>amiodarone</v>
          </cell>
          <cell r="H1451">
            <v>4.6088711069999997</v>
          </cell>
        </row>
        <row r="1452">
          <cell r="G1452" t="str">
            <v>haloperidol</v>
          </cell>
          <cell r="H1452">
            <v>4.5603566740000003</v>
          </cell>
        </row>
        <row r="1453">
          <cell r="G1453" t="str">
            <v>ketoconazole</v>
          </cell>
          <cell r="H1453">
            <v>3.5779394120000001</v>
          </cell>
        </row>
        <row r="1454">
          <cell r="G1454" t="str">
            <v>trazodone</v>
          </cell>
          <cell r="H1454">
            <v>4.4026847680000003</v>
          </cell>
        </row>
        <row r="1455">
          <cell r="G1455" t="str">
            <v>tetraethylammonium</v>
          </cell>
          <cell r="H1455">
            <v>4.6937713639999998</v>
          </cell>
        </row>
        <row r="1456">
          <cell r="G1456" t="str">
            <v>quinine</v>
          </cell>
          <cell r="H1456">
            <v>2.9351231790000001</v>
          </cell>
        </row>
        <row r="1457">
          <cell r="G1457" t="str">
            <v>atenolol</v>
          </cell>
          <cell r="H1457">
            <v>3.3474958570000002</v>
          </cell>
        </row>
        <row r="1458">
          <cell r="G1458" t="str">
            <v>lincomycin</v>
          </cell>
          <cell r="H1458">
            <v>3.4202675060000001</v>
          </cell>
        </row>
        <row r="1459">
          <cell r="G1459" t="str">
            <v>pyridine</v>
          </cell>
          <cell r="H1459">
            <v>3.3111100320000002</v>
          </cell>
        </row>
        <row r="1460">
          <cell r="G1460" t="str">
            <v>progesterone</v>
          </cell>
          <cell r="H1460">
            <v>3.480910546</v>
          </cell>
        </row>
        <row r="1461">
          <cell r="G1461" t="str">
            <v>testosterone</v>
          </cell>
          <cell r="H1461">
            <v>3.614325236</v>
          </cell>
        </row>
        <row r="1462">
          <cell r="G1462" t="str">
            <v>norfloxacin</v>
          </cell>
          <cell r="H1462">
            <v>2.777451272</v>
          </cell>
        </row>
        <row r="1463">
          <cell r="G1463" t="str">
            <v>caffeine</v>
          </cell>
          <cell r="H1463">
            <v>2.777451272</v>
          </cell>
        </row>
        <row r="1464">
          <cell r="G1464" t="str">
            <v>terfenadine</v>
          </cell>
          <cell r="H1464">
            <v>4.6946681369999999</v>
          </cell>
        </row>
        <row r="1465">
          <cell r="G1465" t="str">
            <v>loperamide</v>
          </cell>
          <cell r="H1465">
            <v>5.0574879230000001</v>
          </cell>
        </row>
        <row r="1466">
          <cell r="G1466" t="str">
            <v>amitriptyline</v>
          </cell>
          <cell r="H1466">
            <v>4.3098592739999999</v>
          </cell>
        </row>
        <row r="1467">
          <cell r="G1467" t="str">
            <v>propanolol</v>
          </cell>
          <cell r="H1467">
            <v>3.8370940980000001</v>
          </cell>
        </row>
        <row r="1468">
          <cell r="G1468" t="str">
            <v>aripiprazole</v>
          </cell>
          <cell r="H1468">
            <v>3.518252468</v>
          </cell>
        </row>
        <row r="1469">
          <cell r="G1469" t="str">
            <v>haloperidol</v>
          </cell>
          <cell r="H1469">
            <v>4.1559357280000002</v>
          </cell>
        </row>
        <row r="1470">
          <cell r="G1470" t="str">
            <v>ketoconazole</v>
          </cell>
          <cell r="H1470">
            <v>3.0564818319999998</v>
          </cell>
        </row>
        <row r="1471">
          <cell r="G1471" t="str">
            <v>trazodone</v>
          </cell>
          <cell r="H1471">
            <v>3.8920667930000001</v>
          </cell>
        </row>
        <row r="1472">
          <cell r="G1472" t="str">
            <v>tetraethylammonium</v>
          </cell>
          <cell r="H1472">
            <v>3.9470394880000002</v>
          </cell>
        </row>
        <row r="1473">
          <cell r="G1473" t="str">
            <v>fluoxetine</v>
          </cell>
          <cell r="H1473">
            <v>2.0120006300000002</v>
          </cell>
        </row>
        <row r="1474">
          <cell r="G1474" t="str">
            <v>quinine</v>
          </cell>
          <cell r="H1474">
            <v>2.6716729680000002</v>
          </cell>
        </row>
        <row r="1475">
          <cell r="G1475" t="str">
            <v>lincomycin</v>
          </cell>
          <cell r="H1475">
            <v>3.0125036760000001</v>
          </cell>
        </row>
        <row r="1476">
          <cell r="G1476" t="str">
            <v>pyridine</v>
          </cell>
          <cell r="H1476">
            <v>0.38480886399999997</v>
          </cell>
        </row>
        <row r="1477">
          <cell r="G1477" t="str">
            <v>progesterone</v>
          </cell>
          <cell r="H1477">
            <v>2.9905145979999999</v>
          </cell>
        </row>
        <row r="1478">
          <cell r="G1478" t="str">
            <v>testosterone</v>
          </cell>
          <cell r="H1478">
            <v>3.3423398450000001</v>
          </cell>
        </row>
        <row r="1479">
          <cell r="G1479" t="str">
            <v>caffeine</v>
          </cell>
          <cell r="H1479">
            <v>2.4737712670000001</v>
          </cell>
        </row>
        <row r="1480">
          <cell r="G1480" t="str">
            <v>terfenadine</v>
          </cell>
          <cell r="H1480">
            <v>4.7246261030000003</v>
          </cell>
        </row>
        <row r="1481">
          <cell r="G1481" t="str">
            <v>loperamide</v>
          </cell>
          <cell r="H1481">
            <v>5.0113145799999996</v>
          </cell>
        </row>
        <row r="1482">
          <cell r="G1482" t="str">
            <v>amitriptyline</v>
          </cell>
          <cell r="H1482">
            <v>4.7131585640000004</v>
          </cell>
        </row>
        <row r="1483">
          <cell r="G1483" t="str">
            <v>buspirone</v>
          </cell>
          <cell r="H1483">
            <v>4.6558208680000002</v>
          </cell>
        </row>
        <row r="1484">
          <cell r="G1484" t="str">
            <v>propanolol</v>
          </cell>
          <cell r="H1484">
            <v>4.1512491489999999</v>
          </cell>
        </row>
        <row r="1485">
          <cell r="G1485" t="str">
            <v>amiodarone</v>
          </cell>
          <cell r="H1485">
            <v>4.5870156340000001</v>
          </cell>
        </row>
        <row r="1486">
          <cell r="G1486" t="str">
            <v>haloperidol</v>
          </cell>
          <cell r="H1486">
            <v>4.3920674699999998</v>
          </cell>
        </row>
        <row r="1487">
          <cell r="G1487" t="str">
            <v>trazodone</v>
          </cell>
          <cell r="H1487">
            <v>4.3461973130000002</v>
          </cell>
        </row>
        <row r="1488">
          <cell r="G1488" t="str">
            <v>tetraethylammonium</v>
          </cell>
          <cell r="H1488">
            <v>4.4838077820000004</v>
          </cell>
        </row>
        <row r="1489">
          <cell r="G1489" t="str">
            <v>quinine</v>
          </cell>
          <cell r="H1489">
            <v>3.7384177420000002</v>
          </cell>
        </row>
        <row r="1490">
          <cell r="G1490" t="str">
            <v>atenolol</v>
          </cell>
          <cell r="H1490">
            <v>3.4287941860000002</v>
          </cell>
        </row>
        <row r="1491">
          <cell r="G1491" t="str">
            <v>lincomycin</v>
          </cell>
          <cell r="H1491">
            <v>3.440261725</v>
          </cell>
        </row>
        <row r="1492">
          <cell r="G1492" t="str">
            <v>testosterone</v>
          </cell>
          <cell r="H1492">
            <v>2.2820402780000002</v>
          </cell>
        </row>
        <row r="1493">
          <cell r="G1493" t="str">
            <v>norfloxacin</v>
          </cell>
          <cell r="H1493">
            <v>2.9242224669999999</v>
          </cell>
        </row>
        <row r="1494">
          <cell r="G1494" t="str">
            <v>caffeine</v>
          </cell>
          <cell r="H1494">
            <v>2.0182868790000001</v>
          </cell>
        </row>
        <row r="1495">
          <cell r="G1495" t="str">
            <v>tetraethylammonium</v>
          </cell>
          <cell r="H1495">
            <v>3.93</v>
          </cell>
        </row>
        <row r="1496">
          <cell r="G1496" t="str">
            <v>2-Cl-C6H4-P2(pyrr)</v>
          </cell>
          <cell r="H1496">
            <v>4.67</v>
          </cell>
        </row>
        <row r="1497">
          <cell r="G1497" t="str">
            <v>4-CF3-C6H4-P(pyrr)</v>
          </cell>
          <cell r="H1497">
            <v>3.97</v>
          </cell>
        </row>
        <row r="1498">
          <cell r="G1498" t="str">
            <v>tripropylamine</v>
          </cell>
          <cell r="H1498">
            <v>4.08</v>
          </cell>
        </row>
        <row r="1499">
          <cell r="G1499" t="str">
            <v>pyrrolidine</v>
          </cell>
          <cell r="H1499">
            <v>2.41</v>
          </cell>
        </row>
        <row r="1500">
          <cell r="G1500" t="str">
            <v>diethylamine</v>
          </cell>
          <cell r="H1500">
            <v>2.78</v>
          </cell>
        </row>
        <row r="1501">
          <cell r="G1501" t="str">
            <v>3-methoxy-N,N-dimethylaniline</v>
          </cell>
          <cell r="H1501">
            <v>3.66</v>
          </cell>
        </row>
        <row r="1502">
          <cell r="G1502" t="str">
            <v>2-aminopyridine</v>
          </cell>
          <cell r="H1502">
            <v>2.27</v>
          </cell>
        </row>
        <row r="1503">
          <cell r="G1503" t="str">
            <v>4-dimethylamino-N,N-dimethylaniline</v>
          </cell>
          <cell r="H1503">
            <v>3.34</v>
          </cell>
        </row>
        <row r="1504">
          <cell r="G1504" t="str">
            <v>glutamine</v>
          </cell>
          <cell r="H1504">
            <v>1.1399999999999999</v>
          </cell>
        </row>
        <row r="1505">
          <cell r="G1505" t="str">
            <v>alpha-alanine</v>
          </cell>
          <cell r="H1505">
            <v>0.87</v>
          </cell>
        </row>
        <row r="1506">
          <cell r="G1506" t="str">
            <v>Phe-Phe-Phe-Phe</v>
          </cell>
          <cell r="H1506">
            <v>3.03</v>
          </cell>
        </row>
        <row r="1507">
          <cell r="G1507" t="str">
            <v>N,N-dimethyl-4-[2-[4-[(triphenylphosphoranylidene)amino]phenyl]diazenyl]-benzenamine</v>
          </cell>
          <cell r="H1507">
            <v>4.49</v>
          </cell>
        </row>
        <row r="1508">
          <cell r="G1508" t="str">
            <v>4-[2-[4-[(diphenyl-1-pyrrolidinylphosphoranylidene)amino]phenyl]diazenyl]-N,N-dimethyl-benzenamine</v>
          </cell>
          <cell r="H1508">
            <v>4.38</v>
          </cell>
        </row>
        <row r="1509">
          <cell r="G1509" t="str">
            <v>3-methoxycatechol</v>
          </cell>
          <cell r="H1509">
            <v>-0.1</v>
          </cell>
        </row>
        <row r="1510">
          <cell r="G1510" t="str">
            <v>phthalic acid</v>
          </cell>
          <cell r="H1510">
            <v>0.67</v>
          </cell>
        </row>
        <row r="1511">
          <cell r="G1511" t="str">
            <v>4-aminophenol</v>
          </cell>
          <cell r="H1511">
            <v>1.5</v>
          </cell>
        </row>
        <row r="1512">
          <cell r="G1512" t="str">
            <v>indazole</v>
          </cell>
          <cell r="H1512">
            <v>2.02</v>
          </cell>
        </row>
        <row r="1513">
          <cell r="G1513" t="str">
            <v>2-acetamido-5-nitrothiazole</v>
          </cell>
          <cell r="H1513">
            <v>0.03</v>
          </cell>
        </row>
        <row r="1514">
          <cell r="G1514" t="str">
            <v>AMPA</v>
          </cell>
          <cell r="H1514">
            <v>0.28999999999999998</v>
          </cell>
        </row>
        <row r="1515">
          <cell r="G1515" t="str">
            <v>aldicarb-sulfone</v>
          </cell>
          <cell r="H1515">
            <v>1.05</v>
          </cell>
        </row>
        <row r="1516">
          <cell r="G1516" t="str">
            <v>thiophanate-methyl</v>
          </cell>
          <cell r="H1516">
            <v>2.5099999999999998</v>
          </cell>
        </row>
        <row r="1517">
          <cell r="G1517" t="str">
            <v>bifenthrin</v>
          </cell>
          <cell r="H1517">
            <v>-0.92</v>
          </cell>
        </row>
        <row r="1518">
          <cell r="G1518" t="str">
            <v>phenthoate</v>
          </cell>
          <cell r="H1518">
            <v>1.5</v>
          </cell>
        </row>
        <row r="1519">
          <cell r="G1519" t="str">
            <v>4-hydroxybenzaldehyde</v>
          </cell>
          <cell r="H1519">
            <v>0.85</v>
          </cell>
        </row>
        <row r="1520">
          <cell r="G1520" t="str">
            <v>cinnamic acid</v>
          </cell>
          <cell r="H1520">
            <v>0.97</v>
          </cell>
        </row>
        <row r="1521">
          <cell r="G1521" t="str">
            <v>scopolamine</v>
          </cell>
          <cell r="H1521">
            <v>3.22</v>
          </cell>
        </row>
        <row r="1522">
          <cell r="G1522" t="str">
            <v>cyanophenphos</v>
          </cell>
          <cell r="H1522">
            <v>1.73</v>
          </cell>
        </row>
        <row r="1523">
          <cell r="G1523" t="str">
            <v>metamitrone</v>
          </cell>
          <cell r="H1523">
            <v>2.2000000000000002</v>
          </cell>
        </row>
        <row r="1524">
          <cell r="G1524" t="str">
            <v>isoproturon</v>
          </cell>
          <cell r="H1524">
            <v>3.2</v>
          </cell>
        </row>
        <row r="1525">
          <cell r="G1525" t="str">
            <v>alachlor</v>
          </cell>
          <cell r="H1525">
            <v>1.81</v>
          </cell>
        </row>
        <row r="1526">
          <cell r="G1526" t="str">
            <v>tetraethylammonium</v>
          </cell>
          <cell r="H1526">
            <v>3.58</v>
          </cell>
        </row>
        <row r="1527">
          <cell r="G1527" t="str">
            <v>tetramethylammonium</v>
          </cell>
          <cell r="H1527">
            <v>2.0499999999999998</v>
          </cell>
        </row>
        <row r="1528">
          <cell r="G1528" t="str">
            <v>2,4-dinitroaniline</v>
          </cell>
          <cell r="H1528">
            <v>-1.1499999999999999</v>
          </cell>
        </row>
        <row r="1529">
          <cell r="G1529" t="str">
            <v>3-nitroaniline</v>
          </cell>
          <cell r="H1529">
            <v>-0.31</v>
          </cell>
        </row>
        <row r="1530">
          <cell r="G1530" t="str">
            <v>aniline</v>
          </cell>
          <cell r="H1530">
            <v>0.97</v>
          </cell>
        </row>
        <row r="1531">
          <cell r="G1531" t="str">
            <v>2,6-dimethylpyridine</v>
          </cell>
          <cell r="H1531">
            <v>1.72</v>
          </cell>
        </row>
        <row r="1532">
          <cell r="G1532" t="str">
            <v>1-naphthylamine</v>
          </cell>
          <cell r="H1532">
            <v>1.35</v>
          </cell>
        </row>
        <row r="1533">
          <cell r="G1533" t="str">
            <v>4-aminobenzoic acid</v>
          </cell>
          <cell r="H1533">
            <v>1.1299999999999999</v>
          </cell>
        </row>
        <row r="1534">
          <cell r="G1534" t="str">
            <v>quinoline</v>
          </cell>
          <cell r="H1534">
            <v>1.73</v>
          </cell>
        </row>
        <row r="1535">
          <cell r="G1535" t="str">
            <v>2-aminophenol</v>
          </cell>
          <cell r="H1535">
            <v>1.5</v>
          </cell>
        </row>
        <row r="1536">
          <cell r="G1536" t="str">
            <v>3-aminobenzoic acid</v>
          </cell>
          <cell r="H1536">
            <v>0.77</v>
          </cell>
        </row>
        <row r="1537">
          <cell r="G1537" t="str">
            <v>2-nitroaniline</v>
          </cell>
          <cell r="H1537">
            <v>0.48</v>
          </cell>
        </row>
        <row r="1538">
          <cell r="G1538" t="str">
            <v>pyridine</v>
          </cell>
          <cell r="H1538">
            <v>0.74</v>
          </cell>
        </row>
        <row r="1539">
          <cell r="G1539" t="str">
            <v>N,N-dimethylaniline</v>
          </cell>
          <cell r="H1539">
            <v>1.23</v>
          </cell>
        </row>
        <row r="1540">
          <cell r="G1540" t="str">
            <v>acridine</v>
          </cell>
          <cell r="H1540">
            <v>3.07</v>
          </cell>
        </row>
        <row r="1541">
          <cell r="G1541" t="str">
            <v>tetraethylammonium</v>
          </cell>
          <cell r="H1541">
            <v>3.58</v>
          </cell>
        </row>
        <row r="1542">
          <cell r="G1542" t="str">
            <v>tetramethylammonium</v>
          </cell>
          <cell r="H1542">
            <v>2.173605679</v>
          </cell>
        </row>
        <row r="1543">
          <cell r="G1543" t="str">
            <v>3-methoxy-N,N-dimethylaniline</v>
          </cell>
          <cell r="H1543">
            <v>1.896715395</v>
          </cell>
        </row>
        <row r="1544">
          <cell r="G1544" t="str">
            <v>2,4-dinitroaniline</v>
          </cell>
          <cell r="H1544">
            <v>-1.202737817</v>
          </cell>
        </row>
        <row r="1545">
          <cell r="G1545" t="str">
            <v>aniline</v>
          </cell>
          <cell r="H1545">
            <v>0.73311079400000001</v>
          </cell>
        </row>
        <row r="1546">
          <cell r="G1546" t="str">
            <v>1-naphthylamine</v>
          </cell>
          <cell r="H1546">
            <v>1.4590312080000001</v>
          </cell>
        </row>
        <row r="1547">
          <cell r="G1547" t="str">
            <v>4-aminobenzoic acid</v>
          </cell>
          <cell r="H1547">
            <v>1.40930691</v>
          </cell>
        </row>
        <row r="1548">
          <cell r="G1548" t="str">
            <v>3-aminobenzoic acid</v>
          </cell>
          <cell r="H1548">
            <v>1.0483787950000001</v>
          </cell>
        </row>
        <row r="1549">
          <cell r="G1549" t="str">
            <v>2-nitroaniline</v>
          </cell>
          <cell r="H1549">
            <v>0.61463122599999997</v>
          </cell>
        </row>
        <row r="1550">
          <cell r="G1550" t="str">
            <v>N,N-dimethylaniline</v>
          </cell>
          <cell r="H1550">
            <v>1.2006736250000001</v>
          </cell>
        </row>
        <row r="1551">
          <cell r="G1551" t="str">
            <v>acridine</v>
          </cell>
          <cell r="H1551">
            <v>3.2582744959999999</v>
          </cell>
        </row>
        <row r="1552">
          <cell r="G1552" t="str">
            <v>8-aminoquinaldine</v>
          </cell>
          <cell r="H1552">
            <v>2.3095654290000001</v>
          </cell>
        </row>
        <row r="1553">
          <cell r="G1553" t="str">
            <v>2-aminobenzimidazole</v>
          </cell>
          <cell r="H1553">
            <v>3.0081661730000002</v>
          </cell>
        </row>
        <row r="1554">
          <cell r="G1554" t="str">
            <v>tetramethylammonium</v>
          </cell>
          <cell r="H1554">
            <v>2.347057081</v>
          </cell>
        </row>
        <row r="1555">
          <cell r="G1555" t="str">
            <v>3-methoxy-N,N-dimethylaniline</v>
          </cell>
          <cell r="H1555">
            <v>1.954659076</v>
          </cell>
        </row>
        <row r="1556">
          <cell r="G1556" t="str">
            <v>aniline</v>
          </cell>
          <cell r="H1556">
            <v>0.47593481399999998</v>
          </cell>
        </row>
        <row r="1557">
          <cell r="G1557" t="str">
            <v>2,6-dimethylpyridine</v>
          </cell>
          <cell r="H1557">
            <v>1.683159442</v>
          </cell>
        </row>
        <row r="1558">
          <cell r="G1558" t="str">
            <v>1-naphthylamine</v>
          </cell>
          <cell r="H1558">
            <v>1.3369564270000001</v>
          </cell>
        </row>
        <row r="1559">
          <cell r="G1559" t="str">
            <v>4-aminobenzoic acid</v>
          </cell>
          <cell r="H1559">
            <v>1.3825575210000001</v>
          </cell>
        </row>
        <row r="1560">
          <cell r="G1560" t="str">
            <v>2-aminophenol</v>
          </cell>
          <cell r="H1560">
            <v>1.798077183</v>
          </cell>
        </row>
        <row r="1561">
          <cell r="G1561" t="str">
            <v>3-aminobenzoic acid</v>
          </cell>
          <cell r="H1561">
            <v>1.093921293</v>
          </cell>
        </row>
        <row r="1562">
          <cell r="G1562" t="str">
            <v>N,N-dimethylaniline</v>
          </cell>
          <cell r="H1562">
            <v>1.464244184</v>
          </cell>
        </row>
        <row r="1563">
          <cell r="G1563" t="str">
            <v>acridine</v>
          </cell>
          <cell r="H1563">
            <v>2.9780367249999999</v>
          </cell>
        </row>
        <row r="1564">
          <cell r="G1564" t="str">
            <v>8-aminoquinaldine</v>
          </cell>
          <cell r="H1564">
            <v>2.229986518</v>
          </cell>
        </row>
        <row r="1565">
          <cell r="G1565" t="str">
            <v>trizma base</v>
          </cell>
          <cell r="H1565">
            <v>1.4944935690000001</v>
          </cell>
        </row>
        <row r="1566">
          <cell r="G1566" t="str">
            <v>2-aminobenzimidazole</v>
          </cell>
          <cell r="H1566">
            <v>2.8217881980000001</v>
          </cell>
        </row>
        <row r="1567">
          <cell r="G1567" t="str">
            <v>2,6(NO2)2phenyl-P(pyrr)</v>
          </cell>
          <cell r="H1567">
            <v>4.2946591039999999</v>
          </cell>
        </row>
        <row r="1568">
          <cell r="G1568" t="str">
            <v>tetraethylammonium</v>
          </cell>
          <cell r="H1568">
            <v>3.58</v>
          </cell>
        </row>
        <row r="1569">
          <cell r="G1569" t="str">
            <v>3-methoxy-N,N-dimethylaniline</v>
          </cell>
          <cell r="H1569">
            <v>1.97</v>
          </cell>
        </row>
        <row r="1570">
          <cell r="G1570" t="str">
            <v>2,4-dinitroaniline</v>
          </cell>
          <cell r="H1570">
            <v>-0.77</v>
          </cell>
        </row>
        <row r="1571">
          <cell r="G1571" t="str">
            <v>aniline</v>
          </cell>
          <cell r="H1571">
            <v>0.44</v>
          </cell>
        </row>
        <row r="1572">
          <cell r="G1572" t="str">
            <v>2,6-dimethylpyridine</v>
          </cell>
          <cell r="H1572">
            <v>1.62</v>
          </cell>
        </row>
        <row r="1573">
          <cell r="G1573" t="str">
            <v>1-naphthylamine</v>
          </cell>
          <cell r="H1573">
            <v>1.61</v>
          </cell>
        </row>
        <row r="1574">
          <cell r="G1574" t="str">
            <v>4-aminobenzoic acid</v>
          </cell>
          <cell r="H1574">
            <v>1.75</v>
          </cell>
        </row>
        <row r="1575">
          <cell r="G1575" t="str">
            <v>2-aminophenol</v>
          </cell>
          <cell r="H1575">
            <v>1.9</v>
          </cell>
        </row>
        <row r="1576">
          <cell r="G1576" t="str">
            <v>3-aminobenzoic acid</v>
          </cell>
          <cell r="H1576">
            <v>1.41</v>
          </cell>
        </row>
        <row r="1577">
          <cell r="G1577" t="str">
            <v>pyridine</v>
          </cell>
          <cell r="H1577">
            <v>0.92</v>
          </cell>
        </row>
        <row r="1578">
          <cell r="G1578" t="str">
            <v>N,N-dimethylaniline</v>
          </cell>
          <cell r="H1578">
            <v>1.5</v>
          </cell>
        </row>
        <row r="1579">
          <cell r="G1579" t="str">
            <v>acridine</v>
          </cell>
          <cell r="H1579">
            <v>2.75</v>
          </cell>
        </row>
        <row r="1580">
          <cell r="G1580" t="str">
            <v>8-aminoquinaldine</v>
          </cell>
          <cell r="H1580">
            <v>2.33</v>
          </cell>
        </row>
        <row r="1581">
          <cell r="G1581" t="str">
            <v>2-aminobenzimidazole</v>
          </cell>
          <cell r="H1581">
            <v>3.02</v>
          </cell>
        </row>
        <row r="1582">
          <cell r="G1582" t="str">
            <v>tetraethylammonium</v>
          </cell>
          <cell r="H1582">
            <v>3.58</v>
          </cell>
        </row>
        <row r="1583">
          <cell r="G1583" t="str">
            <v>tetramethylammonium</v>
          </cell>
          <cell r="H1583">
            <v>2.2809725009999999</v>
          </cell>
        </row>
        <row r="1584">
          <cell r="G1584" t="str">
            <v>3-methoxy-N,N-dimethylaniline</v>
          </cell>
          <cell r="H1584">
            <v>1.8826358540000001</v>
          </cell>
        </row>
        <row r="1585">
          <cell r="G1585" t="str">
            <v>3-nitroaniline</v>
          </cell>
          <cell r="H1585">
            <v>-0.25460621100000003</v>
          </cell>
        </row>
        <row r="1586">
          <cell r="G1586" t="str">
            <v>aniline</v>
          </cell>
          <cell r="H1586">
            <v>0.49053812800000002</v>
          </cell>
        </row>
        <row r="1587">
          <cell r="G1587" t="str">
            <v>1-naphthylamine</v>
          </cell>
          <cell r="H1587">
            <v>1.5828428480000001</v>
          </cell>
        </row>
        <row r="1588">
          <cell r="G1588" t="str">
            <v>4-aminobenzoic acid</v>
          </cell>
          <cell r="H1588">
            <v>1.1006071900000001</v>
          </cell>
        </row>
        <row r="1589">
          <cell r="G1589" t="str">
            <v>2-aminophenol</v>
          </cell>
          <cell r="H1589">
            <v>1.7460130229999999</v>
          </cell>
        </row>
        <row r="1590">
          <cell r="G1590" t="str">
            <v>3-aminobenzoic acid</v>
          </cell>
          <cell r="H1590">
            <v>0.84998117100000004</v>
          </cell>
        </row>
        <row r="1591">
          <cell r="G1591" t="str">
            <v>2-nitroaniline</v>
          </cell>
          <cell r="H1591">
            <v>0.72067041200000004</v>
          </cell>
        </row>
        <row r="1592">
          <cell r="G1592" t="str">
            <v>pyridine</v>
          </cell>
          <cell r="H1592">
            <v>0.635789783</v>
          </cell>
        </row>
        <row r="1593">
          <cell r="G1593" t="str">
            <v>acridine</v>
          </cell>
          <cell r="H1593">
            <v>2.7701260890000001</v>
          </cell>
        </row>
        <row r="1594">
          <cell r="G1594" t="str">
            <v>8-aminoquinaldine</v>
          </cell>
          <cell r="H1594">
            <v>2.1383537330000002</v>
          </cell>
        </row>
        <row r="1595">
          <cell r="G1595" t="str">
            <v>trizma base</v>
          </cell>
          <cell r="H1595">
            <v>1.4293319680000001</v>
          </cell>
        </row>
        <row r="1596">
          <cell r="G1596" t="str">
            <v>2,6(NO2)2phenyl-P(pyrr)</v>
          </cell>
          <cell r="H1596">
            <v>4.4150627419999999</v>
          </cell>
        </row>
        <row r="1597">
          <cell r="G1597" t="str">
            <v>N,N-diphenylbispidine</v>
          </cell>
          <cell r="H1597">
            <v>4.1057741510000003</v>
          </cell>
        </row>
        <row r="1598">
          <cell r="G1598" t="str">
            <v>tetraethylammonium</v>
          </cell>
          <cell r="H1598">
            <v>3.58</v>
          </cell>
        </row>
        <row r="1599">
          <cell r="G1599" t="str">
            <v>tetramethylammonium</v>
          </cell>
          <cell r="H1599">
            <v>2.39</v>
          </cell>
        </row>
        <row r="1600">
          <cell r="G1600" t="str">
            <v>3-methoxy-N,N-dimethylaniline</v>
          </cell>
          <cell r="H1600">
            <v>2.11</v>
          </cell>
        </row>
        <row r="1601">
          <cell r="G1601" t="str">
            <v>aniline</v>
          </cell>
          <cell r="H1601">
            <v>0.73</v>
          </cell>
        </row>
        <row r="1602">
          <cell r="G1602" t="str">
            <v>phenyldimethylphosphine</v>
          </cell>
          <cell r="H1602">
            <v>0.56000000000000005</v>
          </cell>
        </row>
        <row r="1603">
          <cell r="G1603" t="str">
            <v>2,6-dimethylpyridine</v>
          </cell>
          <cell r="H1603">
            <v>1.78</v>
          </cell>
        </row>
        <row r="1604">
          <cell r="G1604" t="str">
            <v>trimethylphosphine</v>
          </cell>
          <cell r="H1604">
            <v>0.28999999999999998</v>
          </cell>
        </row>
        <row r="1605">
          <cell r="G1605" t="str">
            <v>4-aminobenzoic acid</v>
          </cell>
          <cell r="H1605">
            <v>1.28</v>
          </cell>
        </row>
        <row r="1606">
          <cell r="G1606" t="str">
            <v>2-aminophenol</v>
          </cell>
          <cell r="H1606">
            <v>1.89</v>
          </cell>
        </row>
        <row r="1607">
          <cell r="G1607" t="str">
            <v>3-aminobenzoic acid</v>
          </cell>
          <cell r="H1607">
            <v>1.1100000000000001</v>
          </cell>
        </row>
        <row r="1608">
          <cell r="G1608" t="str">
            <v>2-nitroaniline</v>
          </cell>
          <cell r="H1608">
            <v>1.1100000000000001</v>
          </cell>
        </row>
        <row r="1609">
          <cell r="G1609" t="str">
            <v>pyridine</v>
          </cell>
          <cell r="H1609">
            <v>1.07</v>
          </cell>
        </row>
        <row r="1610">
          <cell r="G1610" t="str">
            <v>acridine</v>
          </cell>
          <cell r="H1610">
            <v>2.93</v>
          </cell>
        </row>
        <row r="1611">
          <cell r="G1611" t="str">
            <v>8-aminoquinaldine</v>
          </cell>
          <cell r="H1611">
            <v>2.36</v>
          </cell>
        </row>
        <row r="1612">
          <cell r="G1612" t="str">
            <v>2-aminobenzimidazole</v>
          </cell>
          <cell r="H1612">
            <v>3.18</v>
          </cell>
        </row>
        <row r="1613">
          <cell r="G1613" t="str">
            <v>tetraethylammonium</v>
          </cell>
          <cell r="H1613">
            <v>3.58</v>
          </cell>
        </row>
        <row r="1614">
          <cell r="G1614" t="str">
            <v>aniline</v>
          </cell>
          <cell r="H1614">
            <v>0.61</v>
          </cell>
        </row>
        <row r="1615">
          <cell r="G1615" t="str">
            <v>2,6-dimethylpyridine</v>
          </cell>
          <cell r="H1615">
            <v>1.61</v>
          </cell>
        </row>
        <row r="1616">
          <cell r="G1616" t="str">
            <v>trimethylphosphine</v>
          </cell>
          <cell r="H1616">
            <v>0.28000000000000003</v>
          </cell>
        </row>
        <row r="1617">
          <cell r="G1617" t="str">
            <v>1-naphthylamine</v>
          </cell>
          <cell r="H1617">
            <v>1.62</v>
          </cell>
        </row>
        <row r="1618">
          <cell r="G1618" t="str">
            <v>4-aminobenzoic acid</v>
          </cell>
          <cell r="H1618">
            <v>1.34</v>
          </cell>
        </row>
        <row r="1619">
          <cell r="G1619" t="str">
            <v>quinoline</v>
          </cell>
          <cell r="H1619">
            <v>1.85</v>
          </cell>
        </row>
        <row r="1620">
          <cell r="G1620" t="str">
            <v>2-aminophenol</v>
          </cell>
          <cell r="H1620">
            <v>1.7</v>
          </cell>
        </row>
        <row r="1621">
          <cell r="G1621" t="str">
            <v>3-aminobenzoic acid</v>
          </cell>
          <cell r="H1621">
            <v>1.1599999999999999</v>
          </cell>
        </row>
        <row r="1622">
          <cell r="G1622" t="str">
            <v>8-aminoquinaldine</v>
          </cell>
          <cell r="H1622">
            <v>2.2200000000000002</v>
          </cell>
        </row>
        <row r="1623">
          <cell r="G1623" t="str">
            <v>2-aminobenzimidazole</v>
          </cell>
          <cell r="H1623">
            <v>3.08</v>
          </cell>
        </row>
        <row r="1624">
          <cell r="G1624" t="str">
            <v>2,6(NO2)2phenyl-P(pyrr)</v>
          </cell>
          <cell r="H1624">
            <v>4.6399999999999997</v>
          </cell>
        </row>
        <row r="1625">
          <cell r="G1625" t="str">
            <v>N,N-diphenylbispidine</v>
          </cell>
          <cell r="H1625">
            <v>4.1100000000000003</v>
          </cell>
        </row>
        <row r="1626">
          <cell r="G1626" t="str">
            <v>tetraethylammonium</v>
          </cell>
          <cell r="H1626">
            <v>3.58</v>
          </cell>
        </row>
        <row r="1627">
          <cell r="G1627" t="str">
            <v>3-methoxy-N,N-dimethylaniline</v>
          </cell>
          <cell r="H1627">
            <v>2.0299999999999998</v>
          </cell>
        </row>
        <row r="1628">
          <cell r="G1628" t="str">
            <v>3-nitroaniline</v>
          </cell>
          <cell r="H1628">
            <v>7.0000000000000007E-2</v>
          </cell>
        </row>
        <row r="1629">
          <cell r="G1629" t="str">
            <v>aniline</v>
          </cell>
          <cell r="H1629">
            <v>0.85</v>
          </cell>
        </row>
        <row r="1630">
          <cell r="G1630" t="str">
            <v>1-naphthylamine</v>
          </cell>
          <cell r="H1630">
            <v>1.88</v>
          </cell>
        </row>
        <row r="1631">
          <cell r="G1631" t="str">
            <v>2-aminophenol</v>
          </cell>
          <cell r="H1631">
            <v>1.63</v>
          </cell>
        </row>
        <row r="1632">
          <cell r="G1632" t="str">
            <v>3-aminobenzoic acid</v>
          </cell>
          <cell r="H1632">
            <v>1.25</v>
          </cell>
        </row>
        <row r="1633">
          <cell r="G1633" t="str">
            <v>2-nitroaniline</v>
          </cell>
          <cell r="H1633">
            <v>0.9</v>
          </cell>
        </row>
        <row r="1634">
          <cell r="G1634" t="str">
            <v>pyridine</v>
          </cell>
          <cell r="H1634">
            <v>1.0900000000000001</v>
          </cell>
        </row>
        <row r="1635">
          <cell r="G1635" t="str">
            <v>2,6-diaminopyridine</v>
          </cell>
          <cell r="H1635">
            <v>2.5299999999999998</v>
          </cell>
        </row>
        <row r="1636">
          <cell r="G1636" t="str">
            <v>N,N-dimethylaniline</v>
          </cell>
          <cell r="H1636">
            <v>1.69</v>
          </cell>
        </row>
        <row r="1637">
          <cell r="G1637" t="str">
            <v>acridine</v>
          </cell>
          <cell r="H1637">
            <v>3.11</v>
          </cell>
        </row>
        <row r="1638">
          <cell r="G1638" t="str">
            <v>8-aminoquinaldine</v>
          </cell>
          <cell r="H1638">
            <v>2.33</v>
          </cell>
        </row>
        <row r="1639">
          <cell r="G1639" t="str">
            <v>trizma base</v>
          </cell>
          <cell r="H1639">
            <v>1.78</v>
          </cell>
        </row>
        <row r="1640">
          <cell r="G1640" t="str">
            <v>2-aminopyridine</v>
          </cell>
          <cell r="H1640">
            <v>2.35</v>
          </cell>
        </row>
        <row r="1641">
          <cell r="G1641" t="str">
            <v>3-aminophenol</v>
          </cell>
          <cell r="H1641">
            <v>1.64</v>
          </cell>
        </row>
        <row r="1642">
          <cell r="G1642" t="str">
            <v>2,4,6-trinitroaniline</v>
          </cell>
          <cell r="H1642">
            <v>-0.16</v>
          </cell>
        </row>
        <row r="1643">
          <cell r="G1643" t="str">
            <v>3-hydroxypyridine</v>
          </cell>
          <cell r="H1643">
            <v>2.19</v>
          </cell>
        </row>
        <row r="1644">
          <cell r="G1644" t="str">
            <v>3-dimethylaminobenzoic acid</v>
          </cell>
          <cell r="H1644">
            <v>2.46</v>
          </cell>
        </row>
        <row r="1645">
          <cell r="G1645" t="str">
            <v>tetramethylammonium</v>
          </cell>
          <cell r="H1645">
            <v>1.92</v>
          </cell>
        </row>
        <row r="1646">
          <cell r="G1646" t="str">
            <v>3-methoxy-N,N-dimethylaniline</v>
          </cell>
          <cell r="H1646">
            <v>1.67</v>
          </cell>
        </row>
        <row r="1647">
          <cell r="G1647" t="str">
            <v>3-nitroaniline</v>
          </cell>
          <cell r="H1647">
            <v>-0.7</v>
          </cell>
        </row>
        <row r="1648">
          <cell r="G1648" t="str">
            <v>2,6-dimethylpyridine</v>
          </cell>
          <cell r="H1648">
            <v>1.45</v>
          </cell>
        </row>
        <row r="1649">
          <cell r="G1649" t="str">
            <v>1-naphthylamine</v>
          </cell>
          <cell r="H1649">
            <v>1.56</v>
          </cell>
        </row>
        <row r="1650">
          <cell r="G1650" t="str">
            <v>4-aminobenzoic acid</v>
          </cell>
          <cell r="H1650">
            <v>0.9</v>
          </cell>
        </row>
        <row r="1651">
          <cell r="G1651" t="str">
            <v>quinoline</v>
          </cell>
          <cell r="H1651">
            <v>1.59</v>
          </cell>
        </row>
        <row r="1652">
          <cell r="G1652" t="str">
            <v>3-aminobenzoic acid</v>
          </cell>
          <cell r="H1652">
            <v>0.84</v>
          </cell>
        </row>
        <row r="1653">
          <cell r="G1653" t="str">
            <v>2-nitroaniline</v>
          </cell>
          <cell r="H1653">
            <v>0.47</v>
          </cell>
        </row>
        <row r="1654">
          <cell r="G1654" t="str">
            <v>pyridine</v>
          </cell>
          <cell r="H1654">
            <v>0.61</v>
          </cell>
        </row>
        <row r="1655">
          <cell r="G1655" t="str">
            <v>N,N-dimethylaniline</v>
          </cell>
          <cell r="H1655">
            <v>1.1299999999999999</v>
          </cell>
        </row>
        <row r="1656">
          <cell r="G1656" t="str">
            <v>acridine</v>
          </cell>
          <cell r="H1656">
            <v>2.4900000000000002</v>
          </cell>
        </row>
        <row r="1657">
          <cell r="G1657" t="str">
            <v>2-aminobenzimidazole</v>
          </cell>
          <cell r="H1657">
            <v>2.91</v>
          </cell>
        </row>
        <row r="1658">
          <cell r="G1658" t="str">
            <v>2,6(NO2)2phenyl-P(pyrr)</v>
          </cell>
          <cell r="H1658">
            <v>4.45</v>
          </cell>
        </row>
        <row r="1659">
          <cell r="G1659" t="str">
            <v>N,N-diphenylbispidine</v>
          </cell>
          <cell r="H1659">
            <v>3.89</v>
          </cell>
        </row>
        <row r="1660">
          <cell r="G1660" t="str">
            <v>tetrapropylammonium</v>
          </cell>
          <cell r="H1660">
            <v>4.6900000000000004</v>
          </cell>
        </row>
        <row r="1661">
          <cell r="G1661" t="str">
            <v>tetraethylammonium</v>
          </cell>
          <cell r="H1661">
            <v>3.93</v>
          </cell>
        </row>
        <row r="1662">
          <cell r="G1662" t="str">
            <v>triethylamine</v>
          </cell>
          <cell r="H1662">
            <v>3.87</v>
          </cell>
        </row>
        <row r="1663">
          <cell r="G1663" t="str">
            <v>1-naphthylamine</v>
          </cell>
          <cell r="H1663">
            <v>2.4300000000000002</v>
          </cell>
        </row>
        <row r="1664">
          <cell r="G1664" t="str">
            <v>N,N-dimethylaniline</v>
          </cell>
          <cell r="H1664">
            <v>2.2799999999999998</v>
          </cell>
        </row>
        <row r="1665">
          <cell r="G1665" t="str">
            <v>pyridine</v>
          </cell>
          <cell r="H1665">
            <v>2.82</v>
          </cell>
        </row>
        <row r="1666">
          <cell r="G1666" t="str">
            <v>pyridine</v>
          </cell>
          <cell r="H1666">
            <v>1.35</v>
          </cell>
        </row>
        <row r="1667">
          <cell r="G1667" t="str">
            <v>1,10-phenanthroline</v>
          </cell>
          <cell r="H1667">
            <v>3.2</v>
          </cell>
        </row>
        <row r="1668">
          <cell r="G1668" t="str">
            <v>glyceryl triacetate</v>
          </cell>
          <cell r="H1668">
            <v>2.1</v>
          </cell>
        </row>
        <row r="1669">
          <cell r="G1669" t="str">
            <v>dimethyl phthalate</v>
          </cell>
          <cell r="H1669">
            <v>2.7</v>
          </cell>
        </row>
        <row r="1670">
          <cell r="G1670" t="str">
            <v>thiamethoxam</v>
          </cell>
          <cell r="H1670">
            <v>2.2000000000000002</v>
          </cell>
        </row>
        <row r="1671">
          <cell r="G1671" t="str">
            <v>dimethyl glutarate</v>
          </cell>
          <cell r="H1671">
            <v>2.4</v>
          </cell>
        </row>
        <row r="1672">
          <cell r="G1672" t="str">
            <v>dimethylmaleate</v>
          </cell>
          <cell r="H1672">
            <v>2.1</v>
          </cell>
        </row>
        <row r="1673">
          <cell r="G1673" t="str">
            <v>dimethyl succinate</v>
          </cell>
          <cell r="H1673">
            <v>2.2999999999999998</v>
          </cell>
        </row>
        <row r="1674">
          <cell r="G1674" t="str">
            <v>phenylbenzoate</v>
          </cell>
          <cell r="H1674">
            <v>1.6</v>
          </cell>
        </row>
        <row r="1675">
          <cell r="G1675" t="str">
            <v>ethylene glycol diacetate</v>
          </cell>
          <cell r="H1675">
            <v>0.8</v>
          </cell>
        </row>
        <row r="1676">
          <cell r="G1676" t="str">
            <v>dimethyl malonate</v>
          </cell>
          <cell r="H1676">
            <v>1.2</v>
          </cell>
        </row>
        <row r="1677">
          <cell r="G1677" t="str">
            <v>benzophenone</v>
          </cell>
          <cell r="H1677">
            <v>1.6</v>
          </cell>
        </row>
        <row r="1678">
          <cell r="G1678" t="str">
            <v>benzamide</v>
          </cell>
          <cell r="H1678">
            <v>1.8</v>
          </cell>
        </row>
        <row r="1679">
          <cell r="G1679" t="str">
            <v>4-methoxybenzoic acid</v>
          </cell>
          <cell r="H1679">
            <v>0.5</v>
          </cell>
        </row>
        <row r="1680">
          <cell r="G1680" t="str">
            <v>tetraethylammonium</v>
          </cell>
          <cell r="H1680">
            <v>3.95</v>
          </cell>
        </row>
        <row r="1681">
          <cell r="G1681" t="str">
            <v>tetramethylammonium</v>
          </cell>
          <cell r="H1681">
            <v>2.3735920180000001</v>
          </cell>
        </row>
        <row r="1682">
          <cell r="G1682" t="str">
            <v>3-methoxy-N,N-dimethylaniline</v>
          </cell>
          <cell r="H1682">
            <v>2.9659986869999999</v>
          </cell>
        </row>
        <row r="1683">
          <cell r="G1683" t="str">
            <v>2,4-dinitroaniline</v>
          </cell>
          <cell r="H1683">
            <v>-0.62090046300000001</v>
          </cell>
        </row>
        <row r="1684">
          <cell r="G1684" t="str">
            <v>3-nitroaniline</v>
          </cell>
          <cell r="H1684">
            <v>1.026251609</v>
          </cell>
        </row>
        <row r="1685">
          <cell r="G1685" t="str">
            <v>aniline</v>
          </cell>
          <cell r="H1685">
            <v>2.0709856150000001</v>
          </cell>
        </row>
        <row r="1686">
          <cell r="G1686" t="str">
            <v>2,6-dimethylpyridine</v>
          </cell>
          <cell r="H1686">
            <v>2.6223492290000001</v>
          </cell>
        </row>
        <row r="1687">
          <cell r="G1687" t="str">
            <v>1-naphthylamine</v>
          </cell>
          <cell r="H1687">
            <v>2.7358436510000002</v>
          </cell>
        </row>
        <row r="1688">
          <cell r="G1688" t="str">
            <v>4-aminobenzoic acid</v>
          </cell>
          <cell r="H1688">
            <v>1.622813525</v>
          </cell>
        </row>
        <row r="1689">
          <cell r="G1689" t="str">
            <v>2-aminophenol</v>
          </cell>
          <cell r="H1689">
            <v>2.2170644199999998</v>
          </cell>
        </row>
        <row r="1690">
          <cell r="G1690" t="str">
            <v>2-nitroaniline</v>
          </cell>
          <cell r="H1690">
            <v>1.33273851</v>
          </cell>
        </row>
        <row r="1691">
          <cell r="G1691" t="str">
            <v>pyridine</v>
          </cell>
          <cell r="H1691">
            <v>1.6016130260000001</v>
          </cell>
        </row>
        <row r="1692">
          <cell r="G1692" t="str">
            <v>N,N-dimethylaniline</v>
          </cell>
          <cell r="H1692">
            <v>1.9444685479999999</v>
          </cell>
        </row>
        <row r="1693">
          <cell r="G1693" t="str">
            <v>acridine</v>
          </cell>
          <cell r="H1693">
            <v>3.7573378380000002</v>
          </cell>
        </row>
        <row r="1694">
          <cell r="G1694" t="str">
            <v>8-aminoquinaldine</v>
          </cell>
          <cell r="H1694">
            <v>2.9567205969999999</v>
          </cell>
        </row>
        <row r="1695">
          <cell r="G1695" t="str">
            <v>2-aminobenzimidazole</v>
          </cell>
          <cell r="H1695">
            <v>3.2392736100000001</v>
          </cell>
        </row>
        <row r="1696">
          <cell r="G1696" t="str">
            <v>2,6(NO2)2phenyl-P(pyrr)</v>
          </cell>
          <cell r="H1696">
            <v>4.8133535429999998</v>
          </cell>
        </row>
        <row r="1697">
          <cell r="G1697" t="str">
            <v>N,N-diphenylbispidine</v>
          </cell>
          <cell r="H1697">
            <v>4.4070349000000002</v>
          </cell>
        </row>
        <row r="1698">
          <cell r="G1698" t="str">
            <v>tetraethylammonium</v>
          </cell>
          <cell r="H1698">
            <v>3.95</v>
          </cell>
        </row>
        <row r="1699">
          <cell r="G1699" t="str">
            <v>tetramethylammonium</v>
          </cell>
          <cell r="H1699">
            <v>2.31</v>
          </cell>
        </row>
        <row r="1700">
          <cell r="G1700" t="str">
            <v>3-methoxy-N,N-dimethylaniline</v>
          </cell>
          <cell r="H1700">
            <v>2.9</v>
          </cell>
        </row>
        <row r="1701">
          <cell r="G1701" t="str">
            <v>2,4-dinitroaniline</v>
          </cell>
          <cell r="H1701">
            <v>-0.03</v>
          </cell>
        </row>
        <row r="1702">
          <cell r="G1702" t="str">
            <v>3-nitroaniline</v>
          </cell>
          <cell r="H1702">
            <v>0.62</v>
          </cell>
        </row>
        <row r="1703">
          <cell r="G1703" t="str">
            <v>aniline</v>
          </cell>
          <cell r="H1703">
            <v>1.81</v>
          </cell>
        </row>
        <row r="1704">
          <cell r="G1704" t="str">
            <v>2,6-dimethylpyridine</v>
          </cell>
          <cell r="H1704">
            <v>2.62</v>
          </cell>
        </row>
        <row r="1705">
          <cell r="G1705" t="str">
            <v>4-aminobenzoic acid</v>
          </cell>
          <cell r="H1705">
            <v>1.83</v>
          </cell>
        </row>
        <row r="1706">
          <cell r="G1706" t="str">
            <v>quinoline</v>
          </cell>
          <cell r="H1706">
            <v>2.75</v>
          </cell>
        </row>
        <row r="1707">
          <cell r="G1707" t="str">
            <v>2-aminophenol</v>
          </cell>
          <cell r="H1707">
            <v>2.2999999999999998</v>
          </cell>
        </row>
        <row r="1708">
          <cell r="G1708" t="str">
            <v>2-nitroaniline</v>
          </cell>
          <cell r="H1708">
            <v>1.56</v>
          </cell>
        </row>
        <row r="1709">
          <cell r="G1709" t="str">
            <v>pyridine</v>
          </cell>
          <cell r="H1709">
            <v>1.38</v>
          </cell>
        </row>
        <row r="1710">
          <cell r="G1710" t="str">
            <v>2,6(NO2)2phenyl-P(pyrr)</v>
          </cell>
          <cell r="H1710">
            <v>5</v>
          </cell>
        </row>
        <row r="1711">
          <cell r="G1711" t="str">
            <v>N,N-diphenylbispidine</v>
          </cell>
          <cell r="H1711">
            <v>4.59</v>
          </cell>
        </row>
        <row r="1712">
          <cell r="G1712" t="str">
            <v>tetraethylammonium</v>
          </cell>
          <cell r="H1712">
            <v>3.95</v>
          </cell>
        </row>
        <row r="1713">
          <cell r="G1713" t="str">
            <v>tetramethylammonium</v>
          </cell>
          <cell r="H1713">
            <v>2.7</v>
          </cell>
        </row>
        <row r="1714">
          <cell r="G1714" t="str">
            <v>3-methoxy-N,N-dimethylaniline</v>
          </cell>
          <cell r="H1714">
            <v>2.99</v>
          </cell>
        </row>
        <row r="1715">
          <cell r="G1715" t="str">
            <v>3-nitroaniline</v>
          </cell>
          <cell r="H1715">
            <v>0.57999999999999996</v>
          </cell>
        </row>
        <row r="1716">
          <cell r="G1716" t="str">
            <v>aniline</v>
          </cell>
          <cell r="H1716">
            <v>1.52</v>
          </cell>
        </row>
        <row r="1717">
          <cell r="G1717" t="str">
            <v>2,6-dimethylpyridine</v>
          </cell>
          <cell r="H1717">
            <v>2.67</v>
          </cell>
        </row>
        <row r="1718">
          <cell r="G1718" t="str">
            <v>1-naphthylamine</v>
          </cell>
          <cell r="H1718">
            <v>2.67</v>
          </cell>
        </row>
        <row r="1719">
          <cell r="G1719" t="str">
            <v>quinoline</v>
          </cell>
          <cell r="H1719">
            <v>2.81</v>
          </cell>
        </row>
        <row r="1720">
          <cell r="G1720" t="str">
            <v>2-aminophenol</v>
          </cell>
          <cell r="H1720">
            <v>2.37</v>
          </cell>
        </row>
        <row r="1721">
          <cell r="G1721" t="str">
            <v>3-aminobenzoic acid</v>
          </cell>
          <cell r="H1721">
            <v>1.66</v>
          </cell>
        </row>
        <row r="1722">
          <cell r="G1722" t="str">
            <v>N,N-dimethylaniline</v>
          </cell>
          <cell r="H1722">
            <v>1.61</v>
          </cell>
        </row>
        <row r="1723">
          <cell r="G1723" t="str">
            <v>acridine</v>
          </cell>
          <cell r="H1723">
            <v>3.96</v>
          </cell>
        </row>
        <row r="1724">
          <cell r="G1724" t="str">
            <v>8-aminoquinaldine</v>
          </cell>
          <cell r="H1724">
            <v>3.2</v>
          </cell>
        </row>
        <row r="1725">
          <cell r="G1725" t="str">
            <v>2-aminobenzimidazole</v>
          </cell>
          <cell r="H1725">
            <v>3.47</v>
          </cell>
        </row>
        <row r="1726">
          <cell r="G1726" t="str">
            <v>2,6(NO2)2phenyl-P(pyrr)</v>
          </cell>
          <cell r="H1726">
            <v>4.91</v>
          </cell>
        </row>
        <row r="1727">
          <cell r="G1727" t="str">
            <v>N,N-diphenylbispidine</v>
          </cell>
          <cell r="H1727">
            <v>4.5</v>
          </cell>
        </row>
        <row r="1728">
          <cell r="G1728" t="str">
            <v>tetraethylammonium</v>
          </cell>
          <cell r="H1728">
            <v>3.95</v>
          </cell>
        </row>
        <row r="1729">
          <cell r="G1729" t="str">
            <v>tetramethylammonium</v>
          </cell>
          <cell r="H1729">
            <v>2.5299999999999998</v>
          </cell>
        </row>
        <row r="1730">
          <cell r="G1730" t="str">
            <v>3-methoxy-N,N-dimethylaniline</v>
          </cell>
          <cell r="H1730">
            <v>2.67</v>
          </cell>
        </row>
        <row r="1731">
          <cell r="G1731" t="str">
            <v>2,4-dinitroaniline</v>
          </cell>
          <cell r="H1731">
            <v>-0.65</v>
          </cell>
        </row>
        <row r="1732">
          <cell r="G1732" t="str">
            <v>aniline</v>
          </cell>
          <cell r="H1732">
            <v>0.9</v>
          </cell>
        </row>
        <row r="1733">
          <cell r="G1733" t="str">
            <v>2,6-dimethylpyridine</v>
          </cell>
          <cell r="H1733">
            <v>2.42</v>
          </cell>
        </row>
        <row r="1734">
          <cell r="G1734" t="str">
            <v>4-aminobenzoic acid</v>
          </cell>
          <cell r="H1734">
            <v>1.41</v>
          </cell>
        </row>
        <row r="1735">
          <cell r="G1735" t="str">
            <v>quinoline</v>
          </cell>
          <cell r="H1735">
            <v>2.66</v>
          </cell>
        </row>
        <row r="1736">
          <cell r="G1736" t="str">
            <v>2-aminophenol</v>
          </cell>
          <cell r="H1736">
            <v>2.13</v>
          </cell>
        </row>
        <row r="1737">
          <cell r="G1737" t="str">
            <v>2-nitroaniline</v>
          </cell>
          <cell r="H1737">
            <v>1.28</v>
          </cell>
        </row>
        <row r="1738">
          <cell r="G1738" t="str">
            <v>8-aminoquinaldine</v>
          </cell>
          <cell r="H1738">
            <v>3.12</v>
          </cell>
        </row>
        <row r="1739">
          <cell r="G1739" t="str">
            <v>2-aminobenzimidazole</v>
          </cell>
          <cell r="H1739">
            <v>3.16</v>
          </cell>
        </row>
        <row r="1740">
          <cell r="G1740" t="str">
            <v>2,6(NO2)2phenyl-P(pyrr)</v>
          </cell>
          <cell r="H1740">
            <v>4.79</v>
          </cell>
        </row>
        <row r="1741">
          <cell r="G1741" t="str">
            <v>N,N-diphenylbispidine</v>
          </cell>
          <cell r="H1741">
            <v>4.49</v>
          </cell>
        </row>
        <row r="1742">
          <cell r="G1742" t="str">
            <v>tetraethylammonium</v>
          </cell>
          <cell r="H1742">
            <v>3.95</v>
          </cell>
        </row>
        <row r="1743">
          <cell r="G1743" t="str">
            <v>tetramethylammonium</v>
          </cell>
          <cell r="H1743">
            <v>2.4900000000000002</v>
          </cell>
        </row>
        <row r="1744">
          <cell r="G1744" t="str">
            <v>3-methoxy-N,N-dimethylaniline</v>
          </cell>
          <cell r="H1744">
            <v>2.42</v>
          </cell>
        </row>
        <row r="1745">
          <cell r="G1745" t="str">
            <v>2,4-dinitroaniline</v>
          </cell>
          <cell r="H1745">
            <v>-1.22</v>
          </cell>
        </row>
        <row r="1746">
          <cell r="G1746" t="str">
            <v>3-nitroaniline</v>
          </cell>
          <cell r="H1746">
            <v>0.06</v>
          </cell>
        </row>
        <row r="1747">
          <cell r="G1747" t="str">
            <v>aniline</v>
          </cell>
          <cell r="H1747">
            <v>0.59</v>
          </cell>
        </row>
        <row r="1748">
          <cell r="G1748" t="str">
            <v>2,6-dimethylpyridine</v>
          </cell>
          <cell r="H1748">
            <v>2.3199999999999998</v>
          </cell>
        </row>
        <row r="1749">
          <cell r="G1749" t="str">
            <v>1-naphthylamine</v>
          </cell>
          <cell r="H1749">
            <v>2.4300000000000002</v>
          </cell>
        </row>
        <row r="1750">
          <cell r="G1750" t="str">
            <v>4-aminobenzoic acid</v>
          </cell>
          <cell r="H1750">
            <v>1.44</v>
          </cell>
        </row>
        <row r="1751">
          <cell r="G1751" t="str">
            <v>2-aminophenol</v>
          </cell>
          <cell r="H1751">
            <v>2.09</v>
          </cell>
        </row>
        <row r="1752">
          <cell r="G1752" t="str">
            <v>3-aminobenzoic acid</v>
          </cell>
          <cell r="H1752">
            <v>1.42</v>
          </cell>
        </row>
        <row r="1753">
          <cell r="G1753" t="str">
            <v>2-nitroaniline</v>
          </cell>
          <cell r="H1753">
            <v>1.48</v>
          </cell>
        </row>
        <row r="1754">
          <cell r="G1754" t="str">
            <v>pyridine</v>
          </cell>
          <cell r="H1754">
            <v>0.8</v>
          </cell>
        </row>
        <row r="1755">
          <cell r="G1755" t="str">
            <v>N,N-dimethylaniline</v>
          </cell>
          <cell r="H1755">
            <v>1.51</v>
          </cell>
        </row>
        <row r="1756">
          <cell r="G1756" t="str">
            <v>2,6(NO2)2phenyl-P(pyrr)</v>
          </cell>
          <cell r="H1756">
            <v>4.66</v>
          </cell>
        </row>
        <row r="1757">
          <cell r="G1757" t="str">
            <v>tetramethylammonium</v>
          </cell>
          <cell r="H1757">
            <v>2.5</v>
          </cell>
        </row>
        <row r="1758">
          <cell r="G1758" t="str">
            <v>3-methoxy-N,N-dimethylaniline</v>
          </cell>
          <cell r="H1758">
            <v>2.4300000000000002</v>
          </cell>
        </row>
        <row r="1759">
          <cell r="G1759" t="str">
            <v>3-nitroaniline</v>
          </cell>
          <cell r="H1759">
            <v>0.15</v>
          </cell>
        </row>
        <row r="1760">
          <cell r="G1760" t="str">
            <v>aniline</v>
          </cell>
          <cell r="H1760">
            <v>0.48</v>
          </cell>
        </row>
        <row r="1761">
          <cell r="G1761" t="str">
            <v>4-aminobenzoic acid</v>
          </cell>
          <cell r="H1761">
            <v>1.54</v>
          </cell>
        </row>
        <row r="1762">
          <cell r="G1762" t="str">
            <v>3-aminobenzoic acid</v>
          </cell>
          <cell r="H1762">
            <v>1.32</v>
          </cell>
        </row>
        <row r="1763">
          <cell r="G1763" t="str">
            <v>2-nitroaniline</v>
          </cell>
          <cell r="H1763">
            <v>1.69</v>
          </cell>
        </row>
        <row r="1764">
          <cell r="G1764" t="str">
            <v>N,N-dimethylaniline</v>
          </cell>
          <cell r="H1764">
            <v>1.61</v>
          </cell>
        </row>
        <row r="1765">
          <cell r="G1765" t="str">
            <v>acridine</v>
          </cell>
          <cell r="H1765">
            <v>3.77</v>
          </cell>
        </row>
        <row r="1766">
          <cell r="G1766" t="str">
            <v>8-aminoquinaldine</v>
          </cell>
          <cell r="H1766">
            <v>3.25</v>
          </cell>
        </row>
        <row r="1767">
          <cell r="G1767" t="str">
            <v>2-aminobenzimidazole</v>
          </cell>
          <cell r="H1767">
            <v>3.33</v>
          </cell>
        </row>
        <row r="1768">
          <cell r="G1768" t="str">
            <v>2,6(NO2)2phenyl-P(pyrr)</v>
          </cell>
          <cell r="H1768">
            <v>4.83</v>
          </cell>
        </row>
        <row r="1769">
          <cell r="G1769" t="str">
            <v>tetraethylammonium</v>
          </cell>
          <cell r="H1769">
            <v>3.95</v>
          </cell>
        </row>
        <row r="1770">
          <cell r="G1770" t="str">
            <v>tetramethylammonium</v>
          </cell>
          <cell r="H1770">
            <v>2.3641812299999998</v>
          </cell>
        </row>
        <row r="1771">
          <cell r="G1771" t="str">
            <v>3-methoxy-N,N-dimethylaniline</v>
          </cell>
          <cell r="H1771">
            <v>2.465648786</v>
          </cell>
        </row>
        <row r="1772">
          <cell r="G1772" t="str">
            <v>2,4-dinitroaniline</v>
          </cell>
          <cell r="H1772">
            <v>-0.78833372999999995</v>
          </cell>
        </row>
        <row r="1773">
          <cell r="G1773" t="str">
            <v>3-nitroaniline</v>
          </cell>
          <cell r="H1773">
            <v>0.32086893599999999</v>
          </cell>
        </row>
        <row r="1774">
          <cell r="G1774" t="str">
            <v>aniline</v>
          </cell>
          <cell r="H1774">
            <v>0.68971679799999996</v>
          </cell>
        </row>
        <row r="1775">
          <cell r="G1775" t="str">
            <v>2,6-dimethylpyridine</v>
          </cell>
          <cell r="H1775">
            <v>2.255277236</v>
          </cell>
        </row>
        <row r="1776">
          <cell r="G1776" t="str">
            <v>1-naphthylamine</v>
          </cell>
          <cell r="H1776">
            <v>2.558294579</v>
          </cell>
        </row>
        <row r="1777">
          <cell r="G1777" t="str">
            <v>quinoline</v>
          </cell>
          <cell r="H1777">
            <v>2.4420040300000001</v>
          </cell>
        </row>
        <row r="1778">
          <cell r="G1778" t="str">
            <v>2-aminophenol</v>
          </cell>
          <cell r="H1778">
            <v>2.2420346289999999</v>
          </cell>
        </row>
        <row r="1779">
          <cell r="G1779" t="str">
            <v>3-aminobenzoic acid</v>
          </cell>
          <cell r="H1779">
            <v>1.4780830629999999</v>
          </cell>
        </row>
        <row r="1780">
          <cell r="G1780" t="str">
            <v>pyridine</v>
          </cell>
          <cell r="H1780">
            <v>0.92657040899999998</v>
          </cell>
        </row>
        <row r="1781">
          <cell r="G1781" t="str">
            <v>N,N-dimethylaniline</v>
          </cell>
          <cell r="H1781">
            <v>1.612557604</v>
          </cell>
        </row>
        <row r="1782">
          <cell r="G1782" t="str">
            <v>acridine</v>
          </cell>
          <cell r="H1782">
            <v>3.7142321740000002</v>
          </cell>
        </row>
        <row r="1783">
          <cell r="G1783" t="str">
            <v>8-aminoquinaldine</v>
          </cell>
          <cell r="H1783">
            <v>3.1023573689999999</v>
          </cell>
        </row>
        <row r="1784">
          <cell r="G1784" t="str">
            <v>2-aminobenzimidazole</v>
          </cell>
          <cell r="H1784">
            <v>3.2262927650000002</v>
          </cell>
        </row>
        <row r="1785">
          <cell r="G1785" t="str">
            <v>2,6(NO2)2phenyl-P(pyrr)</v>
          </cell>
          <cell r="H1785">
            <v>4.7031739840000002</v>
          </cell>
        </row>
        <row r="1786">
          <cell r="G1786" t="str">
            <v>N,N-diphenylbispidine</v>
          </cell>
          <cell r="H1786">
            <v>4.3641762420000001</v>
          </cell>
        </row>
        <row r="1787">
          <cell r="G1787" t="str">
            <v>tetraethylammonium</v>
          </cell>
          <cell r="H1787">
            <v>3.95</v>
          </cell>
        </row>
        <row r="1788">
          <cell r="G1788" t="str">
            <v>tetramethylammonium</v>
          </cell>
          <cell r="H1788">
            <v>2.36</v>
          </cell>
        </row>
        <row r="1789">
          <cell r="G1789" t="str">
            <v>3-methoxy-N,N-dimethylaniline</v>
          </cell>
          <cell r="H1789">
            <v>2.4700000000000002</v>
          </cell>
        </row>
        <row r="1790">
          <cell r="G1790" t="str">
            <v>2,4-dinitroaniline</v>
          </cell>
          <cell r="H1790">
            <v>-0.46</v>
          </cell>
        </row>
        <row r="1791">
          <cell r="G1791" t="str">
            <v>3-nitroaniline</v>
          </cell>
          <cell r="H1791">
            <v>0.71</v>
          </cell>
        </row>
        <row r="1792">
          <cell r="G1792" t="str">
            <v>2,6-dimethylpyridine</v>
          </cell>
          <cell r="H1792">
            <v>2.0299999999999998</v>
          </cell>
        </row>
        <row r="1793">
          <cell r="G1793" t="str">
            <v>4-aminobenzoic acid</v>
          </cell>
          <cell r="H1793">
            <v>1.5</v>
          </cell>
        </row>
        <row r="1794">
          <cell r="G1794" t="str">
            <v>quinoline</v>
          </cell>
          <cell r="H1794">
            <v>2.39</v>
          </cell>
        </row>
        <row r="1795">
          <cell r="G1795" t="str">
            <v>2-aminophenol</v>
          </cell>
          <cell r="H1795">
            <v>2.44</v>
          </cell>
        </row>
        <row r="1796">
          <cell r="G1796" t="str">
            <v>3-aminobenzoic acid</v>
          </cell>
          <cell r="H1796">
            <v>1.2</v>
          </cell>
        </row>
        <row r="1797">
          <cell r="G1797" t="str">
            <v>2-nitroaniline</v>
          </cell>
          <cell r="H1797">
            <v>1.64</v>
          </cell>
        </row>
        <row r="1798">
          <cell r="G1798" t="str">
            <v>pyridine</v>
          </cell>
          <cell r="H1798">
            <v>0.72</v>
          </cell>
        </row>
        <row r="1799">
          <cell r="G1799" t="str">
            <v>N,N-dimethylaniline</v>
          </cell>
          <cell r="H1799">
            <v>1.43</v>
          </cell>
        </row>
        <row r="1800">
          <cell r="G1800" t="str">
            <v>acridine</v>
          </cell>
          <cell r="H1800">
            <v>4.16</v>
          </cell>
        </row>
        <row r="1801">
          <cell r="G1801" t="str">
            <v>8-aminoquinaldine</v>
          </cell>
          <cell r="H1801">
            <v>2.62</v>
          </cell>
        </row>
        <row r="1802">
          <cell r="G1802" t="str">
            <v>2-aminobenzimidazole</v>
          </cell>
          <cell r="H1802">
            <v>3.05</v>
          </cell>
        </row>
        <row r="1803">
          <cell r="G1803" t="str">
            <v>2,6(NO2)2phenyl-P(pyrr)</v>
          </cell>
          <cell r="H1803">
            <v>5.38</v>
          </cell>
        </row>
        <row r="1804">
          <cell r="G1804" t="str">
            <v>N,N-diphenylbispidine</v>
          </cell>
          <cell r="H1804">
            <v>4.95</v>
          </cell>
        </row>
        <row r="1805">
          <cell r="G1805" t="str">
            <v>tetraethylammonium</v>
          </cell>
          <cell r="H1805">
            <v>3.95</v>
          </cell>
        </row>
        <row r="1806">
          <cell r="G1806" t="str">
            <v>tetramethylammonium</v>
          </cell>
          <cell r="H1806">
            <v>2.2200000000000002</v>
          </cell>
        </row>
        <row r="1807">
          <cell r="G1807" t="str">
            <v>3-methoxy-N,N-dimethylaniline</v>
          </cell>
          <cell r="H1807">
            <v>2.4900000000000002</v>
          </cell>
        </row>
        <row r="1808">
          <cell r="G1808" t="str">
            <v>3-nitroaniline</v>
          </cell>
          <cell r="H1808">
            <v>0.36</v>
          </cell>
        </row>
        <row r="1809">
          <cell r="G1809" t="str">
            <v>aniline</v>
          </cell>
          <cell r="H1809">
            <v>0.71</v>
          </cell>
        </row>
        <row r="1810">
          <cell r="G1810" t="str">
            <v>2,6-dimethylpyridine</v>
          </cell>
          <cell r="H1810">
            <v>2.13</v>
          </cell>
        </row>
        <row r="1811">
          <cell r="G1811" t="str">
            <v>4-aminobenzoic acid</v>
          </cell>
          <cell r="H1811">
            <v>1.52</v>
          </cell>
        </row>
        <row r="1812">
          <cell r="G1812" t="str">
            <v>quinoline</v>
          </cell>
          <cell r="H1812">
            <v>2.4</v>
          </cell>
        </row>
        <row r="1813">
          <cell r="G1813" t="str">
            <v>2-aminophenol</v>
          </cell>
          <cell r="H1813">
            <v>2.11</v>
          </cell>
        </row>
        <row r="1814">
          <cell r="G1814" t="str">
            <v>3-aminobenzoic acid</v>
          </cell>
          <cell r="H1814">
            <v>1.53</v>
          </cell>
        </row>
        <row r="1815">
          <cell r="G1815" t="str">
            <v>2-nitroaniline</v>
          </cell>
          <cell r="H1815">
            <v>1.71</v>
          </cell>
        </row>
        <row r="1816">
          <cell r="G1816" t="str">
            <v>pyridine</v>
          </cell>
          <cell r="H1816">
            <v>0.82</v>
          </cell>
        </row>
        <row r="1817">
          <cell r="G1817" t="str">
            <v>2,6-diaminopyridine</v>
          </cell>
          <cell r="H1817">
            <v>2.85</v>
          </cell>
        </row>
        <row r="1818">
          <cell r="G1818" t="str">
            <v>N,N-dimethylaniline</v>
          </cell>
          <cell r="H1818">
            <v>1.6</v>
          </cell>
        </row>
        <row r="1819">
          <cell r="G1819" t="str">
            <v>acridine</v>
          </cell>
          <cell r="H1819">
            <v>3.96</v>
          </cell>
        </row>
        <row r="1820">
          <cell r="G1820" t="str">
            <v>8-aminoquinaldine</v>
          </cell>
          <cell r="H1820">
            <v>3.25</v>
          </cell>
        </row>
        <row r="1821">
          <cell r="G1821" t="str">
            <v>2-aminobenzimidazole</v>
          </cell>
          <cell r="H1821">
            <v>3.21</v>
          </cell>
        </row>
        <row r="1822">
          <cell r="G1822" t="str">
            <v>2,6(NO2)2phenyl-P(pyrr)</v>
          </cell>
          <cell r="H1822">
            <v>5.01</v>
          </cell>
        </row>
        <row r="1823">
          <cell r="G1823" t="str">
            <v>N,N-diphenylbispidine</v>
          </cell>
          <cell r="H1823">
            <v>4.63</v>
          </cell>
        </row>
        <row r="1824">
          <cell r="G1824" t="str">
            <v>2-aminopyridine</v>
          </cell>
          <cell r="H1824">
            <v>2.64</v>
          </cell>
        </row>
        <row r="1825">
          <cell r="G1825" t="str">
            <v>3-aminophenol</v>
          </cell>
          <cell r="H1825">
            <v>2.13</v>
          </cell>
        </row>
        <row r="1826">
          <cell r="G1826" t="str">
            <v>2,4,6-trinitroaniline</v>
          </cell>
          <cell r="H1826">
            <v>0.75</v>
          </cell>
        </row>
        <row r="1827">
          <cell r="G1827" t="str">
            <v>4-nitroaniline</v>
          </cell>
          <cell r="H1827">
            <v>2.35</v>
          </cell>
        </row>
        <row r="1828">
          <cell r="G1828" t="str">
            <v>3-hydroxypyridine</v>
          </cell>
          <cell r="H1828">
            <v>2.4300000000000002</v>
          </cell>
        </row>
        <row r="1829">
          <cell r="G1829" t="str">
            <v>3-dimethylaminobenzoic acid</v>
          </cell>
          <cell r="H1829">
            <v>2.46</v>
          </cell>
        </row>
        <row r="1830">
          <cell r="G1830" t="str">
            <v>2-pyridinepropionic acid</v>
          </cell>
          <cell r="H1830">
            <v>3.01</v>
          </cell>
        </row>
        <row r="1831">
          <cell r="G1831" t="str">
            <v>4-pyridinepropionic acid</v>
          </cell>
          <cell r="H1831">
            <v>2.5</v>
          </cell>
        </row>
        <row r="1832">
          <cell r="G1832" t="str">
            <v>2-aminopyridine</v>
          </cell>
          <cell r="H1832">
            <v>2.58</v>
          </cell>
        </row>
        <row r="1833">
          <cell r="G1833" t="str">
            <v>4-aminopyridine</v>
          </cell>
          <cell r="H1833">
            <v>2.33</v>
          </cell>
        </row>
        <row r="1834">
          <cell r="G1834" t="str">
            <v>2-methoxypyridine</v>
          </cell>
          <cell r="H1834">
            <v>0.92</v>
          </cell>
        </row>
        <row r="1835">
          <cell r="G1835" t="str">
            <v>4-methoxypyridine</v>
          </cell>
          <cell r="H1835">
            <v>2.73</v>
          </cell>
        </row>
        <row r="1836">
          <cell r="G1836" t="str">
            <v>4-methylaniline</v>
          </cell>
          <cell r="H1836">
            <v>1.77</v>
          </cell>
        </row>
        <row r="1837">
          <cell r="G1837" t="str">
            <v>4-aminophenol</v>
          </cell>
          <cell r="H1837">
            <v>2.08</v>
          </cell>
        </row>
        <row r="1838">
          <cell r="G1838" t="str">
            <v>2-chloroaniline</v>
          </cell>
          <cell r="H1838">
            <v>0.1</v>
          </cell>
        </row>
        <row r="1839">
          <cell r="G1839" t="str">
            <v>4-chloroaniline</v>
          </cell>
          <cell r="H1839">
            <v>0.62</v>
          </cell>
        </row>
        <row r="1840">
          <cell r="G1840" t="str">
            <v>2-nitroaniline</v>
          </cell>
          <cell r="H1840">
            <v>1.85</v>
          </cell>
        </row>
        <row r="1841">
          <cell r="G1841" t="str">
            <v>4-nitroaniline</v>
          </cell>
          <cell r="H1841">
            <v>2.4500000000000002</v>
          </cell>
        </row>
        <row r="1842">
          <cell r="G1842" t="str">
            <v>2-aminobenzoic acid</v>
          </cell>
          <cell r="H1842">
            <v>1.57</v>
          </cell>
        </row>
        <row r="1843">
          <cell r="G1843" t="str">
            <v>4-aminobenzoic acid</v>
          </cell>
          <cell r="H1843">
            <v>1.44</v>
          </cell>
        </row>
        <row r="1844">
          <cell r="G1844" t="str">
            <v>phthalic acid</v>
          </cell>
          <cell r="H1844">
            <v>1.26</v>
          </cell>
        </row>
        <row r="1845">
          <cell r="G1845" t="str">
            <v>terephthalic acid</v>
          </cell>
          <cell r="H1845">
            <v>0.55000000000000004</v>
          </cell>
        </row>
        <row r="1846">
          <cell r="G1846" t="str">
            <v>4-hydroxybenzoic acid</v>
          </cell>
          <cell r="H1846">
            <v>7.0000000000000007E-2</v>
          </cell>
        </row>
        <row r="1847">
          <cell r="G1847" t="str">
            <v>4-nitroimidazole</v>
          </cell>
          <cell r="H1847">
            <v>2.19</v>
          </cell>
        </row>
        <row r="1848">
          <cell r="G1848" t="str">
            <v>tetraethylammonium</v>
          </cell>
          <cell r="H1848">
            <v>3.95</v>
          </cell>
        </row>
        <row r="1849">
          <cell r="G1849" t="str">
            <v>triethylamine</v>
          </cell>
          <cell r="H1849">
            <v>3.68</v>
          </cell>
        </row>
        <row r="1850">
          <cell r="G1850" t="str">
            <v>1-naphthylamine</v>
          </cell>
          <cell r="H1850">
            <v>3.23</v>
          </cell>
        </row>
        <row r="1851">
          <cell r="G1851" t="str">
            <v>N,N-dimethylaniline</v>
          </cell>
          <cell r="H1851">
            <v>2.14</v>
          </cell>
        </row>
        <row r="1852">
          <cell r="G1852" t="str">
            <v>diphenyl phthalate</v>
          </cell>
          <cell r="H1852">
            <v>4.3</v>
          </cell>
        </row>
        <row r="1853">
          <cell r="G1853" t="str">
            <v>pyridine</v>
          </cell>
          <cell r="H1853">
            <v>3.09</v>
          </cell>
        </row>
        <row r="1854">
          <cell r="G1854" t="str">
            <v>pyrrolidine</v>
          </cell>
          <cell r="H1854">
            <v>2.2999999999999998</v>
          </cell>
        </row>
        <row r="1855">
          <cell r="G1855" t="str">
            <v>dimethyl phthalate</v>
          </cell>
          <cell r="H1855">
            <v>3.39</v>
          </cell>
        </row>
        <row r="1856">
          <cell r="G1856" t="str">
            <v>pyridine</v>
          </cell>
          <cell r="H1856">
            <v>1.53</v>
          </cell>
        </row>
        <row r="1857">
          <cell r="G1857" t="str">
            <v>vamidothion</v>
          </cell>
          <cell r="H1857">
            <v>3.6</v>
          </cell>
        </row>
        <row r="1858">
          <cell r="G1858" t="str">
            <v>glyceryl tributyrate</v>
          </cell>
          <cell r="H1858">
            <v>2.5</v>
          </cell>
        </row>
        <row r="1859">
          <cell r="G1859" t="str">
            <v>1,10-phenanthroline</v>
          </cell>
          <cell r="H1859">
            <v>3</v>
          </cell>
        </row>
        <row r="1860">
          <cell r="G1860" t="str">
            <v>glyceryl triacetate</v>
          </cell>
          <cell r="H1860">
            <v>1.7</v>
          </cell>
        </row>
        <row r="1861">
          <cell r="G1861" t="str">
            <v>dimethyl phthalate</v>
          </cell>
          <cell r="H1861">
            <v>2.2999999999999998</v>
          </cell>
        </row>
        <row r="1862">
          <cell r="G1862" t="str">
            <v>thiamethoxam</v>
          </cell>
          <cell r="H1862">
            <v>2.2999999999999998</v>
          </cell>
        </row>
        <row r="1863">
          <cell r="G1863" t="str">
            <v>dimethyl glutarate</v>
          </cell>
          <cell r="H1863">
            <v>1.8</v>
          </cell>
        </row>
        <row r="1864">
          <cell r="G1864" t="str">
            <v>dimethylmaleate</v>
          </cell>
          <cell r="H1864">
            <v>1.9</v>
          </cell>
        </row>
        <row r="1865">
          <cell r="G1865" t="str">
            <v>dimethyl succinate</v>
          </cell>
          <cell r="H1865">
            <v>2</v>
          </cell>
        </row>
        <row r="1866">
          <cell r="G1866" t="str">
            <v>2-(trifluoromethane)sulfonylbenzoic acid</v>
          </cell>
          <cell r="H1866">
            <v>0.6</v>
          </cell>
        </row>
        <row r="1867">
          <cell r="G1867" t="str">
            <v>4-methoxybenzoic acid</v>
          </cell>
          <cell r="H1867">
            <v>2</v>
          </cell>
        </row>
        <row r="1868">
          <cell r="G1868" t="str">
            <v>vamidothion</v>
          </cell>
          <cell r="H1868">
            <v>3.9</v>
          </cell>
        </row>
        <row r="1869">
          <cell r="G1869" t="str">
            <v>1,10-phenanthroline</v>
          </cell>
          <cell r="H1869">
            <v>4.0999999999999996</v>
          </cell>
        </row>
        <row r="1870">
          <cell r="G1870" t="str">
            <v>glyceryl triacetate</v>
          </cell>
          <cell r="H1870">
            <v>2.4</v>
          </cell>
        </row>
        <row r="1871">
          <cell r="G1871" t="str">
            <v>dimethyl phthalate</v>
          </cell>
          <cell r="H1871">
            <v>2.5</v>
          </cell>
        </row>
        <row r="1872">
          <cell r="G1872" t="str">
            <v>thiamethoxam</v>
          </cell>
          <cell r="H1872">
            <v>2.5</v>
          </cell>
        </row>
        <row r="1873">
          <cell r="G1873" t="str">
            <v>dimethyl glutarate</v>
          </cell>
          <cell r="H1873">
            <v>2.6</v>
          </cell>
        </row>
        <row r="1874">
          <cell r="G1874" t="str">
            <v>dimethylmaleate</v>
          </cell>
          <cell r="H1874">
            <v>2.2000000000000002</v>
          </cell>
        </row>
        <row r="1875">
          <cell r="G1875" t="str">
            <v>phenylbenzoate</v>
          </cell>
          <cell r="H1875">
            <v>1.7</v>
          </cell>
        </row>
        <row r="1876">
          <cell r="G1876" t="str">
            <v>ethylene glycol diacetate</v>
          </cell>
          <cell r="H1876">
            <v>1.3</v>
          </cell>
        </row>
        <row r="1877">
          <cell r="G1877" t="str">
            <v>benzophenone</v>
          </cell>
          <cell r="H1877">
            <v>2.1</v>
          </cell>
        </row>
        <row r="1878">
          <cell r="G1878" t="str">
            <v>benzamide</v>
          </cell>
          <cell r="H1878">
            <v>2</v>
          </cell>
        </row>
        <row r="1879">
          <cell r="G1879" t="str">
            <v>4-methoxybenzoic acid</v>
          </cell>
          <cell r="H1879">
            <v>0.8</v>
          </cell>
        </row>
        <row r="1880">
          <cell r="G1880" t="str">
            <v>2-cyanophenol</v>
          </cell>
          <cell r="H1880">
            <v>0.6</v>
          </cell>
        </row>
        <row r="1881">
          <cell r="G1881" t="str">
            <v>tetraethylammonium</v>
          </cell>
          <cell r="H1881">
            <v>4.5663605629999999</v>
          </cell>
        </row>
        <row r="1882">
          <cell r="G1882" t="str">
            <v>N,N-dimethylaniline</v>
          </cell>
          <cell r="H1882">
            <v>3.078772474</v>
          </cell>
        </row>
        <row r="1883">
          <cell r="G1883" t="str">
            <v>4-methoxy-N,N-dimethylaniline</v>
          </cell>
          <cell r="H1883">
            <v>3.821532151</v>
          </cell>
        </row>
        <row r="1884">
          <cell r="G1884" t="str">
            <v>quinoline</v>
          </cell>
          <cell r="H1884">
            <v>3.2441901560000002</v>
          </cell>
        </row>
        <row r="1885">
          <cell r="G1885" t="str">
            <v>2,6-diaminopyridine</v>
          </cell>
          <cell r="H1885">
            <v>3.73019758</v>
          </cell>
        </row>
        <row r="1886">
          <cell r="G1886" t="str">
            <v>trizma base</v>
          </cell>
          <cell r="H1886">
            <v>2.485339025</v>
          </cell>
        </row>
        <row r="1887">
          <cell r="G1887" t="str">
            <v>2-aminophenol</v>
          </cell>
          <cell r="H1887">
            <v>3.4043501119999999</v>
          </cell>
        </row>
        <row r="1888">
          <cell r="G1888" t="str">
            <v>8-aminoquinaldine</v>
          </cell>
          <cell r="H1888">
            <v>4.2117937239999996</v>
          </cell>
        </row>
        <row r="1889">
          <cell r="G1889" t="str">
            <v>2-Cl-C6H4-P2(pyrr)</v>
          </cell>
          <cell r="H1889">
            <v>5.89</v>
          </cell>
        </row>
        <row r="1890">
          <cell r="G1890" t="str">
            <v>tetrapropylammonium</v>
          </cell>
          <cell r="H1890">
            <v>4.83</v>
          </cell>
        </row>
        <row r="1891">
          <cell r="G1891" t="str">
            <v>tripropylamine</v>
          </cell>
          <cell r="H1891">
            <v>4.7</v>
          </cell>
        </row>
        <row r="1892">
          <cell r="G1892" t="str">
            <v>pyridine</v>
          </cell>
          <cell r="H1892">
            <v>3.18</v>
          </cell>
        </row>
        <row r="1893">
          <cell r="G1893" t="str">
            <v>pyrrolidine</v>
          </cell>
          <cell r="H1893">
            <v>3.12</v>
          </cell>
        </row>
        <row r="1894">
          <cell r="G1894" t="str">
            <v>diethylamine</v>
          </cell>
          <cell r="H1894">
            <v>3.15</v>
          </cell>
        </row>
        <row r="1895">
          <cell r="G1895" t="str">
            <v>3-methoxy-N,N-dimethylaniline</v>
          </cell>
          <cell r="H1895">
            <v>4.07</v>
          </cell>
        </row>
        <row r="1896">
          <cell r="G1896" t="str">
            <v>2-aminopyridine</v>
          </cell>
          <cell r="H1896">
            <v>2.87</v>
          </cell>
        </row>
        <row r="1897">
          <cell r="G1897" t="str">
            <v>reserpine</v>
          </cell>
          <cell r="H1897">
            <v>4.34</v>
          </cell>
        </row>
        <row r="1898">
          <cell r="G1898" t="str">
            <v>1,10-phenanthroline</v>
          </cell>
          <cell r="H1898">
            <v>3.61</v>
          </cell>
        </row>
        <row r="1899">
          <cell r="G1899" t="str">
            <v>4-[2-[4-[(diphenyl-1-pyrrolidinylphosphoranylidene)amino]phenyl]diazenyl]-N,N-dimethyl-benzenamine</v>
          </cell>
          <cell r="H1899">
            <v>5.3</v>
          </cell>
        </row>
        <row r="1900">
          <cell r="G1900" t="str">
            <v>4-methoxypyridine</v>
          </cell>
          <cell r="H1900">
            <v>3.79</v>
          </cell>
        </row>
        <row r="1901">
          <cell r="G1901" t="str">
            <v>phthalic acid</v>
          </cell>
          <cell r="H1901">
            <v>0.81</v>
          </cell>
        </row>
        <row r="1902">
          <cell r="G1902" t="str">
            <v>4-aminophenol</v>
          </cell>
          <cell r="H1902">
            <v>3.14</v>
          </cell>
        </row>
        <row r="1903">
          <cell r="G1903" t="str">
            <v>indazole</v>
          </cell>
          <cell r="H1903">
            <v>3.42</v>
          </cell>
        </row>
        <row r="1904">
          <cell r="G1904" t="str">
            <v>2-acetamido-5-nitrothiazole</v>
          </cell>
          <cell r="H1904">
            <v>0.39</v>
          </cell>
        </row>
        <row r="1905">
          <cell r="G1905" t="str">
            <v>aldicarb-sulfone</v>
          </cell>
          <cell r="H1905">
            <v>2.0099999999999998</v>
          </cell>
        </row>
        <row r="1906">
          <cell r="G1906" t="str">
            <v>thiophanate-methyl</v>
          </cell>
          <cell r="H1906">
            <v>3.16</v>
          </cell>
        </row>
        <row r="1907">
          <cell r="G1907" t="str">
            <v>bifenthrin</v>
          </cell>
          <cell r="H1907">
            <v>-0.32</v>
          </cell>
        </row>
        <row r="1908">
          <cell r="G1908" t="str">
            <v>phenthoate</v>
          </cell>
          <cell r="H1908">
            <v>1.97</v>
          </cell>
        </row>
        <row r="1909">
          <cell r="G1909" t="str">
            <v>p-anisaldehyde</v>
          </cell>
          <cell r="H1909">
            <v>0.8</v>
          </cell>
        </row>
        <row r="1910">
          <cell r="G1910" t="str">
            <v>scopolamine</v>
          </cell>
          <cell r="H1910">
            <v>3.92</v>
          </cell>
        </row>
        <row r="1911">
          <cell r="G1911" t="str">
            <v>metamitrone</v>
          </cell>
          <cell r="H1911">
            <v>3.42</v>
          </cell>
        </row>
        <row r="1912">
          <cell r="G1912" t="str">
            <v>alachlor</v>
          </cell>
          <cell r="H1912">
            <v>2.25</v>
          </cell>
        </row>
        <row r="1913">
          <cell r="G1913" t="str">
            <v>tetraconazole</v>
          </cell>
          <cell r="H1913">
            <v>3.82</v>
          </cell>
        </row>
        <row r="1914">
          <cell r="G1914" t="str">
            <v>N,N-dimethylaniline</v>
          </cell>
          <cell r="H1914">
            <v>3.0841545020000001</v>
          </cell>
        </row>
        <row r="1915">
          <cell r="G1915" t="str">
            <v>quinoline</v>
          </cell>
          <cell r="H1915">
            <v>2.9550197850000002</v>
          </cell>
        </row>
        <row r="1916">
          <cell r="G1916" t="str">
            <v>2,6-diaminopyridine</v>
          </cell>
          <cell r="H1916">
            <v>3.6590615529999999</v>
          </cell>
        </row>
        <row r="1917">
          <cell r="G1917" t="str">
            <v>1-naphthylamine</v>
          </cell>
          <cell r="H1917">
            <v>3.761798304</v>
          </cell>
        </row>
        <row r="1918">
          <cell r="G1918" t="str">
            <v>2-aminophenol</v>
          </cell>
          <cell r="H1918">
            <v>3.2853523939999998</v>
          </cell>
        </row>
        <row r="1919">
          <cell r="G1919" t="str">
            <v>4-methoxyaniline</v>
          </cell>
          <cell r="H1919">
            <v>3.4671395299999999</v>
          </cell>
        </row>
        <row r="1920">
          <cell r="G1920" t="str">
            <v>8-aminoquinaldine</v>
          </cell>
          <cell r="H1920">
            <v>3.892611901</v>
          </cell>
        </row>
        <row r="1921">
          <cell r="G1921" t="str">
            <v>N,N-dimethylaniline</v>
          </cell>
          <cell r="H1921">
            <v>3.4855378099999998</v>
          </cell>
        </row>
        <row r="1922">
          <cell r="G1922" t="str">
            <v>quinoline</v>
          </cell>
          <cell r="H1922">
            <v>3.4442174269999999</v>
          </cell>
        </row>
        <row r="1923">
          <cell r="G1923" t="str">
            <v>2,6-diaminopyridine</v>
          </cell>
          <cell r="H1923">
            <v>3.79178785</v>
          </cell>
        </row>
        <row r="1924">
          <cell r="G1924" t="str">
            <v>4-aminobenzoic acid</v>
          </cell>
          <cell r="H1924">
            <v>1.520732964</v>
          </cell>
        </row>
        <row r="1925">
          <cell r="G1925" t="str">
            <v>trizma base</v>
          </cell>
          <cell r="H1925">
            <v>2.421988984</v>
          </cell>
        </row>
        <row r="1926">
          <cell r="G1926" t="str">
            <v>2-aminophenol</v>
          </cell>
          <cell r="H1926">
            <v>3.2850273790000002</v>
          </cell>
        </row>
        <row r="1927">
          <cell r="G1927" t="str">
            <v>4-methoxyaniline</v>
          </cell>
          <cell r="H1927">
            <v>3.4455966689999999</v>
          </cell>
        </row>
        <row r="1928">
          <cell r="G1928" t="str">
            <v>8-aminoquinaldine</v>
          </cell>
          <cell r="H1928">
            <v>4.3193435630000003</v>
          </cell>
        </row>
        <row r="1929">
          <cell r="G1929" t="str">
            <v>tetraethylammonium</v>
          </cell>
          <cell r="H1929">
            <v>4.5663605629999999</v>
          </cell>
        </row>
        <row r="1930">
          <cell r="G1930" t="str">
            <v>N,N-dimethylaniline</v>
          </cell>
          <cell r="H1930">
            <v>2.0289118049999999</v>
          </cell>
        </row>
        <row r="1931">
          <cell r="G1931" t="str">
            <v>2,6-diaminopyridine</v>
          </cell>
          <cell r="H1931">
            <v>3.5371579670000002</v>
          </cell>
        </row>
        <row r="1932">
          <cell r="G1932" t="str">
            <v>4-aminobenzoic acid</v>
          </cell>
          <cell r="H1932">
            <v>1.6733521730000001</v>
          </cell>
        </row>
        <row r="1933">
          <cell r="G1933" t="str">
            <v>1-naphthylamine</v>
          </cell>
          <cell r="H1933">
            <v>2.7748849170000001</v>
          </cell>
        </row>
        <row r="1934">
          <cell r="G1934" t="str">
            <v>trizma base</v>
          </cell>
          <cell r="H1934">
            <v>2.3421954380000001</v>
          </cell>
        </row>
        <row r="1935">
          <cell r="G1935" t="str">
            <v>2-aminophenol</v>
          </cell>
          <cell r="H1935">
            <v>2.571475473</v>
          </cell>
        </row>
        <row r="1936">
          <cell r="G1936" t="str">
            <v>4-methoxyaniline</v>
          </cell>
          <cell r="H1936">
            <v>2.5838117559999998</v>
          </cell>
        </row>
        <row r="1937">
          <cell r="G1937" t="str">
            <v>8-aminoquinaldine</v>
          </cell>
          <cell r="H1937">
            <v>3.4398174959999999</v>
          </cell>
        </row>
        <row r="1938">
          <cell r="G1938" t="str">
            <v>tetraethylammonium</v>
          </cell>
          <cell r="H1938">
            <v>4.5663605629999999</v>
          </cell>
        </row>
        <row r="1939">
          <cell r="G1939" t="str">
            <v>N,N-dimethylaniline</v>
          </cell>
          <cell r="H1939">
            <v>1.9527114480000001</v>
          </cell>
        </row>
        <row r="1940">
          <cell r="G1940" t="str">
            <v>4-methoxy-N,N-dimethylaniline</v>
          </cell>
          <cell r="H1940">
            <v>2.7387935419999998</v>
          </cell>
        </row>
        <row r="1941">
          <cell r="G1941" t="str">
            <v>quinoline</v>
          </cell>
          <cell r="H1941">
            <v>2.1740017869999999</v>
          </cell>
        </row>
        <row r="1942">
          <cell r="G1942" t="str">
            <v>2,6-diaminopyridine</v>
          </cell>
          <cell r="H1942">
            <v>3.7413419829999999</v>
          </cell>
        </row>
        <row r="1943">
          <cell r="G1943" t="str">
            <v>4-aminobenzoic acid</v>
          </cell>
          <cell r="H1943">
            <v>1.9246366880000001</v>
          </cell>
        </row>
        <row r="1944">
          <cell r="G1944" t="str">
            <v>1-naphthylamine</v>
          </cell>
          <cell r="H1944">
            <v>2.6013630390000002</v>
          </cell>
        </row>
        <row r="1945">
          <cell r="G1945" t="str">
            <v>trizma base</v>
          </cell>
          <cell r="H1945">
            <v>2.5663013669999999</v>
          </cell>
        </row>
        <row r="1946">
          <cell r="G1946" t="str">
            <v>2-aminophenol</v>
          </cell>
          <cell r="H1946">
            <v>2.2899905409999999</v>
          </cell>
        </row>
        <row r="1947">
          <cell r="G1947" t="str">
            <v>4-methoxyaniline</v>
          </cell>
          <cell r="H1947">
            <v>2.4666197419999998</v>
          </cell>
        </row>
        <row r="1948">
          <cell r="G1948" t="str">
            <v>8-aminoquinaldine</v>
          </cell>
          <cell r="H1948">
            <v>3.3004293219999998</v>
          </cell>
        </row>
        <row r="1949">
          <cell r="G1949" t="str">
            <v>N,N-dimethylaniline</v>
          </cell>
          <cell r="H1949">
            <v>2.897246451</v>
          </cell>
        </row>
        <row r="1950">
          <cell r="G1950" t="str">
            <v>4-methoxy-N,N-dimethylaniline</v>
          </cell>
          <cell r="H1950">
            <v>3.2518157539999999</v>
          </cell>
        </row>
        <row r="1951">
          <cell r="G1951" t="str">
            <v>quinoline</v>
          </cell>
          <cell r="H1951">
            <v>2.6957155369999999</v>
          </cell>
        </row>
        <row r="1952">
          <cell r="G1952" t="str">
            <v>2,6-diaminopyridine</v>
          </cell>
          <cell r="H1952">
            <v>3.5907209440000001</v>
          </cell>
        </row>
        <row r="1953">
          <cell r="G1953" t="str">
            <v>4-aminobenzoic acid</v>
          </cell>
          <cell r="H1953">
            <v>1.6814769839999999</v>
          </cell>
        </row>
        <row r="1954">
          <cell r="G1954" t="str">
            <v>1-naphthylamine</v>
          </cell>
          <cell r="H1954">
            <v>3.2814734149999998</v>
          </cell>
        </row>
        <row r="1955">
          <cell r="G1955" t="str">
            <v>trizma base</v>
          </cell>
          <cell r="H1955">
            <v>2.6294863030000002</v>
          </cell>
        </row>
        <row r="1956">
          <cell r="G1956" t="str">
            <v>2-aminophenol</v>
          </cell>
          <cell r="H1956">
            <v>3.0854623509999999</v>
          </cell>
        </row>
        <row r="1957">
          <cell r="G1957" t="str">
            <v>4-methoxyaniline</v>
          </cell>
          <cell r="H1957">
            <v>3.3043764809999998</v>
          </cell>
        </row>
        <row r="1958">
          <cell r="G1958" t="str">
            <v>8-aminoquinaldine</v>
          </cell>
          <cell r="H1958">
            <v>3.80842087</v>
          </cell>
        </row>
        <row r="1959">
          <cell r="G1959" t="str">
            <v>tetraethylammonium</v>
          </cell>
          <cell r="H1959">
            <v>4.5663605629999999</v>
          </cell>
        </row>
        <row r="1960">
          <cell r="G1960" t="str">
            <v>4-methoxy-N,N-dimethylaniline</v>
          </cell>
          <cell r="H1960">
            <v>3.5684496509999999</v>
          </cell>
        </row>
        <row r="1961">
          <cell r="G1961" t="str">
            <v>2,6-diaminopyridine</v>
          </cell>
          <cell r="H1961">
            <v>3.6675059239999999</v>
          </cell>
        </row>
        <row r="1962">
          <cell r="G1962" t="str">
            <v>4-aminobenzoic acid</v>
          </cell>
          <cell r="H1962">
            <v>2.208126612</v>
          </cell>
        </row>
        <row r="1963">
          <cell r="G1963" t="str">
            <v>1-naphthylamine</v>
          </cell>
          <cell r="H1963">
            <v>3.8252487099999999</v>
          </cell>
        </row>
        <row r="1964">
          <cell r="G1964" t="str">
            <v>trizma base</v>
          </cell>
          <cell r="H1964">
            <v>2.484041307</v>
          </cell>
        </row>
        <row r="1965">
          <cell r="G1965" t="str">
            <v>2-aminophenol</v>
          </cell>
          <cell r="H1965">
            <v>3.3103502630000001</v>
          </cell>
        </row>
        <row r="1966">
          <cell r="G1966" t="str">
            <v>4-methoxyaniline</v>
          </cell>
          <cell r="H1966">
            <v>3.5188293279999998</v>
          </cell>
        </row>
        <row r="1967">
          <cell r="G1967" t="str">
            <v>8-aminoquinaldine</v>
          </cell>
          <cell r="H1967">
            <v>4.0110522570000002</v>
          </cell>
        </row>
        <row r="1968">
          <cell r="G1968" t="str">
            <v>tetraethylammonium</v>
          </cell>
          <cell r="H1968">
            <v>4.5663605629999999</v>
          </cell>
        </row>
        <row r="1969">
          <cell r="G1969" t="str">
            <v>4-methoxy-N,N-dimethylaniline</v>
          </cell>
          <cell r="H1969">
            <v>3.7242711989999999</v>
          </cell>
        </row>
        <row r="1970">
          <cell r="G1970" t="str">
            <v>quinoline</v>
          </cell>
          <cell r="H1970">
            <v>3.328662038</v>
          </cell>
        </row>
        <row r="1971">
          <cell r="G1971" t="str">
            <v>2,6-diaminopyridine</v>
          </cell>
          <cell r="H1971">
            <v>3.9577443350000001</v>
          </cell>
        </row>
        <row r="1972">
          <cell r="G1972" t="str">
            <v>4-aminobenzoic acid</v>
          </cell>
          <cell r="H1972">
            <v>2.1413953399999999</v>
          </cell>
        </row>
        <row r="1973">
          <cell r="G1973" t="str">
            <v>1-naphthylamine</v>
          </cell>
          <cell r="H1973">
            <v>3.6448398979999999</v>
          </cell>
        </row>
        <row r="1974">
          <cell r="G1974" t="str">
            <v>8-aminoquinaldine</v>
          </cell>
          <cell r="H1974">
            <v>4.3375683650000001</v>
          </cell>
        </row>
        <row r="1975">
          <cell r="G1975" t="str">
            <v>tetraethylammonium</v>
          </cell>
          <cell r="H1975">
            <v>4.5663605629999999</v>
          </cell>
        </row>
        <row r="1976">
          <cell r="G1976" t="str">
            <v>N,N-dimethylaniline</v>
          </cell>
          <cell r="H1976">
            <v>3.2187081700000002</v>
          </cell>
        </row>
        <row r="1977">
          <cell r="G1977" t="str">
            <v>4-methoxy-N,N-dimethylaniline</v>
          </cell>
          <cell r="H1977">
            <v>3.6104936740000002</v>
          </cell>
        </row>
        <row r="1978">
          <cell r="G1978" t="str">
            <v>quinoline</v>
          </cell>
          <cell r="H1978">
            <v>3.215433639</v>
          </cell>
        </row>
        <row r="1979">
          <cell r="G1979" t="str">
            <v>2,6-diaminopyridine</v>
          </cell>
          <cell r="H1979">
            <v>3.8022045069999999</v>
          </cell>
        </row>
        <row r="1980">
          <cell r="G1980" t="str">
            <v>4-aminobenzoic acid</v>
          </cell>
          <cell r="H1980">
            <v>1.9904302899999999</v>
          </cell>
        </row>
        <row r="1981">
          <cell r="G1981" t="str">
            <v>trizma base</v>
          </cell>
          <cell r="H1981">
            <v>2.2640895080000001</v>
          </cell>
        </row>
        <row r="1982">
          <cell r="G1982" t="str">
            <v>2-aminophenol</v>
          </cell>
          <cell r="H1982">
            <v>3.0665769379999999</v>
          </cell>
        </row>
        <row r="1983">
          <cell r="G1983" t="str">
            <v>4-methoxyaniline</v>
          </cell>
          <cell r="H1983">
            <v>3.225361822</v>
          </cell>
        </row>
        <row r="1984">
          <cell r="G1984" t="str">
            <v>8-aminoquinaldine</v>
          </cell>
          <cell r="H1984">
            <v>4.1984286629999996</v>
          </cell>
        </row>
        <row r="1985">
          <cell r="G1985" t="str">
            <v>tetraethylammonium</v>
          </cell>
          <cell r="H1985">
            <v>4.5663605629999999</v>
          </cell>
        </row>
        <row r="1986">
          <cell r="G1986" t="str">
            <v>N,N-dimethylaniline</v>
          </cell>
          <cell r="H1986">
            <v>2.3284755879999999</v>
          </cell>
        </row>
        <row r="1987">
          <cell r="G1987" t="str">
            <v>4-methoxy-N,N-dimethylaniline</v>
          </cell>
          <cell r="H1987">
            <v>2.847477515</v>
          </cell>
        </row>
        <row r="1988">
          <cell r="G1988" t="str">
            <v>quinoline</v>
          </cell>
          <cell r="H1988">
            <v>2.4021317870000001</v>
          </cell>
        </row>
        <row r="1989">
          <cell r="G1989" t="str">
            <v>4-aminobenzoic acid</v>
          </cell>
          <cell r="H1989">
            <v>1.7442716060000001</v>
          </cell>
        </row>
        <row r="1990">
          <cell r="G1990" t="str">
            <v>trizma base</v>
          </cell>
          <cell r="H1990">
            <v>2.2070378009999998</v>
          </cell>
        </row>
        <row r="1991">
          <cell r="G1991" t="str">
            <v>2-aminophenol</v>
          </cell>
          <cell r="H1991">
            <v>2.5747607029999999</v>
          </cell>
        </row>
        <row r="1992">
          <cell r="G1992" t="str">
            <v>4-methoxyaniline</v>
          </cell>
          <cell r="H1992">
            <v>2.7301350379999998</v>
          </cell>
        </row>
        <row r="1993">
          <cell r="G1993" t="str">
            <v>8-aminoquinaldine</v>
          </cell>
          <cell r="H1993">
            <v>3.4725851780000001</v>
          </cell>
        </row>
        <row r="1994">
          <cell r="G1994" t="str">
            <v>tetraethylammonium</v>
          </cell>
          <cell r="H1994">
            <v>4.5663605629999999</v>
          </cell>
        </row>
        <row r="1995">
          <cell r="G1995" t="str">
            <v>N,N-dimethylaniline</v>
          </cell>
          <cell r="H1995">
            <v>2.0750485379999999</v>
          </cell>
        </row>
        <row r="1996">
          <cell r="G1996" t="str">
            <v>2,6-diaminopyridine</v>
          </cell>
          <cell r="H1996">
            <v>4.0720100549999998</v>
          </cell>
        </row>
        <row r="1997">
          <cell r="G1997" t="str">
            <v>4-aminobenzoic acid</v>
          </cell>
          <cell r="H1997">
            <v>1.864206842</v>
          </cell>
        </row>
        <row r="1998">
          <cell r="G1998" t="str">
            <v>trizma base</v>
          </cell>
          <cell r="H1998">
            <v>2.302860441</v>
          </cell>
        </row>
        <row r="1999">
          <cell r="G1999" t="str">
            <v>4-methoxyaniline</v>
          </cell>
          <cell r="H1999">
            <v>2.6780946409999999</v>
          </cell>
        </row>
        <row r="2000">
          <cell r="G2000" t="str">
            <v>8-aminoquinaldine</v>
          </cell>
          <cell r="H2000">
            <v>3.40532849</v>
          </cell>
        </row>
        <row r="2001">
          <cell r="G2001" t="str">
            <v>N,N-dimethylaniline</v>
          </cell>
          <cell r="H2001">
            <v>2.069669846</v>
          </cell>
        </row>
        <row r="2002">
          <cell r="G2002" t="str">
            <v>4-methoxy-N,N-dimethylaniline</v>
          </cell>
          <cell r="H2002">
            <v>3.0647563390000001</v>
          </cell>
        </row>
        <row r="2003">
          <cell r="G2003" t="str">
            <v>2,6-diaminopyridine</v>
          </cell>
          <cell r="H2003">
            <v>3.5155347159999999</v>
          </cell>
        </row>
        <row r="2004">
          <cell r="G2004" t="str">
            <v>4-aminobenzoic acid</v>
          </cell>
          <cell r="H2004">
            <v>1.5535967070000001</v>
          </cell>
        </row>
        <row r="2005">
          <cell r="G2005" t="str">
            <v>1-naphthylamine</v>
          </cell>
          <cell r="H2005">
            <v>2.8283583220000001</v>
          </cell>
        </row>
        <row r="2006">
          <cell r="G2006" t="str">
            <v>2-aminophenol</v>
          </cell>
          <cell r="H2006">
            <v>2.5135566909999998</v>
          </cell>
        </row>
        <row r="2007">
          <cell r="G2007" t="str">
            <v>tetraethylammonium</v>
          </cell>
          <cell r="H2007">
            <v>4.5663605629999999</v>
          </cell>
        </row>
        <row r="2008">
          <cell r="G2008" t="str">
            <v>4-methoxy-N,N-dimethylaniline</v>
          </cell>
          <cell r="H2008">
            <v>4.0634761020000001</v>
          </cell>
        </row>
        <row r="2009">
          <cell r="G2009" t="str">
            <v>2,6-diaminopyridine</v>
          </cell>
          <cell r="H2009">
            <v>4.0469761130000004</v>
          </cell>
        </row>
        <row r="2010">
          <cell r="G2010" t="str">
            <v>4-aminobenzoic acid</v>
          </cell>
          <cell r="H2010">
            <v>2.850061551</v>
          </cell>
        </row>
        <row r="2011">
          <cell r="G2011" t="str">
            <v>1-naphthylamine</v>
          </cell>
          <cell r="H2011">
            <v>4.1219645060000003</v>
          </cell>
        </row>
        <row r="2012">
          <cell r="G2012" t="str">
            <v>trizma base</v>
          </cell>
          <cell r="H2012">
            <v>2.8004529009999999</v>
          </cell>
        </row>
        <row r="2013">
          <cell r="G2013" t="str">
            <v>2-aminophenol</v>
          </cell>
          <cell r="H2013">
            <v>3.5574479430000001</v>
          </cell>
        </row>
        <row r="2014">
          <cell r="G2014" t="str">
            <v>4-methoxyaniline</v>
          </cell>
          <cell r="H2014">
            <v>3.732154215</v>
          </cell>
        </row>
        <row r="2015">
          <cell r="G2015" t="str">
            <v>8-aminoquinaldine</v>
          </cell>
          <cell r="H2015">
            <v>4.4137798330000004</v>
          </cell>
        </row>
        <row r="2016">
          <cell r="G2016" t="str">
            <v>tetraethylammonium</v>
          </cell>
          <cell r="H2016">
            <v>4.5663605629999999</v>
          </cell>
        </row>
        <row r="2017">
          <cell r="G2017" t="str">
            <v>N,N-dimethylaniline</v>
          </cell>
          <cell r="H2017">
            <v>3.9766073749999999</v>
          </cell>
        </row>
        <row r="2018">
          <cell r="G2018" t="str">
            <v>4-methoxy-N,N-dimethylaniline</v>
          </cell>
          <cell r="H2018">
            <v>4.2583649719999999</v>
          </cell>
        </row>
        <row r="2019">
          <cell r="G2019" t="str">
            <v>quinoline</v>
          </cell>
          <cell r="H2019">
            <v>3.9679000289999999</v>
          </cell>
        </row>
        <row r="2020">
          <cell r="G2020" t="str">
            <v>2,6-diaminopyridine</v>
          </cell>
          <cell r="H2020">
            <v>4.3202319019999997</v>
          </cell>
        </row>
        <row r="2021">
          <cell r="G2021" t="str">
            <v>1-naphthylamine</v>
          </cell>
          <cell r="H2021">
            <v>4.5140688769999997</v>
          </cell>
        </row>
        <row r="2022">
          <cell r="G2022" t="str">
            <v>trizma base</v>
          </cell>
          <cell r="H2022">
            <v>3.0851928700000002</v>
          </cell>
        </row>
        <row r="2023">
          <cell r="G2023" t="str">
            <v>2-aminophenol</v>
          </cell>
          <cell r="H2023">
            <v>3.9782621589999998</v>
          </cell>
        </row>
        <row r="2024">
          <cell r="G2024" t="str">
            <v>8-aminoquinaldine</v>
          </cell>
          <cell r="H2024">
            <v>4.7766529569999996</v>
          </cell>
        </row>
        <row r="2025">
          <cell r="G2025" t="str">
            <v>2-Cl-C6H4-P2(pyrr)</v>
          </cell>
          <cell r="H2025">
            <v>4.29</v>
          </cell>
        </row>
        <row r="2026">
          <cell r="G2026" t="str">
            <v>4-CF3-C6H4-P(pyrr)</v>
          </cell>
          <cell r="H2026">
            <v>4.05</v>
          </cell>
        </row>
        <row r="2027">
          <cell r="G2027" t="str">
            <v>tripropylamine</v>
          </cell>
          <cell r="H2027">
            <v>3.75</v>
          </cell>
        </row>
        <row r="2028">
          <cell r="G2028" t="str">
            <v>pyridine</v>
          </cell>
          <cell r="H2028">
            <v>2.4</v>
          </cell>
        </row>
        <row r="2029">
          <cell r="G2029" t="str">
            <v>pyrrolidine</v>
          </cell>
          <cell r="H2029">
            <v>2.57</v>
          </cell>
        </row>
        <row r="2030">
          <cell r="G2030" t="str">
            <v>diethylamine</v>
          </cell>
          <cell r="H2030">
            <v>2.65</v>
          </cell>
        </row>
        <row r="2031">
          <cell r="G2031" t="str">
            <v>2-aminopyridine</v>
          </cell>
          <cell r="H2031">
            <v>2.2400000000000002</v>
          </cell>
        </row>
        <row r="2032">
          <cell r="G2032" t="str">
            <v>reserpine</v>
          </cell>
          <cell r="H2032">
            <v>4.1399999999999997</v>
          </cell>
        </row>
        <row r="2033">
          <cell r="G2033" t="str">
            <v>glutamine</v>
          </cell>
          <cell r="H2033">
            <v>1.57</v>
          </cell>
        </row>
        <row r="2034">
          <cell r="G2034" t="str">
            <v>alpha-alanine</v>
          </cell>
          <cell r="H2034">
            <v>1.45</v>
          </cell>
        </row>
        <row r="2035">
          <cell r="G2035" t="str">
            <v>Phe-Phe-Phe-Phe</v>
          </cell>
          <cell r="H2035">
            <v>3.84</v>
          </cell>
        </row>
        <row r="2036">
          <cell r="G2036" t="str">
            <v>1,10-phenanthroline</v>
          </cell>
          <cell r="H2036">
            <v>2.91</v>
          </cell>
        </row>
        <row r="2037">
          <cell r="G2037" t="str">
            <v>N,N-dimethyl-4-[2-[4-[(triphenylphosphoranylidene)amino]phenyl]diazenyl]-benzenamine</v>
          </cell>
          <cell r="H2037">
            <v>3.33</v>
          </cell>
        </row>
        <row r="2038">
          <cell r="G2038" t="str">
            <v>4-[2-[4-[(diphenyl-1-pyrrolidinylphosphoranylidene)amino]phenyl]diazenyl]-N,N-dimethyl-benzenamine</v>
          </cell>
          <cell r="H2038">
            <v>3.11</v>
          </cell>
        </row>
        <row r="2039">
          <cell r="G2039" t="str">
            <v>4-methoxypyridine</v>
          </cell>
          <cell r="H2039">
            <v>3.1</v>
          </cell>
        </row>
        <row r="2040">
          <cell r="G2040" t="str">
            <v>4-aminophenol</v>
          </cell>
          <cell r="H2040">
            <v>2.15</v>
          </cell>
        </row>
        <row r="2041">
          <cell r="G2041" t="str">
            <v>2-acetamido-5-nitrothiazole</v>
          </cell>
          <cell r="H2041">
            <v>0.42</v>
          </cell>
        </row>
        <row r="2042">
          <cell r="G2042" t="str">
            <v>AMPA</v>
          </cell>
          <cell r="H2042">
            <v>-0.04</v>
          </cell>
        </row>
        <row r="2043">
          <cell r="G2043" t="str">
            <v>thiophanate-methyl</v>
          </cell>
          <cell r="H2043">
            <v>2.57</v>
          </cell>
        </row>
        <row r="2044">
          <cell r="G2044" t="str">
            <v>bifenthrin</v>
          </cell>
          <cell r="H2044">
            <v>-1.19</v>
          </cell>
        </row>
        <row r="2045">
          <cell r="G2045" t="str">
            <v>phenthoate</v>
          </cell>
          <cell r="H2045">
            <v>2.46</v>
          </cell>
        </row>
        <row r="2046">
          <cell r="G2046" t="str">
            <v>p-anisaldehyde</v>
          </cell>
          <cell r="H2046">
            <v>1.38</v>
          </cell>
        </row>
        <row r="2047">
          <cell r="G2047" t="str">
            <v>4-hydroxybenzaldehyde</v>
          </cell>
          <cell r="H2047">
            <v>1.27</v>
          </cell>
        </row>
        <row r="2048">
          <cell r="G2048" t="str">
            <v>cinnamic acid</v>
          </cell>
          <cell r="H2048">
            <v>0.9</v>
          </cell>
        </row>
        <row r="2049">
          <cell r="G2049" t="str">
            <v>scopolamine</v>
          </cell>
          <cell r="H2049">
            <v>3.29</v>
          </cell>
        </row>
        <row r="2050">
          <cell r="G2050" t="str">
            <v>cyanophenphos</v>
          </cell>
          <cell r="H2050">
            <v>2.4300000000000002</v>
          </cell>
        </row>
        <row r="2051">
          <cell r="G2051" t="str">
            <v>metamitrone</v>
          </cell>
          <cell r="H2051">
            <v>2.74</v>
          </cell>
        </row>
        <row r="2052">
          <cell r="G2052" t="str">
            <v>isoproturon</v>
          </cell>
          <cell r="H2052">
            <v>3.2</v>
          </cell>
        </row>
        <row r="2053">
          <cell r="G2053" t="str">
            <v>alachlor</v>
          </cell>
          <cell r="H2053">
            <v>2.23</v>
          </cell>
        </row>
        <row r="2054">
          <cell r="G2054" t="str">
            <v>normetanephrine</v>
          </cell>
          <cell r="H2054">
            <v>1.58</v>
          </cell>
        </row>
        <row r="2055">
          <cell r="G2055" t="str">
            <v>tetraconazole</v>
          </cell>
          <cell r="H2055">
            <v>3.28</v>
          </cell>
        </row>
        <row r="2056">
          <cell r="G2056" t="str">
            <v>tetraethylammonium</v>
          </cell>
          <cell r="H2056">
            <v>3.83</v>
          </cell>
        </row>
        <row r="2057">
          <cell r="G2057" t="str">
            <v>2-Cl-C6H4-P2(pyrr)</v>
          </cell>
          <cell r="H2057">
            <v>5.12</v>
          </cell>
        </row>
        <row r="2058">
          <cell r="G2058" t="str">
            <v>4-CF3-C6H4-P(pyrr)</v>
          </cell>
          <cell r="H2058">
            <v>4.25</v>
          </cell>
        </row>
        <row r="2059">
          <cell r="G2059" t="str">
            <v>tripropylamine</v>
          </cell>
          <cell r="H2059">
            <v>3.91</v>
          </cell>
        </row>
        <row r="2060">
          <cell r="G2060" t="str">
            <v>pyrrolidine</v>
          </cell>
          <cell r="H2060">
            <v>2.61</v>
          </cell>
        </row>
        <row r="2061">
          <cell r="G2061" t="str">
            <v>diethylamine</v>
          </cell>
          <cell r="H2061">
            <v>2.89</v>
          </cell>
        </row>
        <row r="2062">
          <cell r="G2062" t="str">
            <v>3-methoxy-N,N-dimethylaniline</v>
          </cell>
          <cell r="H2062">
            <v>3.6</v>
          </cell>
        </row>
        <row r="2063">
          <cell r="G2063" t="str">
            <v>2-aminopyridine</v>
          </cell>
          <cell r="H2063">
            <v>2.34</v>
          </cell>
        </row>
        <row r="2064">
          <cell r="G2064" t="str">
            <v>reserpine</v>
          </cell>
          <cell r="H2064">
            <v>4.21</v>
          </cell>
        </row>
        <row r="2065">
          <cell r="G2065" t="str">
            <v>glutamine</v>
          </cell>
          <cell r="H2065">
            <v>1.53</v>
          </cell>
        </row>
        <row r="2066">
          <cell r="G2066" t="str">
            <v>alpha-alanine</v>
          </cell>
          <cell r="H2066">
            <v>1.56</v>
          </cell>
        </row>
        <row r="2067">
          <cell r="G2067" t="str">
            <v>Phe-Phe-Phe-Phe</v>
          </cell>
          <cell r="H2067">
            <v>4.13</v>
          </cell>
        </row>
        <row r="2068">
          <cell r="G2068" t="str">
            <v>1,10-phenanthroline</v>
          </cell>
          <cell r="H2068">
            <v>2.91</v>
          </cell>
        </row>
        <row r="2069">
          <cell r="G2069" t="str">
            <v>N,N-dimethyl-4-[2-[4-[(triphenylphosphoranylidene)amino]phenyl]diazenyl]-benzenamine</v>
          </cell>
          <cell r="H2069">
            <v>4.45</v>
          </cell>
        </row>
        <row r="2070">
          <cell r="G2070" t="str">
            <v>4-[2-[4-[(diphenyl-1-pyrrolidinylphosphoranylidene)amino]phenyl]diazenyl]-N,N-dimethyl-benzenamine</v>
          </cell>
          <cell r="H2070">
            <v>4.21</v>
          </cell>
        </row>
        <row r="2071">
          <cell r="G2071" t="str">
            <v>3-methoxycatechol</v>
          </cell>
          <cell r="H2071">
            <v>0.34</v>
          </cell>
        </row>
        <row r="2072">
          <cell r="G2072" t="str">
            <v>4-methoxypyridine</v>
          </cell>
          <cell r="H2072">
            <v>3.27</v>
          </cell>
        </row>
        <row r="2073">
          <cell r="G2073" t="str">
            <v>phthalic acid</v>
          </cell>
          <cell r="H2073">
            <v>1.05</v>
          </cell>
        </row>
        <row r="2074">
          <cell r="G2074" t="str">
            <v>4-aminophenol</v>
          </cell>
          <cell r="H2074">
            <v>2.2999999999999998</v>
          </cell>
        </row>
        <row r="2075">
          <cell r="G2075" t="str">
            <v>indazole</v>
          </cell>
          <cell r="H2075">
            <v>2.65</v>
          </cell>
        </row>
        <row r="2076">
          <cell r="G2076" t="str">
            <v>2-acetamido-5-nitrothiazole</v>
          </cell>
          <cell r="H2076">
            <v>0.47</v>
          </cell>
        </row>
        <row r="2077">
          <cell r="G2077" t="str">
            <v>AMPA</v>
          </cell>
          <cell r="H2077">
            <v>0.08</v>
          </cell>
        </row>
        <row r="2078">
          <cell r="G2078" t="str">
            <v>thiophanate-methyl</v>
          </cell>
          <cell r="H2078">
            <v>2.5299999999999998</v>
          </cell>
        </row>
        <row r="2079">
          <cell r="G2079" t="str">
            <v>bifenthrin</v>
          </cell>
          <cell r="H2079">
            <v>0.04</v>
          </cell>
        </row>
        <row r="2080">
          <cell r="G2080" t="str">
            <v>phenthoate</v>
          </cell>
          <cell r="H2080">
            <v>2.16</v>
          </cell>
        </row>
        <row r="2081">
          <cell r="G2081" t="str">
            <v>p-anisaldehyde</v>
          </cell>
          <cell r="H2081">
            <v>1.22</v>
          </cell>
        </row>
        <row r="2082">
          <cell r="G2082" t="str">
            <v>4-hydroxybenzaldehyde</v>
          </cell>
          <cell r="H2082">
            <v>0.93</v>
          </cell>
        </row>
        <row r="2083">
          <cell r="G2083" t="str">
            <v>cinnamic acid</v>
          </cell>
          <cell r="H2083">
            <v>0.69</v>
          </cell>
        </row>
        <row r="2084">
          <cell r="G2084" t="str">
            <v>cyanophenphos</v>
          </cell>
          <cell r="H2084">
            <v>2.27</v>
          </cell>
        </row>
        <row r="2085">
          <cell r="G2085" t="str">
            <v>metamitrone</v>
          </cell>
          <cell r="H2085">
            <v>2.5299999999999998</v>
          </cell>
        </row>
        <row r="2086">
          <cell r="G2086" t="str">
            <v>isoproturon</v>
          </cell>
          <cell r="H2086">
            <v>3.06</v>
          </cell>
        </row>
        <row r="2087">
          <cell r="G2087" t="str">
            <v>alachlor</v>
          </cell>
          <cell r="H2087">
            <v>2.02</v>
          </cell>
        </row>
        <row r="2088">
          <cell r="G2088" t="str">
            <v>tetraconazole</v>
          </cell>
          <cell r="H2088">
            <v>3.11</v>
          </cell>
        </row>
        <row r="2089">
          <cell r="G2089" t="str">
            <v>tetraethylammonium</v>
          </cell>
          <cell r="H2089">
            <v>3.9883059859999999</v>
          </cell>
        </row>
        <row r="2090">
          <cell r="G2090" t="str">
            <v>2-Cl-C6H4-P2(pyrr)</v>
          </cell>
          <cell r="H2090">
            <v>5.2187286970000004</v>
          </cell>
        </row>
        <row r="2091">
          <cell r="G2091" t="str">
            <v>4-CF3-C6H4-P(pyrr)</v>
          </cell>
          <cell r="H2091">
            <v>4.8499092790000002</v>
          </cell>
        </row>
        <row r="2092">
          <cell r="G2092" t="str">
            <v>tripropylamine</v>
          </cell>
          <cell r="H2092">
            <v>3.8716143789999999</v>
          </cell>
        </row>
        <row r="2093">
          <cell r="G2093" t="str">
            <v>pyridine</v>
          </cell>
          <cell r="H2093">
            <v>2.3144386790000002</v>
          </cell>
        </row>
        <row r="2094">
          <cell r="G2094" t="str">
            <v>pyrrolidine</v>
          </cell>
          <cell r="H2094">
            <v>2.565847099</v>
          </cell>
        </row>
        <row r="2095">
          <cell r="G2095" t="str">
            <v>diethylamine</v>
          </cell>
          <cell r="H2095">
            <v>2.7929740889999999</v>
          </cell>
        </row>
        <row r="2096">
          <cell r="G2096" t="str">
            <v>3-methoxy-N,N-dimethylaniline</v>
          </cell>
          <cell r="H2096">
            <v>3.350426294</v>
          </cell>
        </row>
        <row r="2097">
          <cell r="G2097" t="str">
            <v>4-dimethylamino-N,N-dimethylaniline</v>
          </cell>
          <cell r="H2097">
            <v>2.3389110419999999</v>
          </cell>
        </row>
        <row r="2098">
          <cell r="G2098" t="str">
            <v>reserpine</v>
          </cell>
          <cell r="H2098">
            <v>3.8928657320000002</v>
          </cell>
        </row>
        <row r="2099">
          <cell r="G2099" t="str">
            <v>alpha-alanine</v>
          </cell>
          <cell r="H2099">
            <v>1.466145757</v>
          </cell>
        </row>
        <row r="2100">
          <cell r="G2100" t="str">
            <v>Phe-Phe-Phe-Phe</v>
          </cell>
          <cell r="H2100">
            <v>3.9411164680000002</v>
          </cell>
        </row>
        <row r="2101">
          <cell r="G2101" t="str">
            <v>1,10-phenanthroline</v>
          </cell>
          <cell r="H2101">
            <v>2.0548301269999998</v>
          </cell>
        </row>
        <row r="2102">
          <cell r="G2102" t="str">
            <v>N,N-dimethyl-4-[2-[4-[(triphenylphosphoranylidene)amino]phenyl]diazenyl]-benzenamine</v>
          </cell>
          <cell r="H2102">
            <v>4.0309090699999999</v>
          </cell>
        </row>
        <row r="2103">
          <cell r="G2103" t="str">
            <v>4-[2-(4-nitrophenyl)diazenyl]-N-(phenyldi-1-pyrrolidinylphosphoranylidene)benzenamine</v>
          </cell>
          <cell r="H2103">
            <v>4.6874644639999996</v>
          </cell>
        </row>
        <row r="2104">
          <cell r="G2104" t="str">
            <v>3-methoxycatechol</v>
          </cell>
          <cell r="H2104">
            <v>-6.5101730000000002E-3</v>
          </cell>
        </row>
        <row r="2105">
          <cell r="G2105" t="str">
            <v>4-methoxypyridine</v>
          </cell>
          <cell r="H2105">
            <v>2.819659465</v>
          </cell>
        </row>
        <row r="2106">
          <cell r="G2106" t="str">
            <v>phthalic acid</v>
          </cell>
          <cell r="H2106">
            <v>0.38700428199999998</v>
          </cell>
        </row>
        <row r="2107">
          <cell r="G2107" t="str">
            <v>4-aminophenol</v>
          </cell>
          <cell r="H2107">
            <v>2.1214859119999998</v>
          </cell>
        </row>
        <row r="2108">
          <cell r="G2108" t="str">
            <v>indazole</v>
          </cell>
          <cell r="H2108">
            <v>2.382498703</v>
          </cell>
        </row>
        <row r="2109">
          <cell r="G2109" t="str">
            <v>2-acetamido-5-nitrothiazole</v>
          </cell>
          <cell r="H2109">
            <v>7.4751540000000005E-2</v>
          </cell>
        </row>
        <row r="2110">
          <cell r="G2110" t="str">
            <v>aldicarb-sulfone</v>
          </cell>
          <cell r="H2110">
            <v>1.1906909880000001</v>
          </cell>
        </row>
        <row r="2111">
          <cell r="G2111" t="str">
            <v>thiophanate-methyl</v>
          </cell>
          <cell r="H2111">
            <v>2.0307368719999999</v>
          </cell>
        </row>
        <row r="2112">
          <cell r="G2112" t="str">
            <v>bifenthrin</v>
          </cell>
          <cell r="H2112">
            <v>-0.67330641499999999</v>
          </cell>
        </row>
        <row r="2113">
          <cell r="G2113" t="str">
            <v>phenthoate</v>
          </cell>
          <cell r="H2113">
            <v>1.7873706700000001</v>
          </cell>
        </row>
        <row r="2114">
          <cell r="G2114" t="str">
            <v>p-anisaldehyde</v>
          </cell>
          <cell r="H2114">
            <v>1.0431464349999999</v>
          </cell>
        </row>
        <row r="2115">
          <cell r="G2115" t="str">
            <v>scopolamine</v>
          </cell>
          <cell r="H2115">
            <v>3.275949073</v>
          </cell>
        </row>
        <row r="2116">
          <cell r="G2116" t="str">
            <v>cyanophenphos</v>
          </cell>
          <cell r="H2116">
            <v>1.8163622779999999</v>
          </cell>
        </row>
        <row r="2117">
          <cell r="G2117" t="str">
            <v>metamitrone</v>
          </cell>
          <cell r="H2117">
            <v>1.812880496</v>
          </cell>
        </row>
        <row r="2118">
          <cell r="G2118" t="str">
            <v>alachlor</v>
          </cell>
          <cell r="H2118">
            <v>1.8032568389999999</v>
          </cell>
        </row>
        <row r="2119">
          <cell r="G2119" t="str">
            <v>normetanephrine</v>
          </cell>
          <cell r="H2119">
            <v>1.3650310210000001</v>
          </cell>
        </row>
        <row r="2120">
          <cell r="G2120" t="str">
            <v>tetraconazole</v>
          </cell>
          <cell r="H2120">
            <v>2.9418312100000001</v>
          </cell>
        </row>
        <row r="2121">
          <cell r="G2121" t="str">
            <v>[2,4,6-(MeO)3C6H2]3P</v>
          </cell>
          <cell r="H2121">
            <v>5.59</v>
          </cell>
        </row>
        <row r="2122">
          <cell r="G2122" t="str">
            <v>N,N,N- tripropylguanidine</v>
          </cell>
          <cell r="H2122">
            <v>5.07</v>
          </cell>
        </row>
        <row r="2123">
          <cell r="G2123" t="str">
            <v>tetrahexylammonium</v>
          </cell>
          <cell r="H2123">
            <v>5.17</v>
          </cell>
        </row>
        <row r="2124">
          <cell r="G2124" t="str">
            <v>triphenylphosphine</v>
          </cell>
          <cell r="H2124">
            <v>3.42</v>
          </cell>
        </row>
        <row r="2125">
          <cell r="G2125" t="str">
            <v>tributylamine</v>
          </cell>
          <cell r="H2125">
            <v>4.49</v>
          </cell>
        </row>
        <row r="2126">
          <cell r="G2126" t="str">
            <v>tetrabutylammonium</v>
          </cell>
          <cell r="H2126">
            <v>4.78</v>
          </cell>
        </row>
        <row r="2127">
          <cell r="G2127" t="str">
            <v>sudan II</v>
          </cell>
          <cell r="H2127">
            <v>5.0199999999999996</v>
          </cell>
        </row>
        <row r="2128">
          <cell r="G2128" t="str">
            <v>diphenylguanidine</v>
          </cell>
          <cell r="H2128">
            <v>4.3499999999999996</v>
          </cell>
        </row>
        <row r="2129">
          <cell r="G2129" t="str">
            <v>8-aminoquinaldine</v>
          </cell>
          <cell r="H2129">
            <v>3.98</v>
          </cell>
        </row>
        <row r="2130">
          <cell r="G2130" t="str">
            <v>1-naphthylamine</v>
          </cell>
          <cell r="H2130">
            <v>3.65</v>
          </cell>
        </row>
        <row r="2131">
          <cell r="G2131" t="str">
            <v>tetramethylguanidine</v>
          </cell>
          <cell r="H2131">
            <v>3.54</v>
          </cell>
        </row>
        <row r="2132">
          <cell r="G2132" t="str">
            <v>N-[(CH2)3NMe2]-N,N-propylguanidine</v>
          </cell>
          <cell r="H2132">
            <v>3.9</v>
          </cell>
        </row>
        <row r="2133">
          <cell r="G2133" t="str">
            <v>diphenylamine</v>
          </cell>
          <cell r="H2133">
            <v>3.38</v>
          </cell>
        </row>
        <row r="2134">
          <cell r="G2134" t="str">
            <v>triethylamine</v>
          </cell>
          <cell r="H2134">
            <v>3.25</v>
          </cell>
        </row>
        <row r="2135">
          <cell r="G2135" t="str">
            <v>dibenzyl ethoxymethylenemalonate</v>
          </cell>
          <cell r="H2135">
            <v>1.66</v>
          </cell>
        </row>
        <row r="2136">
          <cell r="G2136" t="str">
            <v>vamidothion</v>
          </cell>
          <cell r="H2136">
            <v>3.52</v>
          </cell>
        </row>
        <row r="2137">
          <cell r="G2137" t="str">
            <v>diphenyl phthalate</v>
          </cell>
          <cell r="H2137">
            <v>3.15</v>
          </cell>
        </row>
        <row r="2138">
          <cell r="G2138" t="str">
            <v>N,N-[(CH2)3NMe2]2-N- propylguanidiin</v>
          </cell>
          <cell r="H2138">
            <v>4.1100000000000003</v>
          </cell>
        </row>
        <row r="2139">
          <cell r="G2139" t="str">
            <v>aniline</v>
          </cell>
          <cell r="H2139">
            <v>3.2</v>
          </cell>
        </row>
        <row r="2140">
          <cell r="G2140" t="str">
            <v>benzyl ethylethoxymethylenemalonate</v>
          </cell>
          <cell r="H2140">
            <v>1.02</v>
          </cell>
        </row>
        <row r="2141">
          <cell r="G2141" t="str">
            <v>sudan IV</v>
          </cell>
          <cell r="H2141">
            <v>2.75</v>
          </cell>
        </row>
        <row r="2142">
          <cell r="G2142" t="str">
            <v>2-methylpyridine</v>
          </cell>
          <cell r="H2142">
            <v>3.12</v>
          </cell>
        </row>
        <row r="2143">
          <cell r="G2143" t="str">
            <v>arginine</v>
          </cell>
          <cell r="H2143">
            <v>3.38</v>
          </cell>
        </row>
        <row r="2144">
          <cell r="G2144" t="str">
            <v>3-aminopyridine</v>
          </cell>
          <cell r="H2144">
            <v>3.21</v>
          </cell>
        </row>
        <row r="2145">
          <cell r="G2145" t="str">
            <v>PheFmoc</v>
          </cell>
          <cell r="H2145">
            <v>2.5499999999999998</v>
          </cell>
        </row>
        <row r="2146">
          <cell r="G2146" t="str">
            <v>sulphanilamide</v>
          </cell>
          <cell r="H2146">
            <v>2.36</v>
          </cell>
        </row>
        <row r="2147">
          <cell r="G2147" t="str">
            <v>dimethyl glutarate</v>
          </cell>
          <cell r="H2147">
            <v>2.5299999999999998</v>
          </cell>
        </row>
        <row r="2148">
          <cell r="G2148" t="str">
            <v>SMX</v>
          </cell>
          <cell r="H2148">
            <v>2.86</v>
          </cell>
        </row>
        <row r="2149">
          <cell r="G2149" t="str">
            <v>dimethyl phthalate</v>
          </cell>
          <cell r="H2149">
            <v>3.51</v>
          </cell>
        </row>
        <row r="2150">
          <cell r="G2150" t="str">
            <v>phenylbenzoate</v>
          </cell>
          <cell r="H2150">
            <v>1.86</v>
          </cell>
        </row>
        <row r="2151">
          <cell r="G2151" t="str">
            <v>GlyFmoc</v>
          </cell>
          <cell r="H2151">
            <v>2.25</v>
          </cell>
        </row>
        <row r="2152">
          <cell r="G2152" t="str">
            <v>diethyl ethoxymethylenemalonate</v>
          </cell>
          <cell r="H2152">
            <v>1.38</v>
          </cell>
        </row>
        <row r="2153">
          <cell r="G2153" t="str">
            <v>azelaic acid</v>
          </cell>
          <cell r="H2153">
            <v>1.3</v>
          </cell>
        </row>
        <row r="2154">
          <cell r="G2154" t="str">
            <v>anthraquinone</v>
          </cell>
          <cell r="H2154">
            <v>1.73</v>
          </cell>
        </row>
        <row r="2155">
          <cell r="G2155" t="str">
            <v>anthracene</v>
          </cell>
          <cell r="H2155">
            <v>0.91</v>
          </cell>
        </row>
        <row r="2156">
          <cell r="G2156" t="str">
            <v>myristic acid</v>
          </cell>
          <cell r="H2156">
            <v>1.1299999999999999</v>
          </cell>
        </row>
        <row r="2157">
          <cell r="G2157" t="str">
            <v>benzoic acid</v>
          </cell>
          <cell r="H2157">
            <v>0.96</v>
          </cell>
        </row>
        <row r="2158">
          <cell r="G2158" t="str">
            <v>pyrene</v>
          </cell>
          <cell r="H2158">
            <v>0.9</v>
          </cell>
        </row>
        <row r="2159">
          <cell r="G2159" t="str">
            <v>methyl benzoate</v>
          </cell>
          <cell r="H2159">
            <v>0.22</v>
          </cell>
        </row>
        <row r="2160">
          <cell r="G2160" t="str">
            <v>PheDEEMM</v>
          </cell>
          <cell r="H2160">
            <v>2.81</v>
          </cell>
        </row>
        <row r="2161">
          <cell r="G2161" t="str">
            <v>GlyDEEMM</v>
          </cell>
          <cell r="H2161">
            <v>2.38</v>
          </cell>
        </row>
        <row r="2162">
          <cell r="G2162" t="str">
            <v>oxamyl</v>
          </cell>
          <cell r="H2162">
            <v>2.83</v>
          </cell>
        </row>
        <row r="2163">
          <cell r="G2163" t="str">
            <v>terfenadine</v>
          </cell>
          <cell r="H2163">
            <v>4.8966391890000001</v>
          </cell>
        </row>
        <row r="2164">
          <cell r="G2164" t="str">
            <v>loperamide</v>
          </cell>
          <cell r="H2164">
            <v>5.0457171970000001</v>
          </cell>
        </row>
        <row r="2165">
          <cell r="G2165" t="str">
            <v>amitriptyline</v>
          </cell>
          <cell r="H2165">
            <v>4.7590287199999999</v>
          </cell>
        </row>
        <row r="2166">
          <cell r="G2166" t="str">
            <v>propanolol</v>
          </cell>
          <cell r="H2166">
            <v>4.4150025480000004</v>
          </cell>
        </row>
        <row r="2167">
          <cell r="G2167" t="str">
            <v>aripiprazole</v>
          </cell>
          <cell r="H2167">
            <v>4.3003271569999999</v>
          </cell>
        </row>
        <row r="2168">
          <cell r="G2168" t="str">
            <v>haloperidol</v>
          </cell>
          <cell r="H2168">
            <v>4.598483173</v>
          </cell>
        </row>
        <row r="2169">
          <cell r="G2169" t="str">
            <v>ketoconazole</v>
          </cell>
          <cell r="H2169">
            <v>4.4494051649999999</v>
          </cell>
        </row>
        <row r="2170">
          <cell r="G2170" t="str">
            <v>trazodone</v>
          </cell>
          <cell r="H2170">
            <v>4.5870156340000001</v>
          </cell>
        </row>
        <row r="2171">
          <cell r="G2171" t="str">
            <v>tetraethylammonium</v>
          </cell>
          <cell r="H2171">
            <v>4.5755480950000003</v>
          </cell>
        </row>
        <row r="2172">
          <cell r="G2172" t="str">
            <v>fluoxetine</v>
          </cell>
          <cell r="H2172">
            <v>4.0824439139999997</v>
          </cell>
        </row>
        <row r="2173">
          <cell r="G2173" t="str">
            <v>atenolol</v>
          </cell>
          <cell r="H2173">
            <v>3.910430828</v>
          </cell>
        </row>
        <row r="2174">
          <cell r="G2174" t="str">
            <v>pyridine</v>
          </cell>
          <cell r="H2174">
            <v>2.6719366070000001</v>
          </cell>
        </row>
        <row r="2175">
          <cell r="G2175" t="str">
            <v>progesterone</v>
          </cell>
          <cell r="H2175">
            <v>3.0618329360000001</v>
          </cell>
        </row>
        <row r="2176">
          <cell r="G2176" t="str">
            <v>testosterone</v>
          </cell>
          <cell r="H2176">
            <v>3.0503653970000002</v>
          </cell>
        </row>
        <row r="2177">
          <cell r="G2177" t="str">
            <v>norfloxacin</v>
          </cell>
          <cell r="H2177">
            <v>3.440261725</v>
          </cell>
        </row>
        <row r="2178">
          <cell r="G2178" t="str">
            <v>tetraethylammonium</v>
          </cell>
          <cell r="H2178">
            <v>3.83</v>
          </cell>
        </row>
        <row r="2179">
          <cell r="G2179" t="str">
            <v>tetrapropylammonium</v>
          </cell>
          <cell r="H2179">
            <v>3.66</v>
          </cell>
        </row>
        <row r="2180">
          <cell r="G2180" t="str">
            <v>tripropylamine</v>
          </cell>
          <cell r="H2180">
            <v>1.51</v>
          </cell>
        </row>
        <row r="2181">
          <cell r="G2181" t="str">
            <v>pyridine</v>
          </cell>
          <cell r="H2181">
            <v>0.66</v>
          </cell>
        </row>
        <row r="2182">
          <cell r="G2182" t="str">
            <v>pyrrolidine</v>
          </cell>
          <cell r="H2182">
            <v>2.56</v>
          </cell>
        </row>
        <row r="2183">
          <cell r="G2183" t="str">
            <v>diethylamine</v>
          </cell>
          <cell r="H2183">
            <v>2.19</v>
          </cell>
        </row>
        <row r="2184">
          <cell r="G2184" t="str">
            <v>4-dimethylamino-N,N-dimethylaniline</v>
          </cell>
          <cell r="H2184">
            <v>3.02</v>
          </cell>
        </row>
        <row r="2185">
          <cell r="G2185" t="str">
            <v>reserpine</v>
          </cell>
          <cell r="H2185">
            <v>3.7</v>
          </cell>
        </row>
        <row r="2186">
          <cell r="G2186" t="str">
            <v>glutamine</v>
          </cell>
          <cell r="H2186">
            <v>1.76</v>
          </cell>
        </row>
        <row r="2187">
          <cell r="G2187" t="str">
            <v>alpha-alanine</v>
          </cell>
          <cell r="H2187">
            <v>1.31</v>
          </cell>
        </row>
        <row r="2188">
          <cell r="G2188" t="str">
            <v>N,N-dimethyl-4-[2-[4-[(triphenylphosphoranylidene)amino]phenyl]diazenyl]-benzenamine</v>
          </cell>
          <cell r="H2188">
            <v>3.75</v>
          </cell>
        </row>
        <row r="2189">
          <cell r="G2189" t="str">
            <v>4-[2-[4-[(diphenyl-1-pyrrolidinylphosphoranylidene)amino]phenyl]diazenyl]-N,N-dimethyl-benzenamine</v>
          </cell>
          <cell r="H2189">
            <v>4.16</v>
          </cell>
        </row>
        <row r="2190">
          <cell r="G2190" t="str">
            <v>4-[2-(4-nitrophenyl)diazenyl]-N-(phenyldi-1-pyrrolidinylphosphoranylidene)benzenamine</v>
          </cell>
          <cell r="H2190">
            <v>4.2300000000000004</v>
          </cell>
        </row>
        <row r="2191">
          <cell r="G2191" t="str">
            <v>4-aminophenol</v>
          </cell>
          <cell r="H2191">
            <v>-0.28000000000000003</v>
          </cell>
        </row>
        <row r="2192">
          <cell r="G2192" t="str">
            <v>indazole</v>
          </cell>
          <cell r="H2192">
            <v>1.8</v>
          </cell>
        </row>
        <row r="2193">
          <cell r="G2193" t="str">
            <v>2-acetamido-5-nitrothiazole</v>
          </cell>
          <cell r="H2193">
            <v>0.41</v>
          </cell>
        </row>
        <row r="2194">
          <cell r="G2194" t="str">
            <v>AMPA</v>
          </cell>
          <cell r="H2194">
            <v>-1.49</v>
          </cell>
        </row>
        <row r="2195">
          <cell r="G2195" t="str">
            <v>p-anisaldehyde</v>
          </cell>
          <cell r="H2195">
            <v>1.1399999999999999</v>
          </cell>
        </row>
        <row r="2196">
          <cell r="G2196" t="str">
            <v>4-hydroxybenzaldehyde</v>
          </cell>
          <cell r="H2196">
            <v>1.39</v>
          </cell>
        </row>
        <row r="2197">
          <cell r="G2197" t="str">
            <v>cinnamic acid</v>
          </cell>
          <cell r="H2197">
            <v>-0.88</v>
          </cell>
        </row>
        <row r="2198">
          <cell r="G2198" t="str">
            <v>scopolamine</v>
          </cell>
          <cell r="H2198">
            <v>3.26</v>
          </cell>
        </row>
        <row r="2199">
          <cell r="G2199" t="str">
            <v>cyanophenphos</v>
          </cell>
          <cell r="H2199">
            <v>1.78</v>
          </cell>
        </row>
        <row r="2200">
          <cell r="G2200" t="str">
            <v>isoproturon</v>
          </cell>
          <cell r="H2200">
            <v>3.14</v>
          </cell>
        </row>
        <row r="2201">
          <cell r="G2201" t="str">
            <v>alachlor</v>
          </cell>
          <cell r="H2201">
            <v>1.96</v>
          </cell>
        </row>
        <row r="2202">
          <cell r="G2202" t="str">
            <v>tetraconazole</v>
          </cell>
          <cell r="H2202">
            <v>2.95</v>
          </cell>
        </row>
        <row r="2203">
          <cell r="G2203" t="str">
            <v>2-Cl-C6H4-P2(pyrr)</v>
          </cell>
          <cell r="H2203">
            <v>4.5</v>
          </cell>
        </row>
        <row r="2204">
          <cell r="G2204" t="str">
            <v>4-CF3-C6H4-P(pyrr)</v>
          </cell>
          <cell r="H2204">
            <v>4.16</v>
          </cell>
        </row>
        <row r="2205">
          <cell r="G2205" t="str">
            <v>tetrapropylammonium</v>
          </cell>
          <cell r="H2205">
            <v>3.39</v>
          </cell>
        </row>
        <row r="2206">
          <cell r="G2206" t="str">
            <v>tripropylamine</v>
          </cell>
          <cell r="H2206">
            <v>2.0699999999999998</v>
          </cell>
        </row>
        <row r="2207">
          <cell r="G2207" t="str">
            <v>pyrrolidine</v>
          </cell>
          <cell r="H2207">
            <v>2.4300000000000002</v>
          </cell>
        </row>
        <row r="2208">
          <cell r="G2208" t="str">
            <v>diethylamine</v>
          </cell>
          <cell r="H2208">
            <v>2.4500000000000002</v>
          </cell>
        </row>
        <row r="2209">
          <cell r="G2209" t="str">
            <v>3-methoxy-N,N-dimethylaniline</v>
          </cell>
          <cell r="H2209">
            <v>1.96</v>
          </cell>
        </row>
        <row r="2210">
          <cell r="G2210" t="str">
            <v>2-aminopyridine</v>
          </cell>
          <cell r="H2210">
            <v>1.17</v>
          </cell>
        </row>
        <row r="2211">
          <cell r="G2211" t="str">
            <v>reserpine</v>
          </cell>
          <cell r="H2211">
            <v>3.88</v>
          </cell>
        </row>
        <row r="2212">
          <cell r="G2212" t="str">
            <v>glutamine</v>
          </cell>
          <cell r="H2212">
            <v>1.32</v>
          </cell>
        </row>
        <row r="2213">
          <cell r="G2213" t="str">
            <v>alpha-alanine</v>
          </cell>
          <cell r="H2213">
            <v>1</v>
          </cell>
        </row>
        <row r="2214">
          <cell r="G2214" t="str">
            <v>Phe-Phe-Phe-Phe</v>
          </cell>
          <cell r="H2214">
            <v>3.26</v>
          </cell>
        </row>
        <row r="2215">
          <cell r="G2215" t="str">
            <v>1,10-phenanthroline</v>
          </cell>
          <cell r="H2215">
            <v>2.82</v>
          </cell>
        </row>
        <row r="2216">
          <cell r="G2216" t="str">
            <v>N,N-dimethyl-4-[2-[4-[(triphenylphosphoranylidene)amino]phenyl]diazenyl]-benzenamine</v>
          </cell>
          <cell r="H2216">
            <v>3.54</v>
          </cell>
        </row>
        <row r="2217">
          <cell r="G2217" t="str">
            <v>4-[2-[4-[(diphenyl-1-pyrrolidinylphosphoranylidene)amino]phenyl]diazenyl]-N,N-dimethyl-benzenamine</v>
          </cell>
          <cell r="H2217">
            <v>3.84</v>
          </cell>
        </row>
        <row r="2218">
          <cell r="G2218" t="str">
            <v>4-[2-(4-nitrophenyl)diazenyl]-N-(phenyldi-1-pyrrolidinylphosphoranylidene)benzenamine</v>
          </cell>
          <cell r="H2218">
            <v>3.95</v>
          </cell>
        </row>
        <row r="2219">
          <cell r="G2219" t="str">
            <v>3-methoxycatechol</v>
          </cell>
          <cell r="H2219">
            <v>0.27</v>
          </cell>
        </row>
        <row r="2220">
          <cell r="G2220" t="str">
            <v>4-methoxypyridine</v>
          </cell>
          <cell r="H2220">
            <v>1.57</v>
          </cell>
        </row>
        <row r="2221">
          <cell r="G2221" t="str">
            <v>phthalic acid</v>
          </cell>
          <cell r="H2221">
            <v>1.0900000000000001</v>
          </cell>
        </row>
        <row r="2222">
          <cell r="G2222" t="str">
            <v>indazole</v>
          </cell>
          <cell r="H2222">
            <v>1.42</v>
          </cell>
        </row>
        <row r="2223">
          <cell r="G2223" t="str">
            <v>2-acetamido-5-nitrothiazole</v>
          </cell>
          <cell r="H2223">
            <v>-0.08</v>
          </cell>
        </row>
        <row r="2224">
          <cell r="G2224" t="str">
            <v>AMPA</v>
          </cell>
          <cell r="H2224">
            <v>0.32</v>
          </cell>
        </row>
        <row r="2225">
          <cell r="G2225" t="str">
            <v>aldicarb-sulfone</v>
          </cell>
          <cell r="H2225">
            <v>1.79</v>
          </cell>
        </row>
        <row r="2226">
          <cell r="G2226" t="str">
            <v>thiophanate-methyl</v>
          </cell>
          <cell r="H2226">
            <v>2.74</v>
          </cell>
        </row>
        <row r="2227">
          <cell r="G2227" t="str">
            <v>bifenthrin</v>
          </cell>
          <cell r="H2227">
            <v>0.16</v>
          </cell>
        </row>
        <row r="2228">
          <cell r="G2228" t="str">
            <v>phenthoate</v>
          </cell>
          <cell r="H2228">
            <v>2.44</v>
          </cell>
        </row>
        <row r="2229">
          <cell r="G2229" t="str">
            <v>p-anisaldehyde</v>
          </cell>
          <cell r="H2229">
            <v>0.99</v>
          </cell>
        </row>
        <row r="2230">
          <cell r="G2230" t="str">
            <v>4-hydroxybenzaldehyde</v>
          </cell>
          <cell r="H2230">
            <v>0.85</v>
          </cell>
        </row>
        <row r="2231">
          <cell r="G2231" t="str">
            <v>scopolamine</v>
          </cell>
          <cell r="H2231">
            <v>3.28</v>
          </cell>
        </row>
        <row r="2232">
          <cell r="G2232" t="str">
            <v>cyanophenphos</v>
          </cell>
          <cell r="H2232">
            <v>2.44</v>
          </cell>
        </row>
        <row r="2233">
          <cell r="G2233" t="str">
            <v>metamitrone</v>
          </cell>
          <cell r="H2233">
            <v>2.06</v>
          </cell>
        </row>
        <row r="2234">
          <cell r="G2234" t="str">
            <v>isoproturon</v>
          </cell>
          <cell r="H2234">
            <v>3.2</v>
          </cell>
        </row>
        <row r="2235">
          <cell r="G2235" t="str">
            <v>alachlor</v>
          </cell>
          <cell r="H2235">
            <v>2.31</v>
          </cell>
        </row>
        <row r="2236">
          <cell r="G2236" t="str">
            <v>normetanephrine</v>
          </cell>
          <cell r="H2236">
            <v>1.1299999999999999</v>
          </cell>
        </row>
        <row r="2237">
          <cell r="G2237" t="str">
            <v>tetraconazole</v>
          </cell>
          <cell r="H2237">
            <v>2.2999999999999998</v>
          </cell>
        </row>
        <row r="2238">
          <cell r="G2238" t="str">
            <v>tetraethylammonium</v>
          </cell>
          <cell r="H2238">
            <v>3.83</v>
          </cell>
        </row>
        <row r="2239">
          <cell r="G2239" t="str">
            <v>4-CF3-C6H4-P(pyrr)</v>
          </cell>
          <cell r="H2239">
            <v>4.01</v>
          </cell>
        </row>
        <row r="2240">
          <cell r="G2240" t="str">
            <v>tetrapropylammonium</v>
          </cell>
          <cell r="H2240">
            <v>3.74</v>
          </cell>
        </row>
        <row r="2241">
          <cell r="G2241" t="str">
            <v>tripropylamine</v>
          </cell>
          <cell r="H2241">
            <v>3.56</v>
          </cell>
        </row>
        <row r="2242">
          <cell r="G2242" t="str">
            <v>pyridine</v>
          </cell>
          <cell r="H2242">
            <v>1.26</v>
          </cell>
        </row>
        <row r="2243">
          <cell r="G2243" t="str">
            <v>pyrrolidine</v>
          </cell>
          <cell r="H2243">
            <v>2.4</v>
          </cell>
        </row>
        <row r="2244">
          <cell r="G2244" t="str">
            <v>diethylamine</v>
          </cell>
          <cell r="H2244">
            <v>2.42</v>
          </cell>
        </row>
        <row r="2245">
          <cell r="G2245" t="str">
            <v>2-aminopyridine</v>
          </cell>
          <cell r="H2245">
            <v>1.91</v>
          </cell>
        </row>
        <row r="2246">
          <cell r="G2246" t="str">
            <v>4-dimethylamino-N,N-dimethylaniline</v>
          </cell>
          <cell r="H2246">
            <v>2.4900000000000002</v>
          </cell>
        </row>
        <row r="2247">
          <cell r="G2247" t="str">
            <v>reserpine</v>
          </cell>
          <cell r="H2247">
            <v>4.07</v>
          </cell>
        </row>
        <row r="2248">
          <cell r="G2248" t="str">
            <v>glutamine</v>
          </cell>
          <cell r="H2248">
            <v>1.1599999999999999</v>
          </cell>
        </row>
        <row r="2249">
          <cell r="G2249" t="str">
            <v>alpha-alanine</v>
          </cell>
          <cell r="H2249">
            <v>0.84</v>
          </cell>
        </row>
        <row r="2250">
          <cell r="G2250" t="str">
            <v>Phe-Phe-Phe-Phe</v>
          </cell>
          <cell r="H2250">
            <v>3.44</v>
          </cell>
        </row>
        <row r="2251">
          <cell r="G2251" t="str">
            <v>1,10-phenanthroline</v>
          </cell>
          <cell r="H2251">
            <v>3.15</v>
          </cell>
        </row>
        <row r="2252">
          <cell r="G2252" t="str">
            <v>N,N-dimethyl-4-[2-[4-[(triphenylphosphoranylidene)amino]phenyl]diazenyl]-benzenamine</v>
          </cell>
          <cell r="H2252">
            <v>3.74</v>
          </cell>
        </row>
        <row r="2253">
          <cell r="G2253" t="str">
            <v>4-[2-[4-[(diphenyl-1-pyrrolidinylphosphoranylidene)amino]phenyl]diazenyl]-N,N-dimethyl-benzenamine</v>
          </cell>
          <cell r="H2253">
            <v>3.34</v>
          </cell>
        </row>
        <row r="2254">
          <cell r="G2254" t="str">
            <v>4-[2-(4-nitrophenyl)diazenyl]-N-(phenyldi-1-pyrrolidinylphosphoranylidene)benzenamine</v>
          </cell>
          <cell r="H2254">
            <v>3.86</v>
          </cell>
        </row>
        <row r="2255">
          <cell r="G2255" t="str">
            <v>4-methoxypyridine</v>
          </cell>
          <cell r="H2255">
            <v>1.55</v>
          </cell>
        </row>
        <row r="2256">
          <cell r="G2256" t="str">
            <v>phthalic acid</v>
          </cell>
          <cell r="H2256">
            <v>1.2</v>
          </cell>
        </row>
        <row r="2257">
          <cell r="G2257" t="str">
            <v>4-aminophenol</v>
          </cell>
          <cell r="H2257">
            <v>0.94</v>
          </cell>
        </row>
        <row r="2258">
          <cell r="G2258" t="str">
            <v>2-acetamido-5-nitrothiazole</v>
          </cell>
          <cell r="H2258">
            <v>0.63</v>
          </cell>
        </row>
        <row r="2259">
          <cell r="G2259" t="str">
            <v>AMPA</v>
          </cell>
          <cell r="H2259">
            <v>-0.32</v>
          </cell>
        </row>
        <row r="2260">
          <cell r="G2260" t="str">
            <v>aldicarb-sulfone</v>
          </cell>
          <cell r="H2260">
            <v>2.6</v>
          </cell>
        </row>
        <row r="2261">
          <cell r="G2261" t="str">
            <v>bifenthrin</v>
          </cell>
          <cell r="H2261">
            <v>0.3</v>
          </cell>
        </row>
        <row r="2262">
          <cell r="G2262" t="str">
            <v>phenthoate</v>
          </cell>
          <cell r="H2262">
            <v>2.57</v>
          </cell>
        </row>
        <row r="2263">
          <cell r="G2263" t="str">
            <v>p-anisaldehyde</v>
          </cell>
          <cell r="H2263">
            <v>0.88</v>
          </cell>
        </row>
        <row r="2264">
          <cell r="G2264" t="str">
            <v>4-hydroxybenzaldehyde</v>
          </cell>
          <cell r="H2264">
            <v>0.86</v>
          </cell>
        </row>
        <row r="2265">
          <cell r="G2265" t="str">
            <v>cinnamic acid</v>
          </cell>
          <cell r="H2265">
            <v>0.25</v>
          </cell>
        </row>
        <row r="2266">
          <cell r="G2266" t="str">
            <v>scopolamine</v>
          </cell>
          <cell r="H2266">
            <v>3.62</v>
          </cell>
        </row>
        <row r="2267">
          <cell r="G2267" t="str">
            <v>cyanophenphos</v>
          </cell>
          <cell r="H2267">
            <v>2.86</v>
          </cell>
        </row>
        <row r="2268">
          <cell r="G2268" t="str">
            <v>metamitrone</v>
          </cell>
          <cell r="H2268">
            <v>3.23</v>
          </cell>
        </row>
        <row r="2269">
          <cell r="G2269" t="str">
            <v>isoproturon</v>
          </cell>
          <cell r="H2269">
            <v>3.72</v>
          </cell>
        </row>
        <row r="2270">
          <cell r="G2270" t="str">
            <v>alachlor</v>
          </cell>
          <cell r="H2270">
            <v>2.59</v>
          </cell>
        </row>
        <row r="2271">
          <cell r="G2271" t="str">
            <v>terfenadine</v>
          </cell>
          <cell r="H2271">
            <v>5.1030548930000004</v>
          </cell>
        </row>
        <row r="2272">
          <cell r="G2272" t="str">
            <v>loperamide</v>
          </cell>
          <cell r="H2272">
            <v>5.0801198149999998</v>
          </cell>
        </row>
        <row r="2273">
          <cell r="G2273" t="str">
            <v>amitriptyline</v>
          </cell>
          <cell r="H2273">
            <v>4.9310418059999996</v>
          </cell>
        </row>
        <row r="2274">
          <cell r="G2274" t="str">
            <v>buspirone</v>
          </cell>
          <cell r="H2274">
            <v>4.8507690329999997</v>
          </cell>
        </row>
        <row r="2275">
          <cell r="G2275" t="str">
            <v>propanolol</v>
          </cell>
          <cell r="H2275">
            <v>4.827833955</v>
          </cell>
        </row>
        <row r="2276">
          <cell r="G2276" t="str">
            <v>aripiprazole</v>
          </cell>
          <cell r="H2276">
            <v>4.7246261030000003</v>
          </cell>
        </row>
        <row r="2277">
          <cell r="G2277" t="str">
            <v>haloperidol</v>
          </cell>
          <cell r="H2277">
            <v>4.6099507119999998</v>
          </cell>
        </row>
        <row r="2278">
          <cell r="G2278" t="str">
            <v>ketoconazole</v>
          </cell>
          <cell r="H2278">
            <v>4.6099507119999998</v>
          </cell>
        </row>
        <row r="2279">
          <cell r="G2279" t="str">
            <v>trazodone</v>
          </cell>
          <cell r="H2279">
            <v>4.5296779389999999</v>
          </cell>
        </row>
        <row r="2280">
          <cell r="G2280" t="str">
            <v>tetraethylammonium</v>
          </cell>
          <cell r="H2280">
            <v>4.4494051649999999</v>
          </cell>
        </row>
        <row r="2281">
          <cell r="G2281" t="str">
            <v>fluoxetine</v>
          </cell>
          <cell r="H2281">
            <v>4.2659245400000003</v>
          </cell>
        </row>
        <row r="2282">
          <cell r="G2282" t="str">
            <v>quinine</v>
          </cell>
          <cell r="H2282">
            <v>4.0365737580000003</v>
          </cell>
        </row>
        <row r="2283">
          <cell r="G2283" t="str">
            <v>lincomycin</v>
          </cell>
          <cell r="H2283">
            <v>3.6925475849999998</v>
          </cell>
        </row>
        <row r="2284">
          <cell r="G2284" t="str">
            <v>pyridine</v>
          </cell>
          <cell r="H2284">
            <v>2.8668847710000001</v>
          </cell>
        </row>
        <row r="2285">
          <cell r="G2285" t="str">
            <v>progesterone</v>
          </cell>
          <cell r="H2285">
            <v>2.488455981</v>
          </cell>
        </row>
        <row r="2286">
          <cell r="G2286" t="str">
            <v>caffeine</v>
          </cell>
          <cell r="H2286">
            <v>2.1214947309999999</v>
          </cell>
        </row>
        <row r="2287">
          <cell r="G2287" t="str">
            <v>loperamide</v>
          </cell>
          <cell r="H2287">
            <v>5.3853549999999997</v>
          </cell>
        </row>
        <row r="2288">
          <cell r="G2288" t="str">
            <v>amitriptyline</v>
          </cell>
          <cell r="H2288">
            <v>5.1001137400000003</v>
          </cell>
        </row>
        <row r="2289">
          <cell r="G2289" t="str">
            <v>buspirone</v>
          </cell>
          <cell r="H2289">
            <v>5.2256198940000003</v>
          </cell>
        </row>
        <row r="2290">
          <cell r="G2290" t="str">
            <v>propanolol</v>
          </cell>
          <cell r="H2290">
            <v>5.0887040890000002</v>
          </cell>
        </row>
        <row r="2291">
          <cell r="G2291" t="str">
            <v>aripiprazole</v>
          </cell>
          <cell r="H2291">
            <v>5.0316558369999997</v>
          </cell>
        </row>
        <row r="2292">
          <cell r="G2292" t="str">
            <v>amiodarone</v>
          </cell>
          <cell r="H2292">
            <v>4.951788284</v>
          </cell>
        </row>
        <row r="2293">
          <cell r="G2293" t="str">
            <v>ketoconazole</v>
          </cell>
          <cell r="H2293">
            <v>4.8947400319999996</v>
          </cell>
        </row>
        <row r="2294">
          <cell r="G2294" t="str">
            <v>trazodone</v>
          </cell>
          <cell r="H2294">
            <v>4.9631979350000002</v>
          </cell>
        </row>
        <row r="2295">
          <cell r="G2295" t="str">
            <v>tetraethylammonium</v>
          </cell>
          <cell r="H2295">
            <v>4.5296312189999997</v>
          </cell>
        </row>
        <row r="2296">
          <cell r="G2296" t="str">
            <v>quinine</v>
          </cell>
          <cell r="H2296">
            <v>4.8605110810000003</v>
          </cell>
        </row>
        <row r="2297">
          <cell r="G2297" t="str">
            <v>atenolol</v>
          </cell>
          <cell r="H2297">
            <v>3.924919746</v>
          </cell>
        </row>
        <row r="2298">
          <cell r="G2298" t="str">
            <v>lincomycin</v>
          </cell>
          <cell r="H2298">
            <v>4.0161969490000002</v>
          </cell>
        </row>
        <row r="2299">
          <cell r="G2299" t="str">
            <v>pyridine</v>
          </cell>
          <cell r="H2299">
            <v>2.715496801</v>
          </cell>
        </row>
        <row r="2300">
          <cell r="G2300" t="str">
            <v>progesterone</v>
          </cell>
          <cell r="H2300">
            <v>2.658448549</v>
          </cell>
        </row>
        <row r="2301">
          <cell r="G2301" t="str">
            <v>testosterone</v>
          </cell>
          <cell r="H2301">
            <v>2.6812678499999998</v>
          </cell>
        </row>
        <row r="2302">
          <cell r="G2302" t="str">
            <v>norfloxacin</v>
          </cell>
          <cell r="H2302">
            <v>2.8752319069999999</v>
          </cell>
        </row>
        <row r="2303">
          <cell r="G2303" t="str">
            <v>caffeine</v>
          </cell>
          <cell r="H2303">
            <v>2.2134721819999998</v>
          </cell>
        </row>
        <row r="2304">
          <cell r="G2304" t="str">
            <v>terfenadine</v>
          </cell>
          <cell r="H2304">
            <v>4.6452569309999996</v>
          </cell>
        </row>
        <row r="2305">
          <cell r="G2305" t="str">
            <v>loperamide</v>
          </cell>
          <cell r="H2305">
            <v>5.1910442989999996</v>
          </cell>
        </row>
        <row r="2306">
          <cell r="G2306" t="str">
            <v>amitriptyline</v>
          </cell>
          <cell r="H2306">
            <v>4.9484721360000004</v>
          </cell>
        </row>
        <row r="2307">
          <cell r="G2307" t="str">
            <v>buspirone</v>
          </cell>
          <cell r="H2307">
            <v>4.9120863110000004</v>
          </cell>
        </row>
        <row r="2308">
          <cell r="G2308" t="str">
            <v>propanolol</v>
          </cell>
          <cell r="H2308">
            <v>4.8514432699999999</v>
          </cell>
        </row>
        <row r="2309">
          <cell r="G2309" t="str">
            <v>aripiprazole</v>
          </cell>
          <cell r="H2309">
            <v>4.620999715</v>
          </cell>
        </row>
        <row r="2310">
          <cell r="G2310" t="str">
            <v>haloperidol</v>
          </cell>
          <cell r="H2310">
            <v>5.009115177</v>
          </cell>
        </row>
        <row r="2311">
          <cell r="G2311" t="str">
            <v>ketoconazole</v>
          </cell>
          <cell r="H2311">
            <v>4.9848579600000003</v>
          </cell>
        </row>
        <row r="2312">
          <cell r="G2312" t="str">
            <v>trazodone</v>
          </cell>
          <cell r="H2312">
            <v>4.6331283230000002</v>
          </cell>
        </row>
        <row r="2313">
          <cell r="G2313" t="str">
            <v>tetraethylammonium</v>
          </cell>
          <cell r="H2313">
            <v>4.8271860540000002</v>
          </cell>
        </row>
        <row r="2314">
          <cell r="G2314" t="str">
            <v>fluoxetine</v>
          </cell>
          <cell r="H2314">
            <v>4.2935272940000004</v>
          </cell>
        </row>
        <row r="2315">
          <cell r="G2315" t="str">
            <v>atenolol</v>
          </cell>
          <cell r="H2315">
            <v>4.0630837389999996</v>
          </cell>
        </row>
        <row r="2316">
          <cell r="G2316" t="str">
            <v>lincomycin</v>
          </cell>
          <cell r="H2316">
            <v>4.1358553880000004</v>
          </cell>
        </row>
        <row r="2317">
          <cell r="G2317" t="str">
            <v>pyridine</v>
          </cell>
          <cell r="H2317">
            <v>3.3111100320000002</v>
          </cell>
        </row>
        <row r="2318">
          <cell r="G2318" t="str">
            <v>progesterone</v>
          </cell>
          <cell r="H2318">
            <v>2.874480138</v>
          </cell>
        </row>
        <row r="2319">
          <cell r="G2319" t="str">
            <v>testosterone</v>
          </cell>
          <cell r="H2319">
            <v>2.9957662190000001</v>
          </cell>
        </row>
        <row r="2320">
          <cell r="G2320" t="str">
            <v>norfloxacin</v>
          </cell>
          <cell r="H2320">
            <v>2.813837097</v>
          </cell>
        </row>
        <row r="2321">
          <cell r="G2321" t="str">
            <v>caffeine</v>
          </cell>
          <cell r="H2321">
            <v>2.2801783370000002</v>
          </cell>
        </row>
        <row r="2322">
          <cell r="G2322" t="str">
            <v>terfenadine</v>
          </cell>
          <cell r="H2322">
            <v>4.9035643779999996</v>
          </cell>
        </row>
        <row r="2323">
          <cell r="G2323" t="str">
            <v>loperamide</v>
          </cell>
          <cell r="H2323">
            <v>5.1784278520000004</v>
          </cell>
        </row>
        <row r="2324">
          <cell r="G2324" t="str">
            <v>amitriptyline</v>
          </cell>
          <cell r="H2324">
            <v>4.8815752999999997</v>
          </cell>
        </row>
        <row r="2325">
          <cell r="G2325" t="str">
            <v>buspirone</v>
          </cell>
          <cell r="H2325">
            <v>4.4637828190000004</v>
          </cell>
        </row>
        <row r="2326">
          <cell r="G2326" t="str">
            <v>propanolol</v>
          </cell>
          <cell r="H2326">
            <v>4.7606353710000002</v>
          </cell>
        </row>
        <row r="2327">
          <cell r="G2327" t="str">
            <v>amiodarone</v>
          </cell>
          <cell r="H2327">
            <v>4.2438920400000004</v>
          </cell>
        </row>
        <row r="2328">
          <cell r="G2328" t="str">
            <v>haloperidol</v>
          </cell>
          <cell r="H2328">
            <v>4.2658811180000002</v>
          </cell>
        </row>
        <row r="2329">
          <cell r="G2329" t="str">
            <v>ketoconazole</v>
          </cell>
          <cell r="H2329">
            <v>3.7821214030000001</v>
          </cell>
        </row>
        <row r="2330">
          <cell r="G2330" t="str">
            <v>trazodone</v>
          </cell>
          <cell r="H2330">
            <v>3.9800231049999999</v>
          </cell>
        </row>
        <row r="2331">
          <cell r="G2331" t="str">
            <v>tetraethylammonium</v>
          </cell>
          <cell r="H2331">
            <v>4.067979416</v>
          </cell>
        </row>
        <row r="2332">
          <cell r="G2332" t="str">
            <v>quinine</v>
          </cell>
          <cell r="H2332">
            <v>3.848088637</v>
          </cell>
        </row>
        <row r="2333">
          <cell r="G2333" t="str">
            <v>atenolol</v>
          </cell>
          <cell r="H2333">
            <v>3.2323944550000001</v>
          </cell>
        </row>
        <row r="2334">
          <cell r="G2334" t="str">
            <v>pyridine</v>
          </cell>
          <cell r="H2334">
            <v>0.36281978599999998</v>
          </cell>
        </row>
        <row r="2335">
          <cell r="G2335" t="str">
            <v>progesterone</v>
          </cell>
          <cell r="H2335">
            <v>1.7481316950000001</v>
          </cell>
        </row>
        <row r="2336">
          <cell r="G2336" t="str">
            <v>testosterone</v>
          </cell>
          <cell r="H2336">
            <v>1.6161972280000001</v>
          </cell>
        </row>
        <row r="2337">
          <cell r="G2337" t="str">
            <v>norfloxacin</v>
          </cell>
          <cell r="H2337">
            <v>1.5062518380000001</v>
          </cell>
        </row>
        <row r="2338">
          <cell r="G2338" t="str">
            <v>caffeine</v>
          </cell>
          <cell r="H2338">
            <v>1.330339215</v>
          </cell>
        </row>
        <row r="2339">
          <cell r="G2339" t="str">
            <v>tetraethylammonium</v>
          </cell>
          <cell r="H2339">
            <v>3.83</v>
          </cell>
        </row>
        <row r="2340">
          <cell r="G2340" t="str">
            <v>2-Cl-C6H4-P2(pyrr)</v>
          </cell>
          <cell r="H2340">
            <v>4.66</v>
          </cell>
        </row>
        <row r="2341">
          <cell r="G2341" t="str">
            <v>4-CF3-C6H4-P(pyrr)</v>
          </cell>
          <cell r="H2341">
            <v>4.2</v>
          </cell>
        </row>
        <row r="2342">
          <cell r="G2342" t="str">
            <v>tetrapropylammonium</v>
          </cell>
          <cell r="H2342">
            <v>3.51</v>
          </cell>
        </row>
        <row r="2343">
          <cell r="G2343" t="str">
            <v>tripropylamine</v>
          </cell>
          <cell r="H2343">
            <v>3.4</v>
          </cell>
        </row>
        <row r="2344">
          <cell r="G2344" t="str">
            <v>pyridine</v>
          </cell>
          <cell r="H2344">
            <v>1.07</v>
          </cell>
        </row>
        <row r="2345">
          <cell r="G2345" t="str">
            <v>pyrrolidine</v>
          </cell>
          <cell r="H2345">
            <v>2.59</v>
          </cell>
        </row>
        <row r="2346">
          <cell r="G2346" t="str">
            <v>diethylamine</v>
          </cell>
          <cell r="H2346">
            <v>2.69</v>
          </cell>
        </row>
        <row r="2347">
          <cell r="G2347" t="str">
            <v>3-methoxy-N,N-dimethylaniline</v>
          </cell>
          <cell r="H2347">
            <v>1.68</v>
          </cell>
        </row>
        <row r="2348">
          <cell r="G2348" t="str">
            <v>2-aminopyridine</v>
          </cell>
          <cell r="H2348">
            <v>1.19</v>
          </cell>
        </row>
        <row r="2349">
          <cell r="G2349" t="str">
            <v>4-dimethylamino-N,N-dimethylaniline</v>
          </cell>
          <cell r="H2349">
            <v>2.38</v>
          </cell>
        </row>
        <row r="2350">
          <cell r="G2350" t="str">
            <v>reserpine</v>
          </cell>
          <cell r="H2350">
            <v>4.4400000000000004</v>
          </cell>
        </row>
        <row r="2351">
          <cell r="G2351" t="str">
            <v>glutamine</v>
          </cell>
          <cell r="H2351">
            <v>1.96</v>
          </cell>
        </row>
        <row r="2352">
          <cell r="G2352" t="str">
            <v>Phe-Phe-Phe-Phe</v>
          </cell>
          <cell r="H2352">
            <v>4.08</v>
          </cell>
        </row>
        <row r="2353">
          <cell r="G2353" t="str">
            <v>1,10-phenanthroline</v>
          </cell>
          <cell r="H2353">
            <v>2.27</v>
          </cell>
        </row>
        <row r="2354">
          <cell r="G2354" t="str">
            <v>4-[2-[4-[(diphenyl-1-pyrrolidinylphosphoranylidene)amino]phenyl]diazenyl]-N,N-dimethyl-benzenamine</v>
          </cell>
          <cell r="H2354">
            <v>3.86</v>
          </cell>
        </row>
        <row r="2355">
          <cell r="G2355" t="str">
            <v>4-[2-(4-nitrophenyl)diazenyl]-N-(phenyldi-1-pyrrolidinylphosphoranylidene)benzenamine</v>
          </cell>
          <cell r="H2355">
            <v>4.2300000000000004</v>
          </cell>
        </row>
        <row r="2356">
          <cell r="G2356" t="str">
            <v>3-methoxycatechol</v>
          </cell>
          <cell r="H2356">
            <v>0.15</v>
          </cell>
        </row>
        <row r="2357">
          <cell r="G2357" t="str">
            <v>4-methoxypyridine</v>
          </cell>
          <cell r="H2357">
            <v>1.23</v>
          </cell>
        </row>
        <row r="2358">
          <cell r="G2358" t="str">
            <v>4-aminophenol</v>
          </cell>
          <cell r="H2358">
            <v>1.1200000000000001</v>
          </cell>
        </row>
        <row r="2359">
          <cell r="G2359" t="str">
            <v>2-acetamido-5-nitrothiazole</v>
          </cell>
          <cell r="H2359">
            <v>1.1100000000000001</v>
          </cell>
        </row>
        <row r="2360">
          <cell r="G2360" t="str">
            <v>AMPA</v>
          </cell>
          <cell r="H2360">
            <v>-0.51</v>
          </cell>
        </row>
        <row r="2361">
          <cell r="G2361" t="str">
            <v>aldicarb-sulfone</v>
          </cell>
          <cell r="H2361">
            <v>2.38</v>
          </cell>
        </row>
        <row r="2362">
          <cell r="G2362" t="str">
            <v>thiophanate-methyl</v>
          </cell>
          <cell r="H2362">
            <v>3.46</v>
          </cell>
        </row>
        <row r="2363">
          <cell r="G2363" t="str">
            <v>bifenthrin</v>
          </cell>
          <cell r="H2363">
            <v>0.24</v>
          </cell>
        </row>
        <row r="2364">
          <cell r="G2364" t="str">
            <v>phenthoate</v>
          </cell>
          <cell r="H2364">
            <v>2.4700000000000002</v>
          </cell>
        </row>
        <row r="2365">
          <cell r="G2365" t="str">
            <v>p-anisaldehyde</v>
          </cell>
          <cell r="H2365">
            <v>0.64</v>
          </cell>
        </row>
        <row r="2366">
          <cell r="G2366" t="str">
            <v>4-hydroxybenzaldehyde</v>
          </cell>
          <cell r="H2366">
            <v>0.73</v>
          </cell>
        </row>
        <row r="2367">
          <cell r="G2367" t="str">
            <v>cinnamic acid</v>
          </cell>
          <cell r="H2367">
            <v>0.48</v>
          </cell>
        </row>
        <row r="2368">
          <cell r="G2368" t="str">
            <v>scopolamine</v>
          </cell>
          <cell r="H2368">
            <v>3.95</v>
          </cell>
        </row>
        <row r="2369">
          <cell r="G2369" t="str">
            <v>cyanophenphos</v>
          </cell>
          <cell r="H2369">
            <v>2.77</v>
          </cell>
        </row>
        <row r="2370">
          <cell r="G2370" t="str">
            <v>metamitrone</v>
          </cell>
          <cell r="H2370">
            <v>3.53</v>
          </cell>
        </row>
        <row r="2371">
          <cell r="G2371" t="str">
            <v>isoproturon</v>
          </cell>
          <cell r="H2371">
            <v>3.6</v>
          </cell>
        </row>
        <row r="2372">
          <cell r="G2372" t="str">
            <v>alachlor</v>
          </cell>
          <cell r="H2372">
            <v>2.54</v>
          </cell>
        </row>
        <row r="2373">
          <cell r="G2373" t="str">
            <v>normetanephrine</v>
          </cell>
          <cell r="H2373">
            <v>1.96</v>
          </cell>
        </row>
        <row r="2374">
          <cell r="G2374" t="str">
            <v>tetraconazole</v>
          </cell>
          <cell r="H2374">
            <v>3.85</v>
          </cell>
        </row>
        <row r="2375">
          <cell r="G2375" t="str">
            <v>tetraethylammonium</v>
          </cell>
          <cell r="H2375">
            <v>3.83</v>
          </cell>
        </row>
        <row r="2376">
          <cell r="G2376" t="str">
            <v>tetrapropylammonium</v>
          </cell>
          <cell r="H2376">
            <v>3.58</v>
          </cell>
        </row>
        <row r="2377">
          <cell r="G2377" t="str">
            <v>tripropylamine</v>
          </cell>
          <cell r="H2377">
            <v>2.61</v>
          </cell>
        </row>
        <row r="2378">
          <cell r="G2378" t="str">
            <v>pyridine</v>
          </cell>
          <cell r="H2378">
            <v>1.25</v>
          </cell>
        </row>
        <row r="2379">
          <cell r="G2379" t="str">
            <v>pyrrolidine</v>
          </cell>
          <cell r="H2379">
            <v>2.6</v>
          </cell>
        </row>
        <row r="2380">
          <cell r="G2380" t="str">
            <v>diethylamine</v>
          </cell>
          <cell r="H2380">
            <v>2.74</v>
          </cell>
        </row>
        <row r="2381">
          <cell r="G2381" t="str">
            <v>3-methoxy-N,N-dimethylaniline</v>
          </cell>
          <cell r="H2381">
            <v>1.81</v>
          </cell>
        </row>
        <row r="2382">
          <cell r="G2382" t="str">
            <v>2-aminopyridine</v>
          </cell>
          <cell r="H2382">
            <v>1.98</v>
          </cell>
        </row>
        <row r="2383">
          <cell r="G2383" t="str">
            <v>4-dimethylamino-N,N-dimethylaniline</v>
          </cell>
          <cell r="H2383">
            <v>2.39</v>
          </cell>
        </row>
        <row r="2384">
          <cell r="G2384" t="str">
            <v>reserpine</v>
          </cell>
          <cell r="H2384">
            <v>4.05</v>
          </cell>
        </row>
        <row r="2385">
          <cell r="G2385" t="str">
            <v>glutamine</v>
          </cell>
          <cell r="H2385">
            <v>1.98</v>
          </cell>
        </row>
        <row r="2386">
          <cell r="G2386" t="str">
            <v>alpha-alanine</v>
          </cell>
          <cell r="H2386">
            <v>1.28</v>
          </cell>
        </row>
        <row r="2387">
          <cell r="G2387" t="str">
            <v>Phe-Phe-Phe-Phe</v>
          </cell>
          <cell r="H2387">
            <v>3.68</v>
          </cell>
        </row>
        <row r="2388">
          <cell r="G2388" t="str">
            <v>1,10-phenanthroline</v>
          </cell>
          <cell r="H2388">
            <v>3.56</v>
          </cell>
        </row>
        <row r="2389">
          <cell r="G2389" t="str">
            <v>N,N-dimethyl-4-[2-[4-[(triphenylphosphoranylidene)amino]phenyl]diazenyl]-benzenamine</v>
          </cell>
          <cell r="H2389">
            <v>3.2</v>
          </cell>
        </row>
        <row r="2390">
          <cell r="G2390" t="str">
            <v>4-[2-[4-[(diphenyl-1-pyrrolidinylphosphoranylidene)amino]phenyl]diazenyl]-N,N-dimethyl-benzenamine</v>
          </cell>
          <cell r="H2390">
            <v>3.61</v>
          </cell>
        </row>
        <row r="2391">
          <cell r="G2391" t="str">
            <v>4-[2-(4-nitrophenyl)diazenyl]-N-(phenyldi-1-pyrrolidinylphosphoranylidene)benzenamine</v>
          </cell>
          <cell r="H2391">
            <v>3.92</v>
          </cell>
        </row>
        <row r="2392">
          <cell r="G2392" t="str">
            <v>3-methoxycatechol</v>
          </cell>
          <cell r="H2392">
            <v>-0.56999999999999995</v>
          </cell>
        </row>
        <row r="2393">
          <cell r="G2393" t="str">
            <v>4-methoxypyridine</v>
          </cell>
          <cell r="H2393">
            <v>1.52</v>
          </cell>
        </row>
        <row r="2394">
          <cell r="G2394" t="str">
            <v>phthalic acid</v>
          </cell>
          <cell r="H2394">
            <v>1.89</v>
          </cell>
        </row>
        <row r="2395">
          <cell r="G2395" t="str">
            <v>4-aminophenol</v>
          </cell>
          <cell r="H2395">
            <v>1.69</v>
          </cell>
        </row>
        <row r="2396">
          <cell r="G2396" t="str">
            <v>indazole</v>
          </cell>
          <cell r="H2396">
            <v>1.3</v>
          </cell>
        </row>
        <row r="2397">
          <cell r="G2397" t="str">
            <v>2-acetamido-5-nitrothiazole</v>
          </cell>
          <cell r="H2397">
            <v>1.23</v>
          </cell>
        </row>
        <row r="2398">
          <cell r="G2398" t="str">
            <v>aldicarb-sulfone</v>
          </cell>
          <cell r="H2398">
            <v>2.56</v>
          </cell>
        </row>
        <row r="2399">
          <cell r="G2399" t="str">
            <v>thiophanate-methyl</v>
          </cell>
          <cell r="H2399">
            <v>3.49</v>
          </cell>
        </row>
        <row r="2400">
          <cell r="G2400" t="str">
            <v>bifenthrin</v>
          </cell>
          <cell r="H2400">
            <v>0.71</v>
          </cell>
        </row>
        <row r="2401">
          <cell r="G2401" t="str">
            <v>phenthoate</v>
          </cell>
          <cell r="H2401">
            <v>2.34</v>
          </cell>
        </row>
        <row r="2402">
          <cell r="G2402" t="str">
            <v>p-anisaldehyde</v>
          </cell>
          <cell r="H2402">
            <v>1.05</v>
          </cell>
        </row>
        <row r="2403">
          <cell r="G2403" t="str">
            <v>4-hydroxybenzaldehyde</v>
          </cell>
          <cell r="H2403">
            <v>0.9</v>
          </cell>
        </row>
        <row r="2404">
          <cell r="G2404" t="str">
            <v>cinnamic acid</v>
          </cell>
          <cell r="H2404">
            <v>0.38</v>
          </cell>
        </row>
        <row r="2405">
          <cell r="G2405" t="str">
            <v>scopolamine</v>
          </cell>
          <cell r="H2405">
            <v>3.86</v>
          </cell>
        </row>
        <row r="2406">
          <cell r="G2406" t="str">
            <v>metamitrone</v>
          </cell>
          <cell r="H2406">
            <v>3.41</v>
          </cell>
        </row>
        <row r="2407">
          <cell r="G2407" t="str">
            <v>tetraconazole</v>
          </cell>
          <cell r="H2407">
            <v>3.63</v>
          </cell>
        </row>
        <row r="2408">
          <cell r="G2408" t="str">
            <v>terfenadine</v>
          </cell>
          <cell r="H2408">
            <v>4.6558208680000002</v>
          </cell>
        </row>
        <row r="2409">
          <cell r="G2409" t="str">
            <v>loperamide</v>
          </cell>
          <cell r="H2409">
            <v>4.976911963</v>
          </cell>
        </row>
        <row r="2410">
          <cell r="G2410" t="str">
            <v>buspirone</v>
          </cell>
          <cell r="H2410">
            <v>4.1053789920000003</v>
          </cell>
        </row>
        <row r="2411">
          <cell r="G2411" t="str">
            <v>propanolol</v>
          </cell>
          <cell r="H2411">
            <v>3.990703602</v>
          </cell>
        </row>
        <row r="2412">
          <cell r="G2412" t="str">
            <v>aripiprazole</v>
          </cell>
          <cell r="H2412">
            <v>3.830158054</v>
          </cell>
        </row>
        <row r="2413">
          <cell r="G2413" t="str">
            <v>amiodarone</v>
          </cell>
          <cell r="H2413">
            <v>4.3117946959999998</v>
          </cell>
        </row>
        <row r="2414">
          <cell r="G2414" t="str">
            <v>haloperidol</v>
          </cell>
          <cell r="H2414">
            <v>4.4494051649999999</v>
          </cell>
        </row>
        <row r="2415">
          <cell r="G2415" t="str">
            <v>trazodone</v>
          </cell>
          <cell r="H2415">
            <v>4.1168465310000002</v>
          </cell>
        </row>
        <row r="2416">
          <cell r="G2416" t="str">
            <v>tetraethylammonium</v>
          </cell>
          <cell r="H2416">
            <v>4.4035350089999996</v>
          </cell>
        </row>
        <row r="2417">
          <cell r="G2417" t="str">
            <v>fluoxetine</v>
          </cell>
          <cell r="H2417">
            <v>3.5778721939999998</v>
          </cell>
        </row>
        <row r="2418">
          <cell r="G2418" t="str">
            <v>quinine</v>
          </cell>
          <cell r="H2418">
            <v>3.1879758659999999</v>
          </cell>
        </row>
        <row r="2419">
          <cell r="G2419" t="str">
            <v>atenolol</v>
          </cell>
          <cell r="H2419">
            <v>2.912754928</v>
          </cell>
        </row>
        <row r="2420">
          <cell r="G2420" t="str">
            <v>lincomycin</v>
          </cell>
          <cell r="H2420">
            <v>3.2453135610000001</v>
          </cell>
        </row>
        <row r="2421">
          <cell r="G2421" t="str">
            <v>pyridine</v>
          </cell>
          <cell r="H2421">
            <v>2.6375339900000001</v>
          </cell>
        </row>
        <row r="2422">
          <cell r="G2422" t="str">
            <v>progesterone</v>
          </cell>
          <cell r="H2422">
            <v>3.1535732479999998</v>
          </cell>
        </row>
        <row r="2423">
          <cell r="G2423" t="str">
            <v>testosterone</v>
          </cell>
          <cell r="H2423">
            <v>3.371456491</v>
          </cell>
        </row>
        <row r="2424">
          <cell r="G2424" t="str">
            <v>norfloxacin</v>
          </cell>
          <cell r="H2424">
            <v>2.8554172320000002</v>
          </cell>
        </row>
        <row r="2425">
          <cell r="G2425" t="str">
            <v>terfenadine</v>
          </cell>
          <cell r="H2425">
            <v>5.065884788</v>
          </cell>
        </row>
        <row r="2426">
          <cell r="G2426" t="str">
            <v>loperamide</v>
          </cell>
          <cell r="H2426">
            <v>5.2028005940000002</v>
          </cell>
        </row>
        <row r="2427">
          <cell r="G2427" t="str">
            <v>amitriptyline</v>
          </cell>
          <cell r="H2427">
            <v>4.5182215680000004</v>
          </cell>
        </row>
        <row r="2428">
          <cell r="G2428" t="str">
            <v>buspirone</v>
          </cell>
          <cell r="H2428">
            <v>4.4383540149999998</v>
          </cell>
        </row>
        <row r="2429">
          <cell r="G2429" t="str">
            <v>propanolol</v>
          </cell>
          <cell r="H2429">
            <v>4.0960645019999999</v>
          </cell>
        </row>
        <row r="2430">
          <cell r="G2430" t="str">
            <v>aripiprazole</v>
          </cell>
          <cell r="H2430">
            <v>3.981967998</v>
          </cell>
        </row>
        <row r="2431">
          <cell r="G2431" t="str">
            <v>haloperidol</v>
          </cell>
          <cell r="H2431">
            <v>4.5296312189999997</v>
          </cell>
        </row>
        <row r="2432">
          <cell r="G2432" t="str">
            <v>ketoconazole</v>
          </cell>
          <cell r="H2432">
            <v>4.3584864620000001</v>
          </cell>
        </row>
        <row r="2433">
          <cell r="G2433" t="str">
            <v>tetraethylammonium</v>
          </cell>
          <cell r="H2433">
            <v>4.4155347139999996</v>
          </cell>
        </row>
        <row r="2434">
          <cell r="G2434" t="str">
            <v>fluoxetine</v>
          </cell>
          <cell r="H2434">
            <v>3.673907437</v>
          </cell>
        </row>
        <row r="2435">
          <cell r="G2435" t="str">
            <v>atenolol</v>
          </cell>
          <cell r="H2435">
            <v>2.9779187610000002</v>
          </cell>
        </row>
        <row r="2436">
          <cell r="G2436" t="str">
            <v>lincomycin</v>
          </cell>
          <cell r="H2436">
            <v>3.2859793220000002</v>
          </cell>
        </row>
        <row r="2437">
          <cell r="G2437" t="str">
            <v>testosterone</v>
          </cell>
          <cell r="H2437">
            <v>3.3886661760000001</v>
          </cell>
        </row>
        <row r="2438">
          <cell r="G2438" t="str">
            <v>caffeine</v>
          </cell>
          <cell r="H2438">
            <v>2.6356292479999999</v>
          </cell>
        </row>
        <row r="2439">
          <cell r="G2439" t="str">
            <v>loperamide</v>
          </cell>
          <cell r="H2439">
            <v>4.5724852819999997</v>
          </cell>
        </row>
        <row r="2440">
          <cell r="G2440" t="str">
            <v>amitriptyline</v>
          </cell>
          <cell r="H2440">
            <v>4.1722412130000004</v>
          </cell>
        </row>
        <row r="2441">
          <cell r="G2441" t="str">
            <v>buspirone</v>
          </cell>
          <cell r="H2441">
            <v>3.7477399259999999</v>
          </cell>
        </row>
        <row r="2442">
          <cell r="G2442" t="str">
            <v>propanolol</v>
          </cell>
          <cell r="H2442">
            <v>3.844768792</v>
          </cell>
        </row>
        <row r="2443">
          <cell r="G2443" t="str">
            <v>aripiprazole</v>
          </cell>
          <cell r="H2443">
            <v>3.493039155</v>
          </cell>
        </row>
        <row r="2444">
          <cell r="G2444" t="str">
            <v>amiodarone</v>
          </cell>
          <cell r="H2444">
            <v>4.2328842529999999</v>
          </cell>
        </row>
        <row r="2445">
          <cell r="G2445" t="str">
            <v>ketoconazole</v>
          </cell>
          <cell r="H2445">
            <v>3.7962543590000002</v>
          </cell>
        </row>
        <row r="2446">
          <cell r="G2446" t="str">
            <v>trazodone</v>
          </cell>
          <cell r="H2446">
            <v>4.1722412130000004</v>
          </cell>
        </row>
        <row r="2447">
          <cell r="G2447" t="str">
            <v>tetraethylammonium</v>
          </cell>
          <cell r="H2447">
            <v>4.3420417269999998</v>
          </cell>
        </row>
        <row r="2448">
          <cell r="G2448" t="str">
            <v>fluoxetine</v>
          </cell>
          <cell r="H2448">
            <v>3.1413095179999999</v>
          </cell>
        </row>
        <row r="2449">
          <cell r="G2449" t="str">
            <v>lincomycin</v>
          </cell>
          <cell r="H2449">
            <v>3.007894828</v>
          </cell>
        </row>
        <row r="2450">
          <cell r="G2450" t="str">
            <v>pyridine</v>
          </cell>
          <cell r="H2450">
            <v>2.9836376109999998</v>
          </cell>
        </row>
        <row r="2451">
          <cell r="G2451" t="str">
            <v>progesterone</v>
          </cell>
          <cell r="H2451">
            <v>3.0564092600000001</v>
          </cell>
        </row>
        <row r="2452">
          <cell r="G2452" t="str">
            <v>testosterone</v>
          </cell>
          <cell r="H2452">
            <v>3.2504669910000001</v>
          </cell>
        </row>
        <row r="2453">
          <cell r="G2453" t="str">
            <v>norfloxacin</v>
          </cell>
          <cell r="H2453">
            <v>2.389335811</v>
          </cell>
        </row>
        <row r="2454">
          <cell r="G2454" t="str">
            <v>caffeine</v>
          </cell>
          <cell r="H2454">
            <v>2.5591363249999999</v>
          </cell>
        </row>
        <row r="2455">
          <cell r="G2455" t="str">
            <v>terfenadine</v>
          </cell>
          <cell r="H2455">
            <v>4.6396954419999998</v>
          </cell>
        </row>
        <row r="2456">
          <cell r="G2456" t="str">
            <v>buspirone</v>
          </cell>
          <cell r="H2456">
            <v>3.848088637</v>
          </cell>
        </row>
        <row r="2457">
          <cell r="G2457" t="str">
            <v>aripiprazole</v>
          </cell>
          <cell r="H2457">
            <v>3.6611814749999998</v>
          </cell>
        </row>
        <row r="2458">
          <cell r="G2458" t="str">
            <v>amiodarone</v>
          </cell>
          <cell r="H2458">
            <v>4.3208538120000002</v>
          </cell>
        </row>
        <row r="2459">
          <cell r="G2459" t="str">
            <v>haloperidol</v>
          </cell>
          <cell r="H2459">
            <v>4.2219029619999997</v>
          </cell>
        </row>
        <row r="2460">
          <cell r="G2460" t="str">
            <v>tetraethylammonium</v>
          </cell>
          <cell r="H2460">
            <v>3.9910176439999998</v>
          </cell>
        </row>
        <row r="2461">
          <cell r="G2461" t="str">
            <v>fluoxetine</v>
          </cell>
          <cell r="H2461">
            <v>2.3858149549999998</v>
          </cell>
        </row>
        <row r="2462">
          <cell r="G2462" t="str">
            <v>quinine</v>
          </cell>
          <cell r="H2462">
            <v>2.85858013</v>
          </cell>
        </row>
        <row r="2463">
          <cell r="G2463" t="str">
            <v>atenolol</v>
          </cell>
          <cell r="H2463">
            <v>2.8475855910000001</v>
          </cell>
        </row>
        <row r="2464">
          <cell r="G2464" t="str">
            <v>pyridine</v>
          </cell>
          <cell r="H2464">
            <v>1.0334866629999999</v>
          </cell>
        </row>
        <row r="2465">
          <cell r="G2465" t="str">
            <v>progesterone</v>
          </cell>
          <cell r="H2465">
            <v>2.9465364420000002</v>
          </cell>
        </row>
        <row r="2466">
          <cell r="G2466" t="str">
            <v>testosterone</v>
          </cell>
          <cell r="H2466">
            <v>3.298361689</v>
          </cell>
        </row>
        <row r="2467">
          <cell r="G2467" t="str">
            <v>caffeine</v>
          </cell>
          <cell r="H2467">
            <v>2.8475855910000001</v>
          </cell>
        </row>
        <row r="2468">
          <cell r="G2468" t="str">
            <v>terfenadine</v>
          </cell>
          <cell r="H2468">
            <v>4.7016910249999997</v>
          </cell>
        </row>
        <row r="2469">
          <cell r="G2469" t="str">
            <v>loperamide</v>
          </cell>
          <cell r="H2469">
            <v>4.8851716500000002</v>
          </cell>
        </row>
        <row r="2470">
          <cell r="G2470" t="str">
            <v>amitriptyline</v>
          </cell>
          <cell r="H2470">
            <v>4.4494051649999999</v>
          </cell>
        </row>
        <row r="2471">
          <cell r="G2471" t="str">
            <v>buspirone</v>
          </cell>
          <cell r="H2471">
            <v>4.4264700870000002</v>
          </cell>
        </row>
        <row r="2472">
          <cell r="G2472" t="str">
            <v>aripiprazole</v>
          </cell>
          <cell r="H2472">
            <v>4.3347297740000004</v>
          </cell>
        </row>
        <row r="2473">
          <cell r="G2473" t="str">
            <v>ketoconazole</v>
          </cell>
          <cell r="H2473">
            <v>4.3576648520000001</v>
          </cell>
        </row>
        <row r="2474">
          <cell r="G2474" t="str">
            <v>trazodone</v>
          </cell>
          <cell r="H2474">
            <v>4.208586844</v>
          </cell>
        </row>
        <row r="2475">
          <cell r="G2475" t="str">
            <v>tetraethylammonium</v>
          </cell>
          <cell r="H2475">
            <v>4.4494051649999999</v>
          </cell>
        </row>
        <row r="2476">
          <cell r="G2476" t="str">
            <v>fluoxetine</v>
          </cell>
          <cell r="H2476">
            <v>3.8645606720000001</v>
          </cell>
        </row>
        <row r="2477">
          <cell r="G2477" t="str">
            <v>quinine</v>
          </cell>
          <cell r="H2477">
            <v>3.979236062</v>
          </cell>
        </row>
        <row r="2478">
          <cell r="G2478" t="str">
            <v>atenolol</v>
          </cell>
          <cell r="H2478">
            <v>3.5549371160000001</v>
          </cell>
        </row>
        <row r="2479">
          <cell r="G2479" t="str">
            <v>lincomycin</v>
          </cell>
          <cell r="H2479">
            <v>3.3141187959999998</v>
          </cell>
        </row>
        <row r="2480">
          <cell r="G2480" t="str">
            <v>pyridine</v>
          </cell>
          <cell r="H2480">
            <v>2.5801962939999998</v>
          </cell>
        </row>
        <row r="2481">
          <cell r="G2481" t="str">
            <v>progesterone</v>
          </cell>
          <cell r="H2481">
            <v>2.0756245739999999</v>
          </cell>
        </row>
        <row r="2482">
          <cell r="G2482" t="str">
            <v>testosterone</v>
          </cell>
          <cell r="H2482">
            <v>2.2132350430000001</v>
          </cell>
        </row>
        <row r="2483">
          <cell r="G2483" t="str">
            <v>norfloxacin</v>
          </cell>
          <cell r="H2483">
            <v>2.9815601620000001</v>
          </cell>
        </row>
        <row r="2484">
          <cell r="G2484" t="str">
            <v>caffeine</v>
          </cell>
          <cell r="H2484">
            <v>1.8348062540000001</v>
          </cell>
        </row>
        <row r="2485">
          <cell r="G2485" t="str">
            <v>tetraethylammonium</v>
          </cell>
          <cell r="H2485">
            <v>3.83</v>
          </cell>
        </row>
        <row r="2486">
          <cell r="G2486" t="str">
            <v>2-Cl-C6H4-P2(pyrr)</v>
          </cell>
          <cell r="H2486">
            <v>4.79</v>
          </cell>
        </row>
        <row r="2487">
          <cell r="G2487" t="str">
            <v>tetrapropylammonium</v>
          </cell>
          <cell r="H2487">
            <v>3.64</v>
          </cell>
        </row>
        <row r="2488">
          <cell r="G2488" t="str">
            <v>tripropylamine</v>
          </cell>
          <cell r="H2488">
            <v>3.81</v>
          </cell>
        </row>
        <row r="2489">
          <cell r="G2489" t="str">
            <v>pyridine</v>
          </cell>
          <cell r="H2489">
            <v>2.5499999999999998</v>
          </cell>
        </row>
        <row r="2490">
          <cell r="G2490" t="str">
            <v>diethylamine</v>
          </cell>
          <cell r="H2490">
            <v>2.88</v>
          </cell>
        </row>
        <row r="2491">
          <cell r="G2491" t="str">
            <v>3-methoxy-N,N-dimethylaniline</v>
          </cell>
          <cell r="H2491">
            <v>3.74</v>
          </cell>
        </row>
        <row r="2492">
          <cell r="G2492" t="str">
            <v>2-aminopyridine</v>
          </cell>
          <cell r="H2492">
            <v>2.36</v>
          </cell>
        </row>
        <row r="2493">
          <cell r="G2493" t="str">
            <v>4-dimethylamino-N,N-dimethylaniline</v>
          </cell>
          <cell r="H2493">
            <v>2.98</v>
          </cell>
        </row>
        <row r="2494">
          <cell r="G2494" t="str">
            <v>reserpine</v>
          </cell>
          <cell r="H2494">
            <v>3.77</v>
          </cell>
        </row>
        <row r="2495">
          <cell r="G2495" t="str">
            <v>alpha-alanine</v>
          </cell>
          <cell r="H2495">
            <v>0.82</v>
          </cell>
        </row>
        <row r="2496">
          <cell r="G2496" t="str">
            <v>1,10-phenanthroline</v>
          </cell>
          <cell r="H2496">
            <v>3.29</v>
          </cell>
        </row>
        <row r="2497">
          <cell r="G2497" t="str">
            <v>4-[2-[4-[(diphenyl-1-pyrrolidinylphosphoranylidene)amino]phenyl]diazenyl]-N,N-dimethyl-benzenamine</v>
          </cell>
          <cell r="H2497">
            <v>4.16</v>
          </cell>
        </row>
        <row r="2498">
          <cell r="G2498" t="str">
            <v>3-methoxycatechol</v>
          </cell>
          <cell r="H2498">
            <v>0.11</v>
          </cell>
        </row>
        <row r="2499">
          <cell r="G2499" t="str">
            <v>4-methoxypyridine</v>
          </cell>
          <cell r="H2499">
            <v>3.3</v>
          </cell>
        </row>
        <row r="2500">
          <cell r="G2500" t="str">
            <v>phthalic acid</v>
          </cell>
          <cell r="H2500">
            <v>0.72</v>
          </cell>
        </row>
        <row r="2501">
          <cell r="G2501" t="str">
            <v>4-aminophenol</v>
          </cell>
          <cell r="H2501">
            <v>1.48</v>
          </cell>
        </row>
        <row r="2502">
          <cell r="G2502" t="str">
            <v>indazole</v>
          </cell>
          <cell r="H2502">
            <v>2.19</v>
          </cell>
        </row>
        <row r="2503">
          <cell r="G2503" t="str">
            <v>AMPA</v>
          </cell>
          <cell r="H2503">
            <v>0.12</v>
          </cell>
        </row>
        <row r="2504">
          <cell r="G2504" t="str">
            <v>aldicarb-sulfone</v>
          </cell>
          <cell r="H2504">
            <v>0.94</v>
          </cell>
        </row>
        <row r="2505">
          <cell r="G2505" t="str">
            <v>thiophanate-methyl</v>
          </cell>
          <cell r="H2505">
            <v>2.69</v>
          </cell>
        </row>
        <row r="2506">
          <cell r="G2506" t="str">
            <v>bifenthrin</v>
          </cell>
          <cell r="H2506">
            <v>-0.73</v>
          </cell>
        </row>
        <row r="2507">
          <cell r="G2507" t="str">
            <v>p-anisaldehyde</v>
          </cell>
          <cell r="H2507">
            <v>1.18</v>
          </cell>
        </row>
        <row r="2508">
          <cell r="G2508" t="str">
            <v>4-hydroxybenzaldehyde</v>
          </cell>
          <cell r="H2508">
            <v>0.75</v>
          </cell>
        </row>
        <row r="2509">
          <cell r="G2509" t="str">
            <v>cyanophenphos</v>
          </cell>
          <cell r="H2509">
            <v>1.86</v>
          </cell>
        </row>
        <row r="2510">
          <cell r="G2510" t="str">
            <v>isoproturon</v>
          </cell>
          <cell r="H2510">
            <v>3.25</v>
          </cell>
        </row>
        <row r="2511">
          <cell r="G2511" t="str">
            <v>normetanephrine</v>
          </cell>
          <cell r="H2511">
            <v>1.47</v>
          </cell>
        </row>
        <row r="2512">
          <cell r="G2512" t="str">
            <v>tetraconazole</v>
          </cell>
          <cell r="H2512">
            <v>2.6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D47"/>
  <sheetViews>
    <sheetView workbookViewId="0"/>
  </sheetViews>
  <sheetFormatPr defaultRowHeight="15" x14ac:dyDescent="0.25"/>
  <sheetData>
    <row r="1" spans="1:4" x14ac:dyDescent="0.25">
      <c r="A1" t="s">
        <v>73</v>
      </c>
      <c r="B1" t="s">
        <v>74</v>
      </c>
      <c r="C1" t="s">
        <v>75</v>
      </c>
      <c r="D1" t="s">
        <v>76</v>
      </c>
    </row>
    <row r="2" spans="1:4" x14ac:dyDescent="0.25">
      <c r="A2" t="s">
        <v>77</v>
      </c>
      <c r="B2">
        <v>1</v>
      </c>
      <c r="C2" t="s">
        <v>78</v>
      </c>
      <c r="D2" t="s">
        <v>79</v>
      </c>
    </row>
    <row r="3" spans="1:4" x14ac:dyDescent="0.25">
      <c r="A3" t="s">
        <v>80</v>
      </c>
      <c r="B3">
        <v>1</v>
      </c>
      <c r="C3" t="s">
        <v>78</v>
      </c>
      <c r="D3" t="s">
        <v>81</v>
      </c>
    </row>
    <row r="4" spans="1:4" x14ac:dyDescent="0.25">
      <c r="A4" t="s">
        <v>82</v>
      </c>
      <c r="B4">
        <v>1</v>
      </c>
      <c r="C4" t="s">
        <v>78</v>
      </c>
      <c r="D4" t="s">
        <v>83</v>
      </c>
    </row>
    <row r="5" spans="1:4" x14ac:dyDescent="0.25">
      <c r="A5" t="s">
        <v>84</v>
      </c>
      <c r="B5">
        <v>1</v>
      </c>
      <c r="C5" t="s">
        <v>78</v>
      </c>
      <c r="D5" t="s">
        <v>85</v>
      </c>
    </row>
    <row r="6" spans="1:4" x14ac:dyDescent="0.25">
      <c r="A6" t="s">
        <v>86</v>
      </c>
      <c r="B6">
        <v>1</v>
      </c>
      <c r="C6" t="s">
        <v>78</v>
      </c>
      <c r="D6" t="s">
        <v>87</v>
      </c>
    </row>
    <row r="7" spans="1:4" x14ac:dyDescent="0.25">
      <c r="A7" t="s">
        <v>88</v>
      </c>
      <c r="B7">
        <v>1</v>
      </c>
      <c r="C7" t="s">
        <v>78</v>
      </c>
      <c r="D7" t="s">
        <v>89</v>
      </c>
    </row>
    <row r="8" spans="1:4" x14ac:dyDescent="0.25">
      <c r="A8" t="s">
        <v>90</v>
      </c>
      <c r="B8">
        <v>1</v>
      </c>
      <c r="C8" t="s">
        <v>78</v>
      </c>
      <c r="D8" t="s">
        <v>91</v>
      </c>
    </row>
    <row r="9" spans="1:4" x14ac:dyDescent="0.25">
      <c r="A9" t="s">
        <v>92</v>
      </c>
      <c r="B9">
        <v>1</v>
      </c>
      <c r="C9" t="s">
        <v>78</v>
      </c>
      <c r="D9" t="s">
        <v>93</v>
      </c>
    </row>
    <row r="10" spans="1:4" x14ac:dyDescent="0.25">
      <c r="A10" t="s">
        <v>94</v>
      </c>
      <c r="B10">
        <v>1</v>
      </c>
      <c r="C10" t="s">
        <v>78</v>
      </c>
      <c r="D10" t="s">
        <v>95</v>
      </c>
    </row>
    <row r="11" spans="1:4" x14ac:dyDescent="0.25">
      <c r="A11" t="s">
        <v>96</v>
      </c>
      <c r="B11">
        <v>1</v>
      </c>
      <c r="C11" t="s">
        <v>78</v>
      </c>
      <c r="D11" t="s">
        <v>97</v>
      </c>
    </row>
    <row r="12" spans="1:4" x14ac:dyDescent="0.25">
      <c r="A12" t="s">
        <v>98</v>
      </c>
      <c r="B12">
        <v>1</v>
      </c>
      <c r="C12" t="s">
        <v>78</v>
      </c>
      <c r="D12" t="s">
        <v>99</v>
      </c>
    </row>
    <row r="13" spans="1:4" x14ac:dyDescent="0.25">
      <c r="A13" t="s">
        <v>100</v>
      </c>
      <c r="B13">
        <v>1</v>
      </c>
      <c r="C13" t="s">
        <v>78</v>
      </c>
      <c r="D13" t="s">
        <v>101</v>
      </c>
    </row>
    <row r="14" spans="1:4" x14ac:dyDescent="0.25">
      <c r="A14" t="s">
        <v>102</v>
      </c>
      <c r="B14">
        <v>1</v>
      </c>
      <c r="C14" t="s">
        <v>78</v>
      </c>
      <c r="D14" t="s">
        <v>103</v>
      </c>
    </row>
    <row r="15" spans="1:4" x14ac:dyDescent="0.25">
      <c r="A15" t="s">
        <v>104</v>
      </c>
      <c r="B15">
        <v>1</v>
      </c>
      <c r="C15" t="s">
        <v>78</v>
      </c>
      <c r="D15" t="s">
        <v>105</v>
      </c>
    </row>
    <row r="16" spans="1:4" x14ac:dyDescent="0.25">
      <c r="A16" t="s">
        <v>106</v>
      </c>
      <c r="B16">
        <v>1</v>
      </c>
      <c r="C16" t="s">
        <v>78</v>
      </c>
      <c r="D16" t="s">
        <v>107</v>
      </c>
    </row>
    <row r="17" spans="1:4" x14ac:dyDescent="0.25">
      <c r="A17" t="s">
        <v>108</v>
      </c>
      <c r="B17">
        <v>1</v>
      </c>
      <c r="C17" t="s">
        <v>78</v>
      </c>
      <c r="D17" t="s">
        <v>109</v>
      </c>
    </row>
    <row r="18" spans="1:4" x14ac:dyDescent="0.25">
      <c r="A18" t="s">
        <v>110</v>
      </c>
      <c r="B18">
        <v>1</v>
      </c>
      <c r="C18" t="s">
        <v>78</v>
      </c>
      <c r="D18" t="s">
        <v>111</v>
      </c>
    </row>
    <row r="19" spans="1:4" x14ac:dyDescent="0.25">
      <c r="A19" t="s">
        <v>112</v>
      </c>
      <c r="B19">
        <v>1</v>
      </c>
      <c r="C19" t="s">
        <v>78</v>
      </c>
      <c r="D19" t="s">
        <v>113</v>
      </c>
    </row>
    <row r="20" spans="1:4" x14ac:dyDescent="0.25">
      <c r="A20" t="s">
        <v>114</v>
      </c>
      <c r="B20">
        <v>1</v>
      </c>
      <c r="C20" t="s">
        <v>78</v>
      </c>
      <c r="D20" t="s">
        <v>115</v>
      </c>
    </row>
    <row r="21" spans="1:4" x14ac:dyDescent="0.25">
      <c r="A21" t="s">
        <v>116</v>
      </c>
      <c r="B21">
        <v>1</v>
      </c>
      <c r="C21" t="s">
        <v>78</v>
      </c>
      <c r="D21" t="s">
        <v>117</v>
      </c>
    </row>
    <row r="22" spans="1:4" x14ac:dyDescent="0.25">
      <c r="A22" t="s">
        <v>118</v>
      </c>
      <c r="B22">
        <v>1</v>
      </c>
      <c r="C22" t="s">
        <v>78</v>
      </c>
      <c r="D22" t="s">
        <v>119</v>
      </c>
    </row>
    <row r="23" spans="1:4" x14ac:dyDescent="0.25">
      <c r="A23" t="s">
        <v>120</v>
      </c>
      <c r="B23">
        <v>1</v>
      </c>
      <c r="C23" t="s">
        <v>78</v>
      </c>
      <c r="D23" t="s">
        <v>121</v>
      </c>
    </row>
    <row r="24" spans="1:4" x14ac:dyDescent="0.25">
      <c r="A24" t="s">
        <v>122</v>
      </c>
      <c r="B24">
        <v>1</v>
      </c>
      <c r="C24" t="s">
        <v>78</v>
      </c>
      <c r="D24" t="s">
        <v>123</v>
      </c>
    </row>
    <row r="25" spans="1:4" x14ac:dyDescent="0.25">
      <c r="A25" t="s">
        <v>124</v>
      </c>
      <c r="B25">
        <v>1</v>
      </c>
      <c r="C25" t="s">
        <v>78</v>
      </c>
      <c r="D25" t="s">
        <v>125</v>
      </c>
    </row>
    <row r="26" spans="1:4" x14ac:dyDescent="0.25">
      <c r="A26" t="s">
        <v>126</v>
      </c>
      <c r="B26">
        <v>1</v>
      </c>
      <c r="C26" t="s">
        <v>78</v>
      </c>
      <c r="D26" t="s">
        <v>127</v>
      </c>
    </row>
    <row r="27" spans="1:4" x14ac:dyDescent="0.25">
      <c r="A27" t="s">
        <v>128</v>
      </c>
      <c r="B27">
        <v>1</v>
      </c>
      <c r="C27" t="s">
        <v>78</v>
      </c>
      <c r="D27" t="s">
        <v>129</v>
      </c>
    </row>
    <row r="28" spans="1:4" x14ac:dyDescent="0.25">
      <c r="A28" t="s">
        <v>130</v>
      </c>
      <c r="B28">
        <v>1</v>
      </c>
      <c r="C28" t="s">
        <v>78</v>
      </c>
      <c r="D28" t="s">
        <v>131</v>
      </c>
    </row>
    <row r="29" spans="1:4" x14ac:dyDescent="0.25">
      <c r="A29" t="s">
        <v>132</v>
      </c>
      <c r="B29">
        <v>1</v>
      </c>
      <c r="C29" t="s">
        <v>78</v>
      </c>
      <c r="D29" t="s">
        <v>133</v>
      </c>
    </row>
    <row r="30" spans="1:4" x14ac:dyDescent="0.25">
      <c r="A30" t="s">
        <v>134</v>
      </c>
      <c r="B30">
        <v>1</v>
      </c>
      <c r="C30" t="s">
        <v>78</v>
      </c>
      <c r="D30" t="s">
        <v>135</v>
      </c>
    </row>
    <row r="31" spans="1:4" x14ac:dyDescent="0.25">
      <c r="A31" t="s">
        <v>136</v>
      </c>
      <c r="B31">
        <v>1</v>
      </c>
      <c r="C31" t="s">
        <v>78</v>
      </c>
      <c r="D31" t="s">
        <v>137</v>
      </c>
    </row>
    <row r="32" spans="1:4" x14ac:dyDescent="0.25">
      <c r="A32" t="s">
        <v>138</v>
      </c>
      <c r="B32">
        <v>1</v>
      </c>
      <c r="C32" t="s">
        <v>78</v>
      </c>
      <c r="D32" t="s">
        <v>139</v>
      </c>
    </row>
    <row r="33" spans="1:4" x14ac:dyDescent="0.25">
      <c r="A33" s="1" t="s">
        <v>140</v>
      </c>
      <c r="B33">
        <v>1</v>
      </c>
      <c r="C33" t="s">
        <v>78</v>
      </c>
      <c r="D33" t="s">
        <v>141</v>
      </c>
    </row>
    <row r="34" spans="1:4" x14ac:dyDescent="0.25">
      <c r="A34" t="s">
        <v>142</v>
      </c>
      <c r="B34">
        <v>1</v>
      </c>
      <c r="C34" t="s">
        <v>78</v>
      </c>
      <c r="D34" t="s">
        <v>143</v>
      </c>
    </row>
    <row r="35" spans="1:4" x14ac:dyDescent="0.25">
      <c r="A35" t="s">
        <v>144</v>
      </c>
      <c r="B35">
        <v>1</v>
      </c>
      <c r="C35" t="s">
        <v>78</v>
      </c>
      <c r="D35" t="s">
        <v>145</v>
      </c>
    </row>
    <row r="36" spans="1:4" x14ac:dyDescent="0.25">
      <c r="A36" t="s">
        <v>146</v>
      </c>
      <c r="B36">
        <v>1</v>
      </c>
      <c r="C36" t="s">
        <v>78</v>
      </c>
      <c r="D36" t="s">
        <v>147</v>
      </c>
    </row>
    <row r="37" spans="1:4" x14ac:dyDescent="0.25">
      <c r="A37" t="s">
        <v>148</v>
      </c>
      <c r="B37">
        <v>1</v>
      </c>
      <c r="C37" t="s">
        <v>78</v>
      </c>
      <c r="D37" t="s">
        <v>149</v>
      </c>
    </row>
    <row r="38" spans="1:4" x14ac:dyDescent="0.25">
      <c r="A38" t="s">
        <v>150</v>
      </c>
      <c r="B38">
        <v>1</v>
      </c>
      <c r="C38" t="s">
        <v>78</v>
      </c>
      <c r="D38" t="s">
        <v>151</v>
      </c>
    </row>
    <row r="39" spans="1:4" x14ac:dyDescent="0.25">
      <c r="A39" t="s">
        <v>152</v>
      </c>
      <c r="B39">
        <v>1</v>
      </c>
      <c r="C39" t="s">
        <v>78</v>
      </c>
      <c r="D39" t="s">
        <v>153</v>
      </c>
    </row>
    <row r="40" spans="1:4" x14ac:dyDescent="0.25">
      <c r="A40" t="s">
        <v>154</v>
      </c>
      <c r="B40">
        <v>1</v>
      </c>
      <c r="C40" t="s">
        <v>78</v>
      </c>
      <c r="D40" t="s">
        <v>155</v>
      </c>
    </row>
    <row r="41" spans="1:4" x14ac:dyDescent="0.25">
      <c r="A41" t="s">
        <v>156</v>
      </c>
      <c r="B41">
        <v>1</v>
      </c>
      <c r="C41" t="s">
        <v>78</v>
      </c>
      <c r="D41" t="s">
        <v>157</v>
      </c>
    </row>
    <row r="42" spans="1:4" x14ac:dyDescent="0.25">
      <c r="A42" t="s">
        <v>158</v>
      </c>
      <c r="B42">
        <v>1</v>
      </c>
      <c r="C42" t="s">
        <v>78</v>
      </c>
      <c r="D42" t="s">
        <v>159</v>
      </c>
    </row>
    <row r="43" spans="1:4" x14ac:dyDescent="0.25">
      <c r="A43" t="s">
        <v>160</v>
      </c>
      <c r="B43">
        <v>1</v>
      </c>
      <c r="C43" t="s">
        <v>78</v>
      </c>
      <c r="D43" t="s">
        <v>161</v>
      </c>
    </row>
    <row r="44" spans="1:4" x14ac:dyDescent="0.25">
      <c r="A44" t="s">
        <v>162</v>
      </c>
      <c r="B44">
        <v>1</v>
      </c>
      <c r="C44" t="s">
        <v>78</v>
      </c>
      <c r="D44" t="s">
        <v>163</v>
      </c>
    </row>
    <row r="45" spans="1:4" x14ac:dyDescent="0.25">
      <c r="A45" t="s">
        <v>164</v>
      </c>
      <c r="B45">
        <v>1</v>
      </c>
      <c r="C45" t="s">
        <v>78</v>
      </c>
      <c r="D45" t="s">
        <v>165</v>
      </c>
    </row>
    <row r="46" spans="1:4" x14ac:dyDescent="0.25">
      <c r="A46" t="s">
        <v>166</v>
      </c>
      <c r="B46">
        <v>1</v>
      </c>
      <c r="C46" t="s">
        <v>78</v>
      </c>
      <c r="D46" t="s">
        <v>167</v>
      </c>
    </row>
    <row r="47" spans="1:4" x14ac:dyDescent="0.25">
      <c r="A47" t="s">
        <v>209</v>
      </c>
      <c r="B47">
        <v>1</v>
      </c>
      <c r="C47" t="s">
        <v>210</v>
      </c>
      <c r="D47" t="s">
        <v>211</v>
      </c>
    </row>
  </sheetData>
  <sheetProtection algorithmName="SHA-512" hashValue="jYyG9SIM+SNgV9PjTRw2OMEuKa6AwxeIyhZg33+FihgiTKDNah1PYm1Zj8Zo3DIP/k4i2hnx3DkAN/195UuOdA==" saltValue="fO4SIuM5eEDvC7PjFFZ+og==" spinCount="100000" sheet="1" objects="1" scenarios="1"/>
  <pageMargins left="0.7" right="0.7" top="0.75" bottom="0.75" header="0.3" footer="0.3"/>
  <pageSetup paperSize="0" scale="0" orientation="portrait" usePrinterDefaults="0" cellComments="asDisplayed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37"/>
  <sheetViews>
    <sheetView tabSelected="1" topLeftCell="A7" workbookViewId="0">
      <selection activeCell="A24" sqref="A24"/>
    </sheetView>
  </sheetViews>
  <sheetFormatPr defaultRowHeight="15" x14ac:dyDescent="0.25"/>
  <cols>
    <col min="1" max="1" width="15.5703125" customWidth="1"/>
    <col min="2" max="2" width="89.7109375" bestFit="1" customWidth="1"/>
    <col min="3" max="3" width="15" bestFit="1" customWidth="1"/>
    <col min="9" max="9" width="17.5703125" customWidth="1"/>
    <col min="11" max="12" width="12" customWidth="1"/>
  </cols>
  <sheetData>
    <row r="1" spans="1:14" ht="22.15" customHeight="1" x14ac:dyDescent="0.25">
      <c r="A1" s="2" t="s">
        <v>0</v>
      </c>
      <c r="B1" s="4" t="s">
        <v>222</v>
      </c>
      <c r="C1" s="2" t="s">
        <v>285</v>
      </c>
      <c r="D1" s="4" t="s">
        <v>284</v>
      </c>
      <c r="E1" s="2" t="s">
        <v>205</v>
      </c>
      <c r="F1" s="4" t="s">
        <v>204</v>
      </c>
      <c r="G1" s="2" t="s">
        <v>286</v>
      </c>
      <c r="H1" s="4" t="s">
        <v>287</v>
      </c>
      <c r="I1" s="2" t="s">
        <v>206</v>
      </c>
      <c r="J1" s="4" t="s">
        <v>207</v>
      </c>
      <c r="K1" s="2" t="s">
        <v>208</v>
      </c>
      <c r="L1" s="4"/>
      <c r="M1" s="2" t="s">
        <v>216</v>
      </c>
      <c r="N1" s="4" t="s">
        <v>217</v>
      </c>
    </row>
    <row r="2" spans="1:14" x14ac:dyDescent="0.25">
      <c r="A2" t="s">
        <v>28</v>
      </c>
      <c r="B2" t="s">
        <v>65</v>
      </c>
      <c r="C2" t="s">
        <v>197</v>
      </c>
      <c r="D2">
        <v>141.00133667399999</v>
      </c>
      <c r="E2" t="s">
        <v>212</v>
      </c>
      <c r="F2">
        <v>15.568588226057377</v>
      </c>
      <c r="G2">
        <v>-0.31829000733333335</v>
      </c>
      <c r="H2">
        <v>-0.31829000733343721</v>
      </c>
      <c r="I2">
        <v>112.43020422487108</v>
      </c>
      <c r="J2">
        <v>52.32</v>
      </c>
      <c r="K2">
        <v>26.278944954082174</v>
      </c>
      <c r="L2">
        <v>40.329006727160454</v>
      </c>
      <c r="M2">
        <v>0.12039999999999899</v>
      </c>
      <c r="N2">
        <v>1.44961599999999E-2</v>
      </c>
    </row>
    <row r="3" spans="1:14" x14ac:dyDescent="0.25">
      <c r="A3" t="s">
        <v>18</v>
      </c>
      <c r="B3" t="s">
        <v>55</v>
      </c>
      <c r="C3" t="s">
        <v>187</v>
      </c>
      <c r="D3">
        <v>185.08406397799999</v>
      </c>
      <c r="E3">
        <v>-2.6916873661314726</v>
      </c>
      <c r="F3">
        <v>16.658120408979244</v>
      </c>
      <c r="G3">
        <v>1.793528248333333</v>
      </c>
      <c r="H3">
        <v>1.793527365788824</v>
      </c>
      <c r="I3">
        <v>172.43809545546711</v>
      </c>
      <c r="J3">
        <v>43.09</v>
      </c>
      <c r="K3">
        <v>34.634723353562052</v>
      </c>
      <c r="L3">
        <v>61.282197508140335</v>
      </c>
      <c r="M3">
        <v>1.1521999999999999</v>
      </c>
      <c r="N3">
        <v>1.32756484</v>
      </c>
    </row>
    <row r="4" spans="1:14" x14ac:dyDescent="0.25">
      <c r="A4" t="s">
        <v>25</v>
      </c>
      <c r="B4" t="s">
        <v>62</v>
      </c>
      <c r="C4" t="s">
        <v>194</v>
      </c>
      <c r="D4">
        <v>188.15247789200001</v>
      </c>
      <c r="E4">
        <v>9.2978240845254305</v>
      </c>
      <c r="F4">
        <v>16.180040520741162</v>
      </c>
      <c r="G4">
        <v>0.7706134846666659</v>
      </c>
      <c r="H4">
        <v>-2.7300866766296386</v>
      </c>
      <c r="I4">
        <v>200.59361438268667</v>
      </c>
      <c r="J4">
        <v>42.769999999999996</v>
      </c>
      <c r="K4">
        <v>28.58534070724885</v>
      </c>
      <c r="L4">
        <v>68.469823478344495</v>
      </c>
      <c r="M4">
        <v>-0.35609999999999797</v>
      </c>
      <c r="N4">
        <v>0.12680720999999801</v>
      </c>
    </row>
    <row r="5" spans="1:14" x14ac:dyDescent="0.25">
      <c r="A5" t="s">
        <v>27</v>
      </c>
      <c r="B5" t="s">
        <v>64</v>
      </c>
      <c r="C5" t="s">
        <v>196</v>
      </c>
      <c r="D5">
        <v>222.0672241</v>
      </c>
      <c r="E5">
        <v>4.1648871835101398</v>
      </c>
      <c r="F5">
        <v>25</v>
      </c>
      <c r="G5">
        <v>1.1143404220000002</v>
      </c>
      <c r="H5">
        <v>-5.5763220726330415E-2</v>
      </c>
      <c r="I5">
        <v>193.56179836955189</v>
      </c>
      <c r="J5">
        <v>53.89</v>
      </c>
      <c r="K5">
        <v>37.781850250756364</v>
      </c>
      <c r="L5">
        <v>58.654828043981119</v>
      </c>
      <c r="M5">
        <v>-0.1404</v>
      </c>
      <c r="N5">
        <v>1.9712159999999999E-2</v>
      </c>
    </row>
    <row r="6" spans="1:14" x14ac:dyDescent="0.25">
      <c r="A6" t="s">
        <v>36</v>
      </c>
      <c r="B6" t="s">
        <v>37</v>
      </c>
      <c r="C6" t="s">
        <v>169</v>
      </c>
      <c r="D6">
        <v>224.12732577099999</v>
      </c>
      <c r="E6">
        <v>5.1492831971638999</v>
      </c>
      <c r="F6">
        <v>16.999038638492948</v>
      </c>
      <c r="G6">
        <v>1.1616162656666664</v>
      </c>
      <c r="H6">
        <v>-0.57149640400099899</v>
      </c>
      <c r="I6">
        <v>209.89788315921413</v>
      </c>
      <c r="J6">
        <v>68.600000000000009</v>
      </c>
      <c r="K6">
        <v>40.454915976958418</v>
      </c>
      <c r="L6">
        <v>73.025347157858164</v>
      </c>
      <c r="M6">
        <v>0.56010000000000004</v>
      </c>
      <c r="N6">
        <v>0.31371200999999999</v>
      </c>
    </row>
    <row r="7" spans="1:14" x14ac:dyDescent="0.25">
      <c r="A7" t="s">
        <v>23</v>
      </c>
      <c r="B7" t="s">
        <v>60</v>
      </c>
      <c r="C7" t="s">
        <v>192</v>
      </c>
      <c r="D7">
        <v>239.0713064</v>
      </c>
      <c r="E7">
        <v>-4.672031087738115</v>
      </c>
      <c r="F7">
        <v>31.74</v>
      </c>
      <c r="G7">
        <v>2.9340268660000004</v>
      </c>
      <c r="H7">
        <v>2.9340268591518983</v>
      </c>
      <c r="I7">
        <v>209.51978057866955</v>
      </c>
      <c r="J7">
        <v>29.54</v>
      </c>
      <c r="K7">
        <v>39.704628061037894</v>
      </c>
      <c r="L7">
        <v>65.070310383024363</v>
      </c>
      <c r="M7">
        <v>1.7249999999999901</v>
      </c>
      <c r="N7">
        <v>2.9756249999999902</v>
      </c>
    </row>
    <row r="8" spans="1:14" x14ac:dyDescent="0.25">
      <c r="A8" t="s">
        <v>3</v>
      </c>
      <c r="B8" t="s">
        <v>40</v>
      </c>
      <c r="C8" t="s">
        <v>172</v>
      </c>
      <c r="D8">
        <v>247.02457404399999</v>
      </c>
      <c r="E8">
        <v>-9.0460000663282809</v>
      </c>
      <c r="F8">
        <v>25.35</v>
      </c>
      <c r="G8">
        <v>1.7117209833333336</v>
      </c>
      <c r="H8">
        <v>1.711720983333197</v>
      </c>
      <c r="I8">
        <v>193.44553561057438</v>
      </c>
      <c r="J8">
        <v>87.9</v>
      </c>
      <c r="K8">
        <v>36.897659892738837</v>
      </c>
      <c r="L8">
        <v>61.122070919247832</v>
      </c>
      <c r="M8">
        <v>1.2758</v>
      </c>
      <c r="N8">
        <v>1.62766564</v>
      </c>
    </row>
    <row r="9" spans="1:14" x14ac:dyDescent="0.25">
      <c r="A9" t="s">
        <v>13</v>
      </c>
      <c r="B9" t="s">
        <v>50</v>
      </c>
      <c r="C9" t="s">
        <v>182</v>
      </c>
      <c r="D9">
        <v>269.1182566</v>
      </c>
      <c r="E9">
        <v>-4.2269884439114396</v>
      </c>
      <c r="F9">
        <v>16.604140338003724</v>
      </c>
      <c r="G9">
        <v>3.5037108943333348</v>
      </c>
      <c r="H9">
        <v>3.5037108751147774</v>
      </c>
      <c r="I9">
        <v>255.48312397462061</v>
      </c>
      <c r="J9">
        <v>29.54</v>
      </c>
      <c r="K9">
        <v>56.930004976745565</v>
      </c>
      <c r="L9">
        <v>74.606177746315183</v>
      </c>
      <c r="M9">
        <v>1.6261000000000001</v>
      </c>
      <c r="N9">
        <v>2.6442012100000101</v>
      </c>
    </row>
    <row r="10" spans="1:14" x14ac:dyDescent="0.25">
      <c r="A10" t="s">
        <v>16</v>
      </c>
      <c r="B10" t="s">
        <v>53</v>
      </c>
      <c r="C10" t="s">
        <v>185</v>
      </c>
      <c r="D10">
        <v>272.06847348600002</v>
      </c>
      <c r="E10">
        <v>-4.0765870278263652</v>
      </c>
      <c r="F10">
        <v>7.7084626652002939</v>
      </c>
      <c r="G10">
        <v>3.3239469216666668</v>
      </c>
      <c r="H10">
        <v>3.3239384723449716</v>
      </c>
      <c r="I10">
        <v>229.46113893732957</v>
      </c>
      <c r="J10">
        <v>75.990000000000009</v>
      </c>
      <c r="K10">
        <v>36.910367712535539</v>
      </c>
      <c r="L10">
        <v>84.562811206016463</v>
      </c>
      <c r="M10">
        <v>0.50370000000000004</v>
      </c>
      <c r="N10">
        <v>0.25371368999999999</v>
      </c>
    </row>
    <row r="11" spans="1:14" x14ac:dyDescent="0.25">
      <c r="A11" t="s">
        <v>10</v>
      </c>
      <c r="B11" t="s">
        <v>47</v>
      </c>
      <c r="C11" t="s">
        <v>179</v>
      </c>
      <c r="D11">
        <v>277.0981898</v>
      </c>
      <c r="E11">
        <v>2.3425717118979796</v>
      </c>
      <c r="F11">
        <v>16.64854006006302</v>
      </c>
      <c r="G11">
        <v>2.978890713333334</v>
      </c>
      <c r="H11">
        <v>2.8925975545264335</v>
      </c>
      <c r="I11">
        <v>245.93778262170446</v>
      </c>
      <c r="J11">
        <v>38.130000000000003</v>
      </c>
      <c r="K11">
        <v>50.849221490426991</v>
      </c>
      <c r="L11">
        <v>70.513049920993097</v>
      </c>
      <c r="M11">
        <v>1.5816999999999899</v>
      </c>
      <c r="N11">
        <v>2.5017748899999899</v>
      </c>
    </row>
    <row r="12" spans="1:14" x14ac:dyDescent="0.25">
      <c r="A12" t="s">
        <v>30</v>
      </c>
      <c r="B12" t="s">
        <v>67</v>
      </c>
      <c r="C12" t="s">
        <v>199</v>
      </c>
      <c r="D12">
        <v>278.12665706799999</v>
      </c>
      <c r="E12">
        <v>-4.1635988556206014</v>
      </c>
      <c r="F12">
        <v>14.388844720010473</v>
      </c>
      <c r="G12">
        <v>1.7860603123333336</v>
      </c>
      <c r="H12">
        <v>1.7860602897120352</v>
      </c>
      <c r="I12">
        <v>252.96071854505274</v>
      </c>
      <c r="J12">
        <v>59.080000000000005</v>
      </c>
      <c r="K12">
        <v>49.90002991071691</v>
      </c>
      <c r="L12">
        <v>65.33994300056203</v>
      </c>
      <c r="M12">
        <v>0.900200000000001</v>
      </c>
      <c r="N12">
        <v>0.81036004000000295</v>
      </c>
    </row>
    <row r="13" spans="1:14" x14ac:dyDescent="0.25">
      <c r="A13" t="s">
        <v>9</v>
      </c>
      <c r="B13" t="s">
        <v>46</v>
      </c>
      <c r="C13" t="s">
        <v>178</v>
      </c>
      <c r="D13">
        <v>288.1141743</v>
      </c>
      <c r="E13">
        <v>2.2739126615409799</v>
      </c>
      <c r="F13">
        <v>26.89</v>
      </c>
      <c r="G13">
        <v>3.6580863676666668</v>
      </c>
      <c r="H13">
        <v>3.5899906952091798</v>
      </c>
      <c r="I13">
        <v>261.64480201312369</v>
      </c>
      <c r="J13">
        <v>54.5</v>
      </c>
      <c r="K13">
        <v>50.077817965018241</v>
      </c>
      <c r="L13">
        <v>80.210315724705765</v>
      </c>
      <c r="M13">
        <v>-0.43519999999999998</v>
      </c>
      <c r="N13">
        <v>0.18939903999999999</v>
      </c>
    </row>
    <row r="14" spans="1:14" x14ac:dyDescent="0.25">
      <c r="A14" t="s">
        <v>4</v>
      </c>
      <c r="B14" t="s">
        <v>41</v>
      </c>
      <c r="C14" t="s">
        <v>173</v>
      </c>
      <c r="D14">
        <v>290.06842698000003</v>
      </c>
      <c r="E14">
        <v>-9.0831567613287678</v>
      </c>
      <c r="F14" t="s">
        <v>212</v>
      </c>
      <c r="G14">
        <v>1.4971724076666661</v>
      </c>
      <c r="H14">
        <v>1.4971724076666022</v>
      </c>
      <c r="I14">
        <v>247.06153185733049</v>
      </c>
      <c r="J14">
        <v>80.290000000000006</v>
      </c>
      <c r="K14">
        <v>53.840012773027119</v>
      </c>
      <c r="L14">
        <v>74.622547460473783</v>
      </c>
      <c r="M14">
        <v>1.181</v>
      </c>
      <c r="N14">
        <v>1.3947609999999999</v>
      </c>
    </row>
    <row r="15" spans="1:14" x14ac:dyDescent="0.25">
      <c r="A15" t="s">
        <v>6</v>
      </c>
      <c r="B15" t="s">
        <v>43</v>
      </c>
      <c r="C15" t="s">
        <v>175</v>
      </c>
      <c r="D15">
        <v>294.014938309</v>
      </c>
      <c r="E15">
        <v>-8.1351051832446561</v>
      </c>
      <c r="F15">
        <v>15.887444541170694</v>
      </c>
      <c r="G15">
        <v>1.9084424059999998</v>
      </c>
      <c r="H15">
        <v>1.9084424059993781</v>
      </c>
      <c r="I15">
        <v>242.1516001475693</v>
      </c>
      <c r="J15">
        <v>44.760000000000005</v>
      </c>
      <c r="K15">
        <v>41.954628223966601</v>
      </c>
      <c r="L15">
        <v>76.96820090135482</v>
      </c>
      <c r="M15">
        <v>1.54229999999999</v>
      </c>
      <c r="N15">
        <v>2.3786892899999899</v>
      </c>
    </row>
    <row r="16" spans="1:14" x14ac:dyDescent="0.25">
      <c r="A16" t="s">
        <v>8</v>
      </c>
      <c r="B16" t="s">
        <v>45</v>
      </c>
      <c r="C16" t="s">
        <v>177</v>
      </c>
      <c r="D16">
        <v>299.95435780000003</v>
      </c>
      <c r="E16" t="s">
        <v>212</v>
      </c>
      <c r="F16">
        <v>30.49</v>
      </c>
      <c r="G16">
        <v>4.383117120333333</v>
      </c>
      <c r="H16">
        <v>4.383117120333333</v>
      </c>
      <c r="I16">
        <v>225.59017360023461</v>
      </c>
      <c r="J16">
        <v>27.69</v>
      </c>
      <c r="K16">
        <v>40.278299904860155</v>
      </c>
      <c r="L16">
        <v>74.334123361096744</v>
      </c>
      <c r="M16">
        <v>3.1454</v>
      </c>
      <c r="N16">
        <v>9.8935411599999998</v>
      </c>
    </row>
    <row r="17" spans="1:14" x14ac:dyDescent="0.25">
      <c r="A17" t="s">
        <v>7</v>
      </c>
      <c r="B17" t="s">
        <v>44</v>
      </c>
      <c r="C17" t="s">
        <v>176</v>
      </c>
      <c r="D17">
        <v>301.13140809599997</v>
      </c>
      <c r="E17">
        <v>-3.6515296236749433</v>
      </c>
      <c r="F17">
        <v>13.932650965385912</v>
      </c>
      <c r="G17">
        <v>3.3138236183333327</v>
      </c>
      <c r="H17">
        <v>3.3138235340896189</v>
      </c>
      <c r="I17">
        <v>278.45425496442914</v>
      </c>
      <c r="J17">
        <v>56.790000000000006</v>
      </c>
      <c r="K17">
        <v>48.381461356570945</v>
      </c>
      <c r="L17">
        <v>89.500928340381648</v>
      </c>
      <c r="M17">
        <v>1.4500999999999999</v>
      </c>
      <c r="N17">
        <v>2.1027900099999899</v>
      </c>
    </row>
    <row r="18" spans="1:14" x14ac:dyDescent="0.25">
      <c r="A18" t="s">
        <v>21</v>
      </c>
      <c r="B18" t="s">
        <v>58</v>
      </c>
      <c r="C18" t="s">
        <v>190</v>
      </c>
      <c r="D18">
        <v>302.0126017</v>
      </c>
      <c r="E18">
        <v>-4.6209100129222493</v>
      </c>
      <c r="F18">
        <v>30.34</v>
      </c>
      <c r="G18">
        <v>4.1525426786666664</v>
      </c>
      <c r="H18">
        <v>4.1525426682772428</v>
      </c>
      <c r="I18">
        <v>233.53875209483962</v>
      </c>
      <c r="J18">
        <v>51.56</v>
      </c>
      <c r="K18">
        <v>37.445408218799592</v>
      </c>
      <c r="L18">
        <v>78.250016119144306</v>
      </c>
      <c r="M18">
        <v>2.19979999999999</v>
      </c>
      <c r="N18">
        <v>4.8391200399999903</v>
      </c>
    </row>
    <row r="19" spans="1:14" x14ac:dyDescent="0.25">
      <c r="A19" t="s">
        <v>11</v>
      </c>
      <c r="B19" t="s">
        <v>48</v>
      </c>
      <c r="C19" t="s">
        <v>180</v>
      </c>
      <c r="D19">
        <v>311.00915379999998</v>
      </c>
      <c r="E19">
        <v>-6.6167644833972128</v>
      </c>
      <c r="F19">
        <v>15.907863006294614</v>
      </c>
      <c r="G19">
        <v>3.248921576666667</v>
      </c>
      <c r="H19">
        <v>3.2489215765617412</v>
      </c>
      <c r="I19">
        <v>229.76290999149759</v>
      </c>
      <c r="J19">
        <v>20.310000000000002</v>
      </c>
      <c r="K19">
        <v>38.023810563392452</v>
      </c>
      <c r="L19">
        <v>78.023132534514161</v>
      </c>
      <c r="M19">
        <v>2.2728999999999902</v>
      </c>
      <c r="N19">
        <v>5.1660744099999896</v>
      </c>
    </row>
    <row r="20" spans="1:14" x14ac:dyDescent="0.25">
      <c r="A20" t="s">
        <v>33</v>
      </c>
      <c r="B20" t="s">
        <v>72</v>
      </c>
      <c r="C20" t="s">
        <v>203</v>
      </c>
      <c r="D20">
        <v>312.06338810599999</v>
      </c>
      <c r="E20">
        <v>-4.4404302662976205</v>
      </c>
      <c r="F20">
        <v>19.592879207657397</v>
      </c>
      <c r="G20">
        <v>1.5843809030000005</v>
      </c>
      <c r="H20">
        <v>1.58438088843987</v>
      </c>
      <c r="I20">
        <v>248.07547692158539</v>
      </c>
      <c r="J20">
        <v>71.060000000000016</v>
      </c>
      <c r="K20">
        <v>44.102319066082607</v>
      </c>
      <c r="L20">
        <v>85.813944400329277</v>
      </c>
      <c r="M20">
        <v>-1.0964</v>
      </c>
      <c r="N20">
        <v>1.2020929600000001</v>
      </c>
    </row>
    <row r="21" spans="1:14" x14ac:dyDescent="0.25">
      <c r="A21" t="s">
        <v>15</v>
      </c>
      <c r="B21" t="s">
        <v>52</v>
      </c>
      <c r="C21" t="s">
        <v>184</v>
      </c>
      <c r="D21">
        <v>313.0748676</v>
      </c>
      <c r="E21">
        <v>2.0029514067145997</v>
      </c>
      <c r="F21">
        <v>13.335991286340176</v>
      </c>
      <c r="G21">
        <v>3.7090501533333335</v>
      </c>
      <c r="H21">
        <v>3.6709828913298703</v>
      </c>
      <c r="I21">
        <v>267.34706386339894</v>
      </c>
      <c r="J21">
        <v>50.94</v>
      </c>
      <c r="K21">
        <v>54.685818312179279</v>
      </c>
      <c r="L21">
        <v>76.974531271855895</v>
      </c>
      <c r="M21">
        <v>-0.28340000000000098</v>
      </c>
      <c r="N21">
        <v>8.0315560000000799E-2</v>
      </c>
    </row>
    <row r="22" spans="1:14" x14ac:dyDescent="0.25">
      <c r="A22" t="s">
        <v>14</v>
      </c>
      <c r="B22" t="s">
        <v>51</v>
      </c>
      <c r="C22" t="s">
        <v>183</v>
      </c>
      <c r="D22">
        <v>314.0622189</v>
      </c>
      <c r="E22">
        <v>1.0430676060273232</v>
      </c>
      <c r="F22">
        <v>12.130192412577895</v>
      </c>
      <c r="G22">
        <v>3.4616143196666664</v>
      </c>
      <c r="H22">
        <v>3.4570044753474884</v>
      </c>
      <c r="I22">
        <v>260.43248038098972</v>
      </c>
      <c r="J22">
        <v>46.010000000000005</v>
      </c>
      <c r="K22">
        <v>57.49195898371984</v>
      </c>
      <c r="L22">
        <v>69.724386189052552</v>
      </c>
      <c r="M22">
        <v>0.43039999999999901</v>
      </c>
      <c r="N22">
        <v>0.18524415999999899</v>
      </c>
    </row>
    <row r="23" spans="1:14" x14ac:dyDescent="0.25">
      <c r="A23" t="s">
        <v>5</v>
      </c>
      <c r="B23" t="s">
        <v>42</v>
      </c>
      <c r="C23" t="s">
        <v>174</v>
      </c>
      <c r="D23">
        <v>319.10071636399999</v>
      </c>
      <c r="E23">
        <v>-8.1354979508238969</v>
      </c>
      <c r="F23">
        <v>10.538493611796632</v>
      </c>
      <c r="G23">
        <v>1.4196031516666676</v>
      </c>
      <c r="H23">
        <v>1.4196031405307168</v>
      </c>
      <c r="I23">
        <v>286.24844782528629</v>
      </c>
      <c r="J23">
        <v>64.63</v>
      </c>
      <c r="K23">
        <v>49.665227093990602</v>
      </c>
      <c r="L23">
        <v>91.368728156230347</v>
      </c>
      <c r="M23">
        <v>0.29979999999999901</v>
      </c>
      <c r="N23">
        <v>8.9880039999999703E-2</v>
      </c>
    </row>
    <row r="24" spans="1:14" x14ac:dyDescent="0.25">
      <c r="A24" t="s">
        <v>20</v>
      </c>
      <c r="B24" t="s">
        <v>57</v>
      </c>
      <c r="C24" t="s">
        <v>189</v>
      </c>
      <c r="D24">
        <v>328.05830272600002</v>
      </c>
      <c r="E24">
        <v>-4.4402848530079257</v>
      </c>
      <c r="F24">
        <v>20.329999999999998</v>
      </c>
      <c r="G24">
        <v>1.3682086073333335</v>
      </c>
      <c r="H24">
        <v>1.3682085934093058</v>
      </c>
      <c r="I24">
        <v>258.05478741019533</v>
      </c>
      <c r="J24">
        <v>80.290000000000006</v>
      </c>
      <c r="K24">
        <v>44.748357329088897</v>
      </c>
      <c r="L24">
        <v>88.589990160166806</v>
      </c>
      <c r="M24">
        <v>-0.75369999999999904</v>
      </c>
      <c r="N24">
        <v>0.56806368999999801</v>
      </c>
    </row>
    <row r="25" spans="1:14" x14ac:dyDescent="0.25">
      <c r="A25" t="s">
        <v>26</v>
      </c>
      <c r="B25" t="s">
        <v>63</v>
      </c>
      <c r="C25" t="s">
        <v>195</v>
      </c>
      <c r="D25">
        <v>333.16079009999999</v>
      </c>
      <c r="E25">
        <v>1.319454837127694</v>
      </c>
      <c r="F25">
        <v>13.150485728015999</v>
      </c>
      <c r="G25">
        <v>4.1009034376666671</v>
      </c>
      <c r="H25">
        <v>4.0919348945655072</v>
      </c>
      <c r="I25">
        <v>313.2762260996966</v>
      </c>
      <c r="J25">
        <v>46.92</v>
      </c>
      <c r="K25">
        <v>49.819057451848728</v>
      </c>
      <c r="L25">
        <v>95.072199690215243</v>
      </c>
      <c r="M25">
        <v>2.4308999999999901</v>
      </c>
      <c r="N25">
        <v>5.9092748099999897</v>
      </c>
    </row>
    <row r="26" spans="1:14" x14ac:dyDescent="0.25">
      <c r="A26" t="s">
        <v>34</v>
      </c>
      <c r="B26" t="s">
        <v>35</v>
      </c>
      <c r="C26" t="s">
        <v>168</v>
      </c>
      <c r="D26">
        <v>338.136553048</v>
      </c>
      <c r="E26">
        <v>-3.202602040178903</v>
      </c>
      <c r="F26">
        <v>12.751316536465001</v>
      </c>
      <c r="G26">
        <v>-0.52757147999999954</v>
      </c>
      <c r="H26">
        <v>-0.52757152335205981</v>
      </c>
      <c r="I26">
        <v>297.09696553171574</v>
      </c>
      <c r="J26">
        <v>105.59</v>
      </c>
      <c r="K26">
        <v>56.498192783900215</v>
      </c>
      <c r="L26">
        <v>74.352257955600791</v>
      </c>
      <c r="M26">
        <v>-1.2647999999999999</v>
      </c>
      <c r="N26">
        <v>1.5997190400000001</v>
      </c>
    </row>
    <row r="27" spans="1:14" x14ac:dyDescent="0.25">
      <c r="A27" t="s">
        <v>31</v>
      </c>
      <c r="B27" t="s">
        <v>68</v>
      </c>
      <c r="C27" t="s">
        <v>200</v>
      </c>
      <c r="D27">
        <v>340.06466520700002</v>
      </c>
      <c r="E27">
        <v>-7.7141211007689607</v>
      </c>
      <c r="F27">
        <v>32.31</v>
      </c>
      <c r="G27">
        <v>3.1928198353333328</v>
      </c>
      <c r="H27">
        <v>3.192819835324948</v>
      </c>
      <c r="I27">
        <v>284.8409431024354</v>
      </c>
      <c r="J27">
        <v>60.36</v>
      </c>
      <c r="K27">
        <v>46.255483066622567</v>
      </c>
      <c r="L27">
        <v>93.805041077547997</v>
      </c>
      <c r="M27">
        <v>2.1166999999999998</v>
      </c>
      <c r="N27">
        <v>4.4804188900000002</v>
      </c>
    </row>
    <row r="28" spans="1:14" x14ac:dyDescent="0.25">
      <c r="A28" t="s">
        <v>32</v>
      </c>
      <c r="B28" t="s">
        <v>69</v>
      </c>
      <c r="C28" t="s">
        <v>201</v>
      </c>
      <c r="D28">
        <v>357.96952900000002</v>
      </c>
      <c r="E28">
        <v>-9.172932406479811</v>
      </c>
      <c r="F28">
        <v>29.1</v>
      </c>
      <c r="G28">
        <v>4.2973600736666668</v>
      </c>
      <c r="H28">
        <v>4.2973600736666144</v>
      </c>
      <c r="I28">
        <v>272.58347855849939</v>
      </c>
      <c r="J28">
        <v>44.760000000000005</v>
      </c>
      <c r="K28">
        <v>51.418575585658374</v>
      </c>
      <c r="L28">
        <v>80.452638902913662</v>
      </c>
      <c r="M28">
        <v>2.8673999999999999</v>
      </c>
      <c r="N28">
        <v>8.2219827599999995</v>
      </c>
    </row>
    <row r="29" spans="1:14" x14ac:dyDescent="0.25">
      <c r="A29" t="s">
        <v>12</v>
      </c>
      <c r="B29" t="s">
        <v>49</v>
      </c>
      <c r="C29" t="s">
        <v>181</v>
      </c>
      <c r="D29">
        <v>361.03287</v>
      </c>
      <c r="E29">
        <v>-3.7309927574564781</v>
      </c>
      <c r="F29">
        <v>24.86</v>
      </c>
      <c r="G29">
        <v>5.0945470353333331</v>
      </c>
      <c r="H29">
        <v>5.0945469632554277</v>
      </c>
      <c r="I29">
        <v>273.61388584280212</v>
      </c>
      <c r="J29">
        <v>61.599999999999994</v>
      </c>
      <c r="K29">
        <v>53.049364939026148</v>
      </c>
      <c r="L29">
        <v>87.358211568964478</v>
      </c>
      <c r="M29">
        <v>2.9954000000000001</v>
      </c>
      <c r="N29">
        <v>8.9724211599999997</v>
      </c>
    </row>
    <row r="30" spans="1:14" x14ac:dyDescent="0.25">
      <c r="A30" t="s">
        <v>70</v>
      </c>
      <c r="B30" t="s">
        <v>71</v>
      </c>
      <c r="C30" t="s">
        <v>202</v>
      </c>
      <c r="D30">
        <v>366.16785317699998</v>
      </c>
      <c r="E30">
        <v>-3.6419728621319876</v>
      </c>
      <c r="F30">
        <v>13.072307128184754</v>
      </c>
      <c r="G30">
        <v>0.37699960533333388</v>
      </c>
      <c r="H30">
        <v>0.3769995584275348</v>
      </c>
      <c r="I30">
        <v>331.57684000556179</v>
      </c>
      <c r="J30">
        <v>94.59</v>
      </c>
      <c r="K30">
        <v>58.780711600277101</v>
      </c>
      <c r="L30">
        <v>89.421361321831952</v>
      </c>
      <c r="M30">
        <v>-0.45279999999999998</v>
      </c>
      <c r="N30">
        <v>0.20502783999999999</v>
      </c>
    </row>
    <row r="31" spans="1:14" x14ac:dyDescent="0.25">
      <c r="A31" t="s">
        <v>2</v>
      </c>
      <c r="B31" t="s">
        <v>39</v>
      </c>
      <c r="C31" t="s">
        <v>171</v>
      </c>
      <c r="D31">
        <v>366.98686500000002</v>
      </c>
      <c r="E31">
        <v>-3.3170141725063051</v>
      </c>
      <c r="F31">
        <v>25.76</v>
      </c>
      <c r="G31">
        <v>3.7454628896666655</v>
      </c>
      <c r="H31">
        <v>3.7454626814232923</v>
      </c>
      <c r="I31">
        <v>283.69075423032632</v>
      </c>
      <c r="J31">
        <v>48</v>
      </c>
      <c r="K31">
        <v>44.861356990558669</v>
      </c>
      <c r="L31">
        <v>94.339504880420264</v>
      </c>
      <c r="M31">
        <v>2.8639999999999999</v>
      </c>
      <c r="N31">
        <v>8.202496</v>
      </c>
    </row>
    <row r="32" spans="1:14" x14ac:dyDescent="0.25">
      <c r="A32" t="s">
        <v>22</v>
      </c>
      <c r="B32" t="s">
        <v>59</v>
      </c>
      <c r="C32" t="s">
        <v>191</v>
      </c>
      <c r="D32">
        <v>371.02152999999998</v>
      </c>
      <c r="E32">
        <v>2.054582702618895</v>
      </c>
      <c r="F32">
        <v>18.882848338540075</v>
      </c>
      <c r="G32">
        <v>3.8632617889999996</v>
      </c>
      <c r="H32">
        <v>3.8206597108742786</v>
      </c>
      <c r="I32">
        <v>270.5132136956862</v>
      </c>
      <c r="J32">
        <v>39.94</v>
      </c>
      <c r="K32">
        <v>56.326362932138458</v>
      </c>
      <c r="L32">
        <v>78.037210636955763</v>
      </c>
      <c r="M32">
        <v>1.8813</v>
      </c>
      <c r="N32">
        <v>3.5392896899999999</v>
      </c>
    </row>
    <row r="33" spans="1:14" x14ac:dyDescent="0.25">
      <c r="A33" t="s">
        <v>17</v>
      </c>
      <c r="B33" t="s">
        <v>54</v>
      </c>
      <c r="C33" t="s">
        <v>186</v>
      </c>
      <c r="D33">
        <v>378.11687690000002</v>
      </c>
      <c r="E33">
        <v>0.27174576348981033</v>
      </c>
      <c r="F33">
        <v>24.83</v>
      </c>
      <c r="G33">
        <v>6.6126783060000003</v>
      </c>
      <c r="H33">
        <v>6.6118677880564984</v>
      </c>
      <c r="I33">
        <v>340.59681759681604</v>
      </c>
      <c r="J33">
        <v>52.08</v>
      </c>
      <c r="K33">
        <v>57.436145189120268</v>
      </c>
      <c r="L33">
        <v>113.17788168640993</v>
      </c>
      <c r="M33">
        <v>0.88959999999999895</v>
      </c>
      <c r="N33">
        <v>0.79138815999999901</v>
      </c>
    </row>
    <row r="34" spans="1:14" x14ac:dyDescent="0.25">
      <c r="A34" t="s">
        <v>24</v>
      </c>
      <c r="B34" t="s">
        <v>61</v>
      </c>
      <c r="C34" t="s">
        <v>193</v>
      </c>
      <c r="D34">
        <v>380.21336407199999</v>
      </c>
      <c r="E34">
        <v>2.3820196135477709</v>
      </c>
      <c r="F34">
        <v>31.49</v>
      </c>
      <c r="G34">
        <v>5.1614972860000004</v>
      </c>
      <c r="H34">
        <v>5.0678683477762645</v>
      </c>
      <c r="I34">
        <v>372.54261573001253</v>
      </c>
      <c r="J34">
        <v>42.010000000000005</v>
      </c>
      <c r="K34">
        <v>68.951250509265932</v>
      </c>
      <c r="L34">
        <v>100.10022660629512</v>
      </c>
      <c r="M34">
        <v>0.67129999999999701</v>
      </c>
      <c r="N34">
        <v>0.45064368999999599</v>
      </c>
    </row>
    <row r="35" spans="1:14" x14ac:dyDescent="0.25">
      <c r="A35" t="s">
        <v>19</v>
      </c>
      <c r="B35" t="s">
        <v>56</v>
      </c>
      <c r="C35" t="s">
        <v>188</v>
      </c>
      <c r="D35">
        <v>387.09858379999997</v>
      </c>
      <c r="E35">
        <v>0.40434673719915731</v>
      </c>
      <c r="F35">
        <v>27.38</v>
      </c>
      <c r="G35">
        <v>4.6965388820000005</v>
      </c>
      <c r="H35">
        <v>4.6954385320024308</v>
      </c>
      <c r="I35">
        <v>326.23344790935164</v>
      </c>
      <c r="J35">
        <v>65.819999999999993</v>
      </c>
      <c r="K35">
        <v>55.864423274425448</v>
      </c>
      <c r="L35">
        <v>109.39379876587596</v>
      </c>
      <c r="M35">
        <v>1.9847999999999999</v>
      </c>
      <c r="N35">
        <v>3.9394310400000001</v>
      </c>
    </row>
    <row r="36" spans="1:14" x14ac:dyDescent="0.25">
      <c r="A36" t="s">
        <v>1</v>
      </c>
      <c r="B36" t="s">
        <v>38</v>
      </c>
      <c r="C36" t="s">
        <v>170</v>
      </c>
      <c r="D36">
        <v>434.04114570000002</v>
      </c>
      <c r="E36">
        <v>1.6847517161986245</v>
      </c>
      <c r="F36">
        <v>4.5296946227816361</v>
      </c>
      <c r="G36">
        <v>1.4492819433333333</v>
      </c>
      <c r="H36">
        <v>1.4176459092617339</v>
      </c>
      <c r="I36">
        <v>330.38455905869449</v>
      </c>
      <c r="J36">
        <v>163.63</v>
      </c>
      <c r="K36">
        <v>61.530861727230103</v>
      </c>
      <c r="L36">
        <v>100.21159006929949</v>
      </c>
      <c r="M36">
        <v>0.27049999999999902</v>
      </c>
      <c r="N36">
        <v>7.3170249999999701E-2</v>
      </c>
    </row>
    <row r="37" spans="1:14" x14ac:dyDescent="0.25">
      <c r="A37" t="s">
        <v>29</v>
      </c>
      <c r="B37" t="s">
        <v>66</v>
      </c>
      <c r="C37" t="s">
        <v>198</v>
      </c>
      <c r="D37">
        <v>527.07071210000004</v>
      </c>
      <c r="E37">
        <v>-1.4344217122124736</v>
      </c>
      <c r="F37">
        <v>28.44</v>
      </c>
      <c r="G37">
        <v>5.3894392116666667</v>
      </c>
      <c r="H37">
        <v>5.3894232530406772</v>
      </c>
      <c r="I37">
        <v>401.15964412509862</v>
      </c>
      <c r="J37">
        <v>106.96999999999998</v>
      </c>
      <c r="K37">
        <v>68.063503586169062</v>
      </c>
      <c r="L37">
        <v>108.75012701571193</v>
      </c>
      <c r="M37">
        <v>3.6703999999999999</v>
      </c>
      <c r="N37">
        <v>13.471836159999899</v>
      </c>
    </row>
  </sheetData>
  <sortState xmlns:xlrd2="http://schemas.microsoft.com/office/spreadsheetml/2017/richdata2" ref="A3:L38">
    <sortCondition ref="D1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B37"/>
  <sheetViews>
    <sheetView workbookViewId="0">
      <selection activeCell="A3" sqref="A3"/>
    </sheetView>
  </sheetViews>
  <sheetFormatPr defaultRowHeight="15" x14ac:dyDescent="0.25"/>
  <cols>
    <col min="1" max="1" width="15.7109375" customWidth="1"/>
    <col min="3" max="3" width="9.7109375" customWidth="1"/>
    <col min="5" max="6" width="8.85546875" style="3"/>
    <col min="7" max="26" width="8.85546875" style="1"/>
  </cols>
  <sheetData>
    <row r="1" spans="1:28" x14ac:dyDescent="0.25">
      <c r="G1" s="9" t="s">
        <v>218</v>
      </c>
      <c r="H1" s="9"/>
      <c r="I1" s="9"/>
      <c r="J1" s="9"/>
      <c r="K1" s="9"/>
      <c r="L1" s="9"/>
      <c r="M1" s="9"/>
      <c r="N1" s="9"/>
      <c r="O1" s="9"/>
      <c r="P1" s="9"/>
      <c r="Q1" s="10" t="s">
        <v>219</v>
      </c>
      <c r="R1" s="10"/>
      <c r="S1" s="10"/>
      <c r="T1" s="10"/>
      <c r="U1" s="10"/>
      <c r="V1" s="10"/>
      <c r="W1" s="10"/>
      <c r="X1" s="10"/>
      <c r="Y1" s="10"/>
      <c r="Z1" s="10"/>
      <c r="AB1">
        <f>COUNT(AB3:AB37)</f>
        <v>6</v>
      </c>
    </row>
    <row r="2" spans="1:28" x14ac:dyDescent="0.25">
      <c r="A2" s="4" t="s">
        <v>220</v>
      </c>
      <c r="B2" s="2" t="s">
        <v>221</v>
      </c>
      <c r="C2" s="4" t="s">
        <v>222</v>
      </c>
      <c r="D2" s="2" t="s">
        <v>223</v>
      </c>
      <c r="E2" s="5" t="s">
        <v>273</v>
      </c>
      <c r="F2" s="6" t="s">
        <v>224</v>
      </c>
      <c r="G2" s="7" t="s">
        <v>225</v>
      </c>
      <c r="H2" s="7" t="s">
        <v>226</v>
      </c>
      <c r="I2" s="7" t="s">
        <v>227</v>
      </c>
      <c r="J2" s="7" t="s">
        <v>228</v>
      </c>
      <c r="K2" s="7" t="s">
        <v>229</v>
      </c>
      <c r="L2" s="7" t="s">
        <v>230</v>
      </c>
      <c r="M2" s="7" t="s">
        <v>231</v>
      </c>
      <c r="N2" s="7" t="s">
        <v>232</v>
      </c>
      <c r="O2" s="7" t="s">
        <v>233</v>
      </c>
      <c r="P2" s="7" t="s">
        <v>234</v>
      </c>
      <c r="Q2" s="8" t="s">
        <v>274</v>
      </c>
      <c r="R2" s="8" t="s">
        <v>275</v>
      </c>
      <c r="S2" s="8" t="s">
        <v>276</v>
      </c>
      <c r="T2" s="8" t="s">
        <v>277</v>
      </c>
      <c r="U2" s="8" t="s">
        <v>278</v>
      </c>
      <c r="V2" s="8" t="s">
        <v>279</v>
      </c>
      <c r="W2" s="8" t="s">
        <v>280</v>
      </c>
      <c r="X2" s="8" t="s">
        <v>281</v>
      </c>
      <c r="Y2" s="8" t="s">
        <v>282</v>
      </c>
      <c r="Z2" s="8" t="s">
        <v>283</v>
      </c>
      <c r="AB2">
        <f>COUNTA(AB3:AB37)</f>
        <v>35</v>
      </c>
    </row>
    <row r="3" spans="1:28" x14ac:dyDescent="0.25">
      <c r="A3" t="s">
        <v>235</v>
      </c>
      <c r="B3" t="s">
        <v>236</v>
      </c>
      <c r="C3" t="s">
        <v>35</v>
      </c>
      <c r="D3">
        <v>122.4</v>
      </c>
      <c r="E3" s="3">
        <v>338.135923048</v>
      </c>
      <c r="F3" s="3">
        <v>2.476</v>
      </c>
      <c r="G3" s="1">
        <v>1.744860453398933E-7</v>
      </c>
      <c r="H3" s="1">
        <v>3.489720906797866E-7</v>
      </c>
      <c r="I3" s="1">
        <v>8.7243022669946653E-7</v>
      </c>
      <c r="J3" s="1">
        <v>1.7448604533989331E-6</v>
      </c>
      <c r="K3" s="1">
        <v>3.4897209067978661E-6</v>
      </c>
      <c r="L3" s="1">
        <v>8.7243022669946657E-6</v>
      </c>
      <c r="M3" s="1">
        <v>1.7448604533989331E-5</v>
      </c>
      <c r="N3" s="1">
        <v>3.4897209067978663E-5</v>
      </c>
      <c r="O3" s="1">
        <v>8.7243022669946654E-5</v>
      </c>
      <c r="P3" s="1">
        <v>1.7448604533989331E-4</v>
      </c>
      <c r="Q3" s="1">
        <v>87110.64</v>
      </c>
      <c r="R3" s="1">
        <v>164129.1</v>
      </c>
      <c r="S3" s="1">
        <v>532796.03</v>
      </c>
      <c r="T3" s="1">
        <v>722285.15</v>
      </c>
      <c r="U3" s="1">
        <v>1496912.62</v>
      </c>
      <c r="V3" s="1">
        <v>3181938.2</v>
      </c>
      <c r="W3" s="1">
        <v>6112930.3200000003</v>
      </c>
      <c r="X3" s="1">
        <v>10609487.68</v>
      </c>
      <c r="Y3" s="1">
        <v>21194386.050000001</v>
      </c>
      <c r="Z3" s="1">
        <v>37493961.880000003</v>
      </c>
      <c r="AA3" t="e">
        <f>VLOOKUP(C3,'[1]positive mode'!$A$2:$B$3140,2,FALSE)</f>
        <v>#N/A</v>
      </c>
      <c r="AB3" t="e">
        <f>VLOOKUP(A3,[2]Sheet1!$G$2:$H$2512,2,FALSE)</f>
        <v>#N/A</v>
      </c>
    </row>
    <row r="4" spans="1:28" x14ac:dyDescent="0.25">
      <c r="A4" t="s">
        <v>36</v>
      </c>
      <c r="B4" t="s">
        <v>237</v>
      </c>
      <c r="C4" t="s">
        <v>37</v>
      </c>
      <c r="D4">
        <v>113.7</v>
      </c>
      <c r="E4" s="3">
        <v>224.12669577099999</v>
      </c>
      <c r="F4" s="3">
        <v>1.7130000000000001</v>
      </c>
      <c r="G4" s="1">
        <v>8.9235242286509555E-9</v>
      </c>
      <c r="H4" s="1">
        <v>1.7847048457301911E-8</v>
      </c>
      <c r="I4" s="1">
        <v>4.4617621143254783E-8</v>
      </c>
      <c r="J4" s="1">
        <v>8.9235242286509565E-8</v>
      </c>
      <c r="K4" s="1">
        <v>1.7847048457301913E-7</v>
      </c>
      <c r="L4" s="1">
        <v>4.4617621143254781E-7</v>
      </c>
      <c r="M4" s="1">
        <v>8.9235242286509562E-7</v>
      </c>
      <c r="N4" s="1">
        <v>1.7847048457301912E-6</v>
      </c>
      <c r="O4" s="1">
        <v>4.4617621143254781E-6</v>
      </c>
      <c r="P4" s="1">
        <v>8.9235242286509562E-6</v>
      </c>
      <c r="Q4" s="1">
        <v>1049347.07</v>
      </c>
      <c r="R4" s="1">
        <v>2364240.2799999998</v>
      </c>
      <c r="S4" s="1">
        <v>5990534.0700000003</v>
      </c>
      <c r="T4" s="1">
        <v>12124798.41</v>
      </c>
      <c r="U4" s="1">
        <v>19978455.120000001</v>
      </c>
      <c r="V4" s="1">
        <v>48969234.469999999</v>
      </c>
      <c r="W4" s="1">
        <v>88189879.920000002</v>
      </c>
      <c r="X4" s="1">
        <v>155641907.78</v>
      </c>
      <c r="Y4" s="1">
        <v>314925577.92000002</v>
      </c>
      <c r="Z4" s="1">
        <v>515613043.86000001</v>
      </c>
      <c r="AA4" t="e">
        <f>VLOOKUP(C4,'[1]positive mode'!$A$2:$B$3140,2,FALSE)</f>
        <v>#N/A</v>
      </c>
      <c r="AB4" t="e">
        <f>VLOOKUP(A4,[2]Sheet1!$G$2:$H$2512,2,FALSE)</f>
        <v>#N/A</v>
      </c>
    </row>
    <row r="5" spans="1:28" x14ac:dyDescent="0.25">
      <c r="A5" t="s">
        <v>1</v>
      </c>
      <c r="B5" t="s">
        <v>238</v>
      </c>
      <c r="C5" t="s">
        <v>38</v>
      </c>
      <c r="D5">
        <v>166.4</v>
      </c>
      <c r="E5" s="3">
        <v>434.04051570000001</v>
      </c>
      <c r="F5" s="3">
        <v>4.9320000000000004</v>
      </c>
      <c r="G5" s="1">
        <v>5.7598309594857024E-8</v>
      </c>
      <c r="H5" s="1">
        <v>1.1519661918971405E-7</v>
      </c>
      <c r="I5" s="1">
        <v>2.8799154797428512E-7</v>
      </c>
      <c r="J5" s="1">
        <v>5.7598309594857023E-7</v>
      </c>
      <c r="K5" s="1">
        <v>1.1519661918971405E-6</v>
      </c>
      <c r="L5" s="1">
        <v>2.8799154797428514E-6</v>
      </c>
      <c r="M5" s="1">
        <v>5.7598309594857027E-6</v>
      </c>
      <c r="N5" s="1">
        <v>1.1519661918971405E-5</v>
      </c>
      <c r="O5" s="1">
        <v>2.8799154797428514E-5</v>
      </c>
      <c r="P5" s="1">
        <v>5.7598309594857027E-5</v>
      </c>
      <c r="Q5" s="1">
        <v>720611.33</v>
      </c>
      <c r="R5" s="1">
        <v>1603356.14</v>
      </c>
      <c r="S5" s="1">
        <v>3790584.23</v>
      </c>
      <c r="T5" s="1">
        <v>6535664.3899999997</v>
      </c>
      <c r="U5" s="1">
        <v>12608091.640000001</v>
      </c>
      <c r="V5" s="1">
        <v>28944690.199999999</v>
      </c>
      <c r="W5" s="1">
        <v>62277944.109999999</v>
      </c>
      <c r="X5" s="1">
        <v>114071566.13</v>
      </c>
      <c r="Y5" s="1">
        <v>260898932.80000001</v>
      </c>
      <c r="Z5" s="1">
        <v>454026422.25</v>
      </c>
      <c r="AA5" t="e">
        <f>VLOOKUP(C5,'[1]positive mode'!$A$2:$B$3140,2,FALSE)</f>
        <v>#N/A</v>
      </c>
      <c r="AB5" t="e">
        <f>VLOOKUP(A5,[2]Sheet1!$G$2:$H$2512,2,FALSE)</f>
        <v>#N/A</v>
      </c>
    </row>
    <row r="6" spans="1:28" x14ac:dyDescent="0.25">
      <c r="A6" t="s">
        <v>2</v>
      </c>
      <c r="B6" t="s">
        <v>239</v>
      </c>
      <c r="C6" t="s">
        <v>39</v>
      </c>
      <c r="D6">
        <v>168.9</v>
      </c>
      <c r="E6" s="3">
        <v>366.98623500000002</v>
      </c>
      <c r="F6" s="3">
        <v>5.9749999999999996</v>
      </c>
      <c r="G6" s="1">
        <v>1.3624489212790228E-7</v>
      </c>
      <c r="H6" s="1">
        <v>2.7248978425580457E-7</v>
      </c>
      <c r="I6" s="1">
        <v>6.812244606395114E-7</v>
      </c>
      <c r="J6" s="1">
        <v>1.3624489212790228E-6</v>
      </c>
      <c r="K6" s="1">
        <v>2.7248978425580456E-6</v>
      </c>
      <c r="L6" s="1">
        <v>6.8122446063951138E-6</v>
      </c>
      <c r="M6" s="1">
        <v>1.3624489212790228E-5</v>
      </c>
      <c r="N6" s="1">
        <v>2.7248978425580455E-5</v>
      </c>
      <c r="O6" s="1">
        <v>6.8122446063951139E-5</v>
      </c>
      <c r="P6" s="1">
        <v>1.3624489212790228E-4</v>
      </c>
      <c r="Q6" s="1">
        <v>379265.93</v>
      </c>
      <c r="R6" s="1">
        <v>857650.8</v>
      </c>
      <c r="S6" s="1">
        <v>2096769.54</v>
      </c>
      <c r="T6" s="1">
        <v>3826069.54</v>
      </c>
      <c r="U6" s="1">
        <v>7057174.3899999997</v>
      </c>
      <c r="V6" s="1">
        <v>14572388.18</v>
      </c>
      <c r="W6" s="1">
        <v>27552511.039999999</v>
      </c>
      <c r="X6" s="1">
        <v>40785848.259999998</v>
      </c>
      <c r="Y6" s="1">
        <v>72001641.090000004</v>
      </c>
      <c r="Z6" s="1">
        <v>105358481.16</v>
      </c>
      <c r="AA6" t="e">
        <f>VLOOKUP(C6,'[1]positive mode'!$A$2:$B$3140,2,FALSE)</f>
        <v>#N/A</v>
      </c>
      <c r="AB6" t="e">
        <f>VLOOKUP(A6,[2]Sheet1!$G$2:$H$2512,2,FALSE)</f>
        <v>#N/A</v>
      </c>
    </row>
    <row r="7" spans="1:28" x14ac:dyDescent="0.25">
      <c r="A7" t="s">
        <v>3</v>
      </c>
      <c r="B7" t="s">
        <v>240</v>
      </c>
      <c r="C7" t="s">
        <v>40</v>
      </c>
      <c r="D7">
        <v>111</v>
      </c>
      <c r="E7" s="3">
        <v>247.02394404399999</v>
      </c>
      <c r="F7" s="3">
        <v>3.4340000000000002</v>
      </c>
      <c r="G7" s="1">
        <v>4.0481905665868546E-8</v>
      </c>
      <c r="H7" s="1">
        <v>8.0963811331737091E-8</v>
      </c>
      <c r="I7" s="1">
        <v>2.0240952832934275E-7</v>
      </c>
      <c r="J7" s="1">
        <v>4.0481905665868549E-7</v>
      </c>
      <c r="K7" s="1">
        <v>8.0963811331737099E-7</v>
      </c>
      <c r="L7" s="1">
        <v>2.0240952832934272E-6</v>
      </c>
      <c r="M7" s="1">
        <v>4.0481905665868544E-6</v>
      </c>
      <c r="N7" s="1">
        <v>8.0963811331737088E-6</v>
      </c>
      <c r="O7" s="1">
        <v>2.0240952832934274E-5</v>
      </c>
      <c r="P7" s="1">
        <v>4.0481905665868548E-5</v>
      </c>
      <c r="Q7" s="1">
        <v>366903.81</v>
      </c>
      <c r="R7" s="1">
        <v>663528.18000000005</v>
      </c>
      <c r="S7" s="1">
        <v>1756494.12</v>
      </c>
      <c r="T7" s="1">
        <v>3468181.74</v>
      </c>
      <c r="U7" s="1">
        <v>5816338.3200000003</v>
      </c>
      <c r="V7" s="1">
        <v>14619216.199999999</v>
      </c>
      <c r="W7" s="1">
        <v>23310314.27</v>
      </c>
      <c r="X7" s="1">
        <v>45268803.310000002</v>
      </c>
      <c r="Y7" s="1">
        <v>94694507.069999993</v>
      </c>
      <c r="Z7" s="1">
        <v>171881168.75</v>
      </c>
      <c r="AA7" t="e">
        <f>VLOOKUP(C7,'[1]positive mode'!$A$2:$B$3140,2,FALSE)</f>
        <v>#N/A</v>
      </c>
      <c r="AB7" t="e">
        <f>VLOOKUP(A7,[2]Sheet1!$G$2:$H$2512,2,FALSE)</f>
        <v>#N/A</v>
      </c>
    </row>
    <row r="8" spans="1:28" x14ac:dyDescent="0.25">
      <c r="A8" t="s">
        <v>4</v>
      </c>
      <c r="B8" t="s">
        <v>241</v>
      </c>
      <c r="C8" t="s">
        <v>41</v>
      </c>
      <c r="D8">
        <v>111.1</v>
      </c>
      <c r="E8" s="3">
        <v>290.06779698000003</v>
      </c>
      <c r="F8" s="3">
        <v>3.1030000000000002</v>
      </c>
      <c r="G8" s="1">
        <v>3.44746990328247E-8</v>
      </c>
      <c r="H8" s="1">
        <v>6.89493980656494E-8</v>
      </c>
      <c r="I8" s="1">
        <v>1.7237349516412351E-7</v>
      </c>
      <c r="J8" s="1">
        <v>3.4474699032824703E-7</v>
      </c>
      <c r="K8" s="1">
        <v>6.8949398065649405E-7</v>
      </c>
      <c r="L8" s="1">
        <v>1.7237349516412352E-6</v>
      </c>
      <c r="M8" s="1">
        <v>3.4474699032824705E-6</v>
      </c>
      <c r="N8" s="1">
        <v>6.8949398065649409E-6</v>
      </c>
      <c r="O8" s="1">
        <v>1.7237349516412351E-5</v>
      </c>
      <c r="P8" s="1">
        <v>3.4474699032824703E-5</v>
      </c>
      <c r="Q8" s="1">
        <v>716734.83</v>
      </c>
      <c r="R8" s="1">
        <v>1356847.47</v>
      </c>
      <c r="S8" s="1">
        <v>3189957.77</v>
      </c>
      <c r="T8" s="1">
        <v>5716604.0999999996</v>
      </c>
      <c r="U8" s="1">
        <v>11464416.68</v>
      </c>
      <c r="V8" s="1">
        <v>24472113.460000001</v>
      </c>
      <c r="W8" s="1">
        <v>45454361.829999998</v>
      </c>
      <c r="X8" s="1">
        <v>82575265.439999998</v>
      </c>
      <c r="Y8" s="1">
        <v>152823891.15000001</v>
      </c>
      <c r="Z8" s="1">
        <v>258849859.30000001</v>
      </c>
      <c r="AA8" t="e">
        <f>VLOOKUP(C8,'[1]positive mode'!$A$2:$B$3140,2,FALSE)</f>
        <v>#N/A</v>
      </c>
      <c r="AB8" t="e">
        <f>VLOOKUP(A8,[2]Sheet1!$G$2:$H$2512,2,FALSE)</f>
        <v>#N/A</v>
      </c>
    </row>
    <row r="9" spans="1:28" x14ac:dyDescent="0.25">
      <c r="A9" t="s">
        <v>5</v>
      </c>
      <c r="B9" t="s">
        <v>242</v>
      </c>
      <c r="C9" t="s">
        <v>42</v>
      </c>
      <c r="D9">
        <v>122.7</v>
      </c>
      <c r="E9" s="3">
        <v>319.10008636399999</v>
      </c>
      <c r="F9" s="3">
        <v>3.1480000000000001</v>
      </c>
      <c r="G9" s="1">
        <v>3.13381300329481E-8</v>
      </c>
      <c r="H9" s="1">
        <v>6.26762600658962E-8</v>
      </c>
      <c r="I9" s="1">
        <v>1.5669065016474048E-7</v>
      </c>
      <c r="J9" s="1">
        <v>3.1338130032948096E-7</v>
      </c>
      <c r="K9" s="1">
        <v>6.2676260065896192E-7</v>
      </c>
      <c r="L9" s="1">
        <v>1.5669065016474048E-6</v>
      </c>
      <c r="M9" s="1">
        <v>3.1338130032948096E-6</v>
      </c>
      <c r="N9" s="1">
        <v>6.2676260065896192E-6</v>
      </c>
      <c r="O9" s="1">
        <v>1.5669065016474049E-5</v>
      </c>
      <c r="P9" s="1">
        <v>3.1338130032948097E-5</v>
      </c>
      <c r="Q9" s="1">
        <v>713936.47</v>
      </c>
      <c r="R9" s="1">
        <v>1306147.3600000001</v>
      </c>
      <c r="S9" s="1">
        <v>3588785.83</v>
      </c>
      <c r="T9" s="1">
        <v>5948749.4100000001</v>
      </c>
      <c r="U9" s="1">
        <v>10817952.789999999</v>
      </c>
      <c r="V9" s="1">
        <v>28922328.48</v>
      </c>
      <c r="W9" s="1">
        <v>58971890.600000001</v>
      </c>
      <c r="X9" s="1">
        <v>95644740.620000005</v>
      </c>
      <c r="Y9" s="1">
        <v>202462314.90000001</v>
      </c>
      <c r="Z9" s="1">
        <v>349541873</v>
      </c>
      <c r="AA9" t="e">
        <f>VLOOKUP(C9,'[1]positive mode'!$A$2:$B$3140,2,FALSE)</f>
        <v>#N/A</v>
      </c>
      <c r="AB9" t="e">
        <f>VLOOKUP(A9,[2]Sheet1!$G$2:$H$2512,2,FALSE)</f>
        <v>#N/A</v>
      </c>
    </row>
    <row r="10" spans="1:28" x14ac:dyDescent="0.25">
      <c r="A10" t="s">
        <v>6</v>
      </c>
      <c r="B10" t="s">
        <v>243</v>
      </c>
      <c r="C10" t="s">
        <v>43</v>
      </c>
      <c r="D10">
        <v>124.6</v>
      </c>
      <c r="E10" s="3">
        <v>294.014308309</v>
      </c>
      <c r="F10" s="3">
        <v>3.84</v>
      </c>
      <c r="G10" s="1">
        <v>8.5029875395471475E-8</v>
      </c>
      <c r="H10" s="1">
        <v>1.7005975079094295E-7</v>
      </c>
      <c r="I10" s="1">
        <v>4.2514937697735736E-7</v>
      </c>
      <c r="J10" s="1">
        <v>8.5029875395471472E-7</v>
      </c>
      <c r="K10" s="1">
        <v>1.7005975079094294E-6</v>
      </c>
      <c r="L10" s="1">
        <v>4.2514937697735736E-6</v>
      </c>
      <c r="M10" s="1">
        <v>8.5029875395471472E-6</v>
      </c>
      <c r="N10" s="1">
        <v>1.7005975079094294E-5</v>
      </c>
      <c r="O10" s="1">
        <v>4.2514937697735736E-5</v>
      </c>
      <c r="P10" s="1">
        <v>8.5029875395471472E-5</v>
      </c>
      <c r="Q10" s="1">
        <v>1780731.41</v>
      </c>
      <c r="R10" s="1">
        <v>3744109.43</v>
      </c>
      <c r="S10" s="1">
        <v>9624975.4000000004</v>
      </c>
      <c r="T10" s="1">
        <v>16677408.470000001</v>
      </c>
      <c r="U10" s="1">
        <v>35350862.359999999</v>
      </c>
      <c r="V10" s="1">
        <v>76836986.469999999</v>
      </c>
      <c r="W10" s="1">
        <v>155260064.27000001</v>
      </c>
      <c r="X10" s="1">
        <v>274130421.61000001</v>
      </c>
      <c r="Y10" s="1">
        <v>547418528.36000001</v>
      </c>
      <c r="Z10" s="1">
        <v>891948689.57000005</v>
      </c>
      <c r="AA10" t="e">
        <f>VLOOKUP(C10,'[1]positive mode'!$A$2:$B$3140,2,FALSE)</f>
        <v>#N/A</v>
      </c>
      <c r="AB10" t="e">
        <f>VLOOKUP(A10,[2]Sheet1!$G$2:$H$2512,2,FALSE)</f>
        <v>#N/A</v>
      </c>
    </row>
    <row r="11" spans="1:28" x14ac:dyDescent="0.25">
      <c r="A11" t="s">
        <v>7</v>
      </c>
      <c r="B11" t="s">
        <v>244</v>
      </c>
      <c r="C11" t="s">
        <v>44</v>
      </c>
      <c r="D11">
        <v>121.9</v>
      </c>
      <c r="E11" s="3">
        <v>301.13077809599997</v>
      </c>
      <c r="F11" s="3">
        <v>5.28</v>
      </c>
      <c r="G11" s="1">
        <v>3.3208163121778328E-8</v>
      </c>
      <c r="H11" s="1">
        <v>6.6416326243556656E-8</v>
      </c>
      <c r="I11" s="1">
        <v>1.6604081560889166E-7</v>
      </c>
      <c r="J11" s="1">
        <v>3.3208163121778332E-7</v>
      </c>
      <c r="K11" s="1">
        <v>6.6416326243556664E-7</v>
      </c>
      <c r="L11" s="1">
        <v>1.6604081560889166E-6</v>
      </c>
      <c r="M11" s="1">
        <v>3.3208163121778332E-6</v>
      </c>
      <c r="N11" s="1">
        <v>6.6416326243556664E-6</v>
      </c>
      <c r="O11" s="1">
        <v>1.6604081560889165E-5</v>
      </c>
      <c r="P11" s="1">
        <v>3.320816312177833E-5</v>
      </c>
      <c r="Q11" s="1">
        <v>502950.51</v>
      </c>
      <c r="R11" s="1">
        <v>823764.24</v>
      </c>
      <c r="S11" s="1">
        <v>1932539.17</v>
      </c>
      <c r="T11" s="1">
        <v>3230655.61</v>
      </c>
      <c r="U11" s="1">
        <v>6001387.1799999997</v>
      </c>
      <c r="V11" s="1">
        <v>13636925.640000001</v>
      </c>
      <c r="W11" s="1">
        <v>21944632.620000001</v>
      </c>
      <c r="X11" s="1">
        <v>39576653.159999996</v>
      </c>
      <c r="Y11" s="1">
        <v>67941424.459999993</v>
      </c>
      <c r="Z11" s="1">
        <v>98139301.069999993</v>
      </c>
      <c r="AA11" t="e">
        <f>VLOOKUP(C11,'[1]positive mode'!$A$2:$B$3140,2,FALSE)</f>
        <v>#N/A</v>
      </c>
      <c r="AB11" t="e">
        <f>VLOOKUP(A11,[2]Sheet1!$G$2:$H$2512,2,FALSE)</f>
        <v>#N/A</v>
      </c>
    </row>
    <row r="12" spans="1:28" x14ac:dyDescent="0.25">
      <c r="A12" t="s">
        <v>8</v>
      </c>
      <c r="B12" t="s">
        <v>245</v>
      </c>
      <c r="C12" t="s">
        <v>45</v>
      </c>
      <c r="D12">
        <v>204.5</v>
      </c>
      <c r="E12" s="3">
        <v>299.95372780000002</v>
      </c>
      <c r="F12" s="3">
        <v>5.9580000000000002</v>
      </c>
      <c r="G12" s="1">
        <v>3.3338475482017329E-7</v>
      </c>
      <c r="H12" s="1">
        <v>6.6676950964034658E-7</v>
      </c>
      <c r="I12" s="1">
        <v>1.6669237741008665E-6</v>
      </c>
      <c r="J12" s="1">
        <v>3.333847548201733E-6</v>
      </c>
      <c r="K12" s="1">
        <v>6.6676950964034661E-6</v>
      </c>
      <c r="L12" s="1">
        <v>1.6669237741008665E-5</v>
      </c>
      <c r="M12" s="1">
        <v>3.333847548201733E-5</v>
      </c>
      <c r="N12" s="1">
        <v>6.6676950964034661E-5</v>
      </c>
      <c r="O12" s="1">
        <v>1.6669237741008666E-4</v>
      </c>
      <c r="P12" s="1">
        <v>3.3338475482017332E-4</v>
      </c>
      <c r="Q12" s="1">
        <v>534811.76</v>
      </c>
      <c r="R12" s="1">
        <v>1261321.69</v>
      </c>
      <c r="S12" s="1">
        <v>3288960.92</v>
      </c>
      <c r="T12" s="1">
        <v>6084529.5499999998</v>
      </c>
      <c r="U12" s="1">
        <v>10829242.07</v>
      </c>
      <c r="V12" s="1">
        <v>25747527.98</v>
      </c>
      <c r="W12" s="1">
        <v>46371533.640000001</v>
      </c>
      <c r="X12" s="1">
        <v>69831887.310000002</v>
      </c>
      <c r="Y12" s="1">
        <v>109364219.01000001</v>
      </c>
      <c r="Z12" s="1">
        <v>155449446.87</v>
      </c>
      <c r="AA12" t="e">
        <f>VLOOKUP(C12,'[1]positive mode'!$A$2:$B$3140,2,FALSE)</f>
        <v>#N/A</v>
      </c>
      <c r="AB12" t="e">
        <f>VLOOKUP(A12,[2]Sheet1!$G$2:$H$2512,2,FALSE)</f>
        <v>#N/A</v>
      </c>
    </row>
    <row r="13" spans="1:28" x14ac:dyDescent="0.25">
      <c r="A13" t="s">
        <v>9</v>
      </c>
      <c r="B13" t="s">
        <v>246</v>
      </c>
      <c r="C13" t="s">
        <v>46</v>
      </c>
      <c r="D13">
        <v>158.30000000000001</v>
      </c>
      <c r="E13" s="3">
        <v>288.1135443</v>
      </c>
      <c r="F13" s="3">
        <v>4.8819999999999997</v>
      </c>
      <c r="G13" s="1">
        <v>2.2278023937987736E-8</v>
      </c>
      <c r="H13" s="1">
        <v>4.4556047875975471E-8</v>
      </c>
      <c r="I13" s="1">
        <v>1.1139011968993868E-7</v>
      </c>
      <c r="J13" s="1">
        <v>2.2278023937987737E-7</v>
      </c>
      <c r="K13" s="1">
        <v>4.4556047875975474E-7</v>
      </c>
      <c r="L13" s="1">
        <v>1.1139011968993869E-6</v>
      </c>
      <c r="M13" s="1">
        <v>2.2278023937987739E-6</v>
      </c>
      <c r="N13" s="1">
        <v>4.4556047875975477E-6</v>
      </c>
      <c r="O13" s="1">
        <v>1.1139011968993868E-5</v>
      </c>
      <c r="P13" s="1">
        <v>2.2278023937987737E-5</v>
      </c>
      <c r="Q13" s="1">
        <v>573885.96</v>
      </c>
      <c r="R13" s="1">
        <v>1034149.72</v>
      </c>
      <c r="S13" s="1">
        <v>2817474.6</v>
      </c>
      <c r="T13" s="1">
        <v>5207959.8600000003</v>
      </c>
      <c r="U13" s="1">
        <v>9647286.9299999997</v>
      </c>
      <c r="V13" s="1">
        <v>23258596</v>
      </c>
      <c r="W13" s="1">
        <v>46177528.780000001</v>
      </c>
      <c r="X13" s="1">
        <v>79106921.829999998</v>
      </c>
      <c r="Y13" s="1">
        <v>173242189.40000001</v>
      </c>
      <c r="Z13" s="1">
        <v>302868020.77999997</v>
      </c>
      <c r="AA13" t="e">
        <f>VLOOKUP(C13,'[1]positive mode'!$A$2:$B$3140,2,FALSE)</f>
        <v>#N/A</v>
      </c>
      <c r="AB13">
        <f>VLOOKUP(A13,[2]Sheet1!$G$2:$H$2512,2,FALSE)</f>
        <v>2.99</v>
      </c>
    </row>
    <row r="14" spans="1:28" x14ac:dyDescent="0.25">
      <c r="A14" t="s">
        <v>10</v>
      </c>
      <c r="B14" t="s">
        <v>247</v>
      </c>
      <c r="C14" t="s">
        <v>47</v>
      </c>
      <c r="D14">
        <v>156.1</v>
      </c>
      <c r="E14" s="3">
        <v>277.0975598</v>
      </c>
      <c r="F14" s="3">
        <v>4.3440000000000003</v>
      </c>
      <c r="G14" s="1">
        <v>3.6088372655528524E-8</v>
      </c>
      <c r="H14" s="1">
        <v>7.2176745311057047E-8</v>
      </c>
      <c r="I14" s="1">
        <v>1.804418632776426E-7</v>
      </c>
      <c r="J14" s="1">
        <v>3.6088372655528521E-7</v>
      </c>
      <c r="K14" s="1">
        <v>7.2176745311057042E-7</v>
      </c>
      <c r="L14" s="1">
        <v>1.8044186327764263E-6</v>
      </c>
      <c r="M14" s="1">
        <v>3.6088372655528525E-6</v>
      </c>
      <c r="N14" s="1">
        <v>7.217674531105705E-6</v>
      </c>
      <c r="O14" s="1">
        <v>1.8044186327764262E-5</v>
      </c>
      <c r="P14" s="1">
        <v>3.6088372655528524E-5</v>
      </c>
      <c r="Q14" s="1">
        <v>391372.79999999999</v>
      </c>
      <c r="R14" s="1">
        <v>809077.72</v>
      </c>
      <c r="S14" s="1">
        <v>2144249.64</v>
      </c>
      <c r="T14" s="1">
        <v>4453940.4800000004</v>
      </c>
      <c r="U14" s="1">
        <v>8992808.7300000004</v>
      </c>
      <c r="V14" s="1">
        <v>20842191.510000002</v>
      </c>
      <c r="W14" s="1">
        <v>35468780.670000002</v>
      </c>
      <c r="X14" s="1">
        <v>63597813.880000003</v>
      </c>
      <c r="Y14" s="1">
        <v>129919432.42</v>
      </c>
      <c r="Z14" s="1">
        <v>228673335.06</v>
      </c>
      <c r="AA14" t="e">
        <f>VLOOKUP(C14,'[1]positive mode'!$A$2:$B$3140,2,FALSE)</f>
        <v>#N/A</v>
      </c>
      <c r="AB14" t="e">
        <f>VLOOKUP(A14,[2]Sheet1!$G$2:$H$2512,2,FALSE)</f>
        <v>#N/A</v>
      </c>
    </row>
    <row r="15" spans="1:28" x14ac:dyDescent="0.25">
      <c r="A15" t="s">
        <v>11</v>
      </c>
      <c r="B15" t="s">
        <v>248</v>
      </c>
      <c r="C15" t="s">
        <v>48</v>
      </c>
      <c r="D15">
        <v>200.7</v>
      </c>
      <c r="E15" s="3">
        <v>311.00852379999998</v>
      </c>
      <c r="F15" s="3">
        <v>5.3040000000000003</v>
      </c>
      <c r="G15" s="1">
        <v>1.6076729791545348E-7</v>
      </c>
      <c r="H15" s="1">
        <v>3.2153459583090696E-7</v>
      </c>
      <c r="I15" s="1">
        <v>8.0383648957726741E-7</v>
      </c>
      <c r="J15" s="1">
        <v>1.6076729791545348E-6</v>
      </c>
      <c r="K15" s="1">
        <v>3.2153459583090696E-6</v>
      </c>
      <c r="L15" s="1">
        <v>8.0383648957726738E-6</v>
      </c>
      <c r="M15" s="1">
        <v>1.6076729791545348E-5</v>
      </c>
      <c r="N15" s="1">
        <v>3.2153459583090695E-5</v>
      </c>
      <c r="O15" s="1">
        <v>8.0383648957726742E-5</v>
      </c>
      <c r="P15" s="1">
        <v>1.6076729791545348E-4</v>
      </c>
      <c r="Q15" s="1">
        <v>216842.11</v>
      </c>
      <c r="R15" s="1">
        <v>409284.28</v>
      </c>
      <c r="S15" s="1">
        <v>1148252.5900000001</v>
      </c>
      <c r="T15" s="1">
        <v>2157706.92</v>
      </c>
      <c r="U15" s="1">
        <v>4174094.54</v>
      </c>
      <c r="V15" s="1">
        <v>8907443.9499999993</v>
      </c>
      <c r="W15" s="1">
        <v>16588497.48</v>
      </c>
      <c r="X15" s="1">
        <v>28605592.219999999</v>
      </c>
      <c r="Y15" s="1">
        <v>52030030.460000001</v>
      </c>
      <c r="Z15" s="1">
        <v>69080578.879999995</v>
      </c>
      <c r="AA15" t="e">
        <f>VLOOKUP(C15,'[1]positive mode'!$A$2:$B$3140,2,FALSE)</f>
        <v>#N/A</v>
      </c>
      <c r="AB15" t="e">
        <f>VLOOKUP(A15,[2]Sheet1!$G$2:$H$2512,2,FALSE)</f>
        <v>#N/A</v>
      </c>
    </row>
    <row r="16" spans="1:28" x14ac:dyDescent="0.25">
      <c r="A16" t="s">
        <v>12</v>
      </c>
      <c r="B16" t="s">
        <v>249</v>
      </c>
      <c r="C16" t="s">
        <v>49</v>
      </c>
      <c r="D16">
        <v>157.80000000000001</v>
      </c>
      <c r="E16" s="3">
        <v>361.03224</v>
      </c>
      <c r="F16" s="3">
        <v>6.4160000000000004</v>
      </c>
      <c r="G16" s="1">
        <v>1.3849178677228384E-7</v>
      </c>
      <c r="H16" s="1">
        <v>2.7698357354456767E-7</v>
      </c>
      <c r="I16" s="1">
        <v>6.924589338614191E-7</v>
      </c>
      <c r="J16" s="1">
        <v>1.3849178677228382E-6</v>
      </c>
      <c r="K16" s="1">
        <v>2.7698357354456764E-6</v>
      </c>
      <c r="L16" s="1">
        <v>6.924589338614191E-6</v>
      </c>
      <c r="M16" s="1">
        <v>1.3849178677228382E-5</v>
      </c>
      <c r="N16" s="1">
        <v>2.7698357354456764E-5</v>
      </c>
      <c r="O16" s="1">
        <v>6.9245893386141912E-5</v>
      </c>
      <c r="P16" s="1">
        <v>1.3849178677228382E-4</v>
      </c>
      <c r="Q16" s="1">
        <v>110607.45</v>
      </c>
      <c r="R16" s="1">
        <v>136474.23999999999</v>
      </c>
      <c r="S16" s="1">
        <v>461539.69</v>
      </c>
      <c r="T16" s="1">
        <v>816890.53</v>
      </c>
      <c r="U16" s="1">
        <v>1621024.49</v>
      </c>
      <c r="V16" s="1">
        <v>3300593.66</v>
      </c>
      <c r="W16" s="1">
        <v>7019534.3399999999</v>
      </c>
      <c r="X16" s="1">
        <v>11061062.630000001</v>
      </c>
      <c r="Y16" s="1">
        <v>22236964.449999999</v>
      </c>
      <c r="Z16" s="1">
        <v>32087166.649999999</v>
      </c>
      <c r="AA16" t="e">
        <f>VLOOKUP(C16,'[1]positive mode'!$A$2:$B$3140,2,FALSE)</f>
        <v>#N/A</v>
      </c>
      <c r="AB16" t="e">
        <f>VLOOKUP(A16,[2]Sheet1!$G$2:$H$2512,2,FALSE)</f>
        <v>#N/A</v>
      </c>
    </row>
    <row r="17" spans="1:28" x14ac:dyDescent="0.25">
      <c r="A17" t="s">
        <v>13</v>
      </c>
      <c r="B17" t="s">
        <v>250</v>
      </c>
      <c r="C17" t="s">
        <v>50</v>
      </c>
      <c r="D17">
        <v>150.6</v>
      </c>
      <c r="E17" s="3">
        <v>269.11762659999999</v>
      </c>
      <c r="F17" s="3">
        <v>5.2750000000000004</v>
      </c>
      <c r="G17" s="1">
        <v>1.8579236385105664E-7</v>
      </c>
      <c r="H17" s="1">
        <v>3.7158472770211328E-7</v>
      </c>
      <c r="I17" s="1">
        <v>9.2896181925528325E-7</v>
      </c>
      <c r="J17" s="1">
        <v>1.8579236385105665E-6</v>
      </c>
      <c r="K17" s="1">
        <v>3.715847277021133E-6</v>
      </c>
      <c r="L17" s="1">
        <v>9.2896181925528329E-6</v>
      </c>
      <c r="M17" s="1">
        <v>1.8579236385105666E-5</v>
      </c>
      <c r="N17" s="1">
        <v>3.7158472770211332E-5</v>
      </c>
      <c r="O17" s="1">
        <v>9.2896181925528325E-5</v>
      </c>
      <c r="P17" s="1">
        <v>1.8579236385105665E-4</v>
      </c>
      <c r="Q17" s="1">
        <v>864149.7</v>
      </c>
      <c r="R17" s="1">
        <v>1948193.72</v>
      </c>
      <c r="S17" s="1">
        <v>4452770.8</v>
      </c>
      <c r="T17" s="1">
        <v>8743775.3599999994</v>
      </c>
      <c r="U17" s="1">
        <v>16089709.5</v>
      </c>
      <c r="V17" s="1">
        <v>38044937.109999999</v>
      </c>
      <c r="W17" s="1">
        <v>65915406.590000004</v>
      </c>
      <c r="X17" s="1">
        <v>111670402.37</v>
      </c>
      <c r="Y17" s="1">
        <v>216180302.06</v>
      </c>
      <c r="Z17" s="1">
        <v>298178052.51999998</v>
      </c>
      <c r="AA17" t="e">
        <f>VLOOKUP(C17,'[1]positive mode'!$A$2:$B$3140,2,FALSE)</f>
        <v>#N/A</v>
      </c>
      <c r="AB17" t="e">
        <f>VLOOKUP(A17,[2]Sheet1!$G$2:$H$2512,2,FALSE)</f>
        <v>#N/A</v>
      </c>
    </row>
    <row r="18" spans="1:28" x14ac:dyDescent="0.25">
      <c r="A18" t="s">
        <v>14</v>
      </c>
      <c r="B18" t="s">
        <v>251</v>
      </c>
      <c r="C18" t="s">
        <v>51</v>
      </c>
      <c r="D18">
        <v>160.5</v>
      </c>
      <c r="E18" s="3">
        <v>314.0615889</v>
      </c>
      <c r="F18" s="3">
        <v>4.508</v>
      </c>
      <c r="G18" s="1">
        <v>3.1840888390792955E-8</v>
      </c>
      <c r="H18" s="1">
        <v>6.368177678158591E-8</v>
      </c>
      <c r="I18" s="1">
        <v>1.5920444195396478E-7</v>
      </c>
      <c r="J18" s="1">
        <v>3.1840888390792956E-7</v>
      </c>
      <c r="K18" s="1">
        <v>6.3681776781585912E-7</v>
      </c>
      <c r="L18" s="1">
        <v>1.5920444195396479E-6</v>
      </c>
      <c r="M18" s="1">
        <v>3.1840888390792958E-6</v>
      </c>
      <c r="N18" s="1">
        <v>6.3681776781585917E-6</v>
      </c>
      <c r="O18" s="1">
        <v>1.5920444195396479E-5</v>
      </c>
      <c r="P18" s="1">
        <v>3.1840888390792957E-5</v>
      </c>
      <c r="Q18" s="1">
        <v>363400.54</v>
      </c>
      <c r="R18" s="1">
        <v>775641.47</v>
      </c>
      <c r="S18" s="1">
        <v>1632961.51</v>
      </c>
      <c r="T18" s="1">
        <v>2836145.21</v>
      </c>
      <c r="U18" s="1">
        <v>6216896.4400000004</v>
      </c>
      <c r="V18" s="1">
        <v>15239494.66</v>
      </c>
      <c r="W18" s="1">
        <v>28092853.620000001</v>
      </c>
      <c r="X18" s="1">
        <v>54484183.43</v>
      </c>
      <c r="Y18" s="1">
        <v>132619817.58</v>
      </c>
      <c r="Z18" s="1">
        <v>252021162.28999999</v>
      </c>
      <c r="AA18" t="e">
        <f>VLOOKUP(C18,'[1]positive mode'!$A$2:$B$3140,2,FALSE)</f>
        <v>#N/A</v>
      </c>
      <c r="AB18" t="e">
        <f>VLOOKUP(A18,[2]Sheet1!$G$2:$H$2512,2,FALSE)</f>
        <v>#N/A</v>
      </c>
    </row>
    <row r="19" spans="1:28" x14ac:dyDescent="0.25">
      <c r="A19" t="s">
        <v>15</v>
      </c>
      <c r="B19" t="s">
        <v>252</v>
      </c>
      <c r="C19" t="s">
        <v>52</v>
      </c>
      <c r="D19">
        <v>206.6</v>
      </c>
      <c r="E19" s="3">
        <v>313.0742376</v>
      </c>
      <c r="F19" s="3">
        <v>5.2080000000000002</v>
      </c>
      <c r="G19" s="1">
        <v>3.1941305923665688E-8</v>
      </c>
      <c r="H19" s="1">
        <v>6.3882611847331376E-8</v>
      </c>
      <c r="I19" s="1">
        <v>1.5970652961832844E-7</v>
      </c>
      <c r="J19" s="1">
        <v>3.1941305923665688E-7</v>
      </c>
      <c r="K19" s="1">
        <v>6.3882611847331376E-7</v>
      </c>
      <c r="L19" s="1">
        <v>1.5970652961832846E-6</v>
      </c>
      <c r="M19" s="1">
        <v>3.1941305923665692E-6</v>
      </c>
      <c r="N19" s="1">
        <v>6.3882611847331385E-6</v>
      </c>
      <c r="O19" s="1">
        <v>1.5970652961832845E-5</v>
      </c>
      <c r="P19" s="1">
        <v>3.1941305923665691E-5</v>
      </c>
      <c r="Q19" s="1">
        <v>518474.11</v>
      </c>
      <c r="R19" s="1">
        <v>995547.08</v>
      </c>
      <c r="S19" s="1">
        <v>2535148.4300000002</v>
      </c>
      <c r="T19" s="1">
        <v>4395389.41</v>
      </c>
      <c r="U19" s="1">
        <v>9541820.3699999992</v>
      </c>
      <c r="V19" s="1">
        <v>21895220.109999999</v>
      </c>
      <c r="W19" s="1">
        <v>45313269.82</v>
      </c>
      <c r="X19" s="1">
        <v>77558770.980000004</v>
      </c>
      <c r="Y19" s="1">
        <v>175101969.78999999</v>
      </c>
      <c r="Z19" s="1">
        <v>329252679.79000002</v>
      </c>
      <c r="AA19" t="e">
        <f>VLOOKUP(C19,'[1]positive mode'!$A$2:$B$3140,2,FALSE)</f>
        <v>#N/A</v>
      </c>
      <c r="AB19" t="e">
        <f>VLOOKUP(A19,[2]Sheet1!$G$2:$H$2512,2,FALSE)</f>
        <v>#N/A</v>
      </c>
    </row>
    <row r="20" spans="1:28" x14ac:dyDescent="0.25">
      <c r="A20" t="s">
        <v>16</v>
      </c>
      <c r="B20" t="s">
        <v>253</v>
      </c>
      <c r="C20" t="s">
        <v>53</v>
      </c>
      <c r="D20">
        <v>119</v>
      </c>
      <c r="E20" s="3">
        <v>272.06784348600002</v>
      </c>
      <c r="F20" s="3">
        <v>4.742</v>
      </c>
      <c r="G20" s="1">
        <v>1.8377769073827678E-7</v>
      </c>
      <c r="H20" s="1">
        <v>3.6755538147655356E-7</v>
      </c>
      <c r="I20" s="1">
        <v>9.1888845369138391E-7</v>
      </c>
      <c r="J20" s="1">
        <v>1.8377769073827678E-6</v>
      </c>
      <c r="K20" s="1">
        <v>3.6755538147655356E-6</v>
      </c>
      <c r="L20" s="1">
        <v>9.1888845369138385E-6</v>
      </c>
      <c r="M20" s="1">
        <v>1.8377769073827677E-5</v>
      </c>
      <c r="N20" s="1">
        <v>3.6755538147655354E-5</v>
      </c>
      <c r="O20" s="1">
        <v>9.1888845369138392E-5</v>
      </c>
      <c r="P20" s="1">
        <v>1.8377769073827678E-4</v>
      </c>
      <c r="Q20" s="1" t="s">
        <v>254</v>
      </c>
      <c r="R20" s="1">
        <v>197076.59</v>
      </c>
      <c r="S20" s="1">
        <v>756282</v>
      </c>
      <c r="T20" s="1">
        <v>704495.85</v>
      </c>
      <c r="U20" s="1">
        <v>2203694.4</v>
      </c>
      <c r="V20" s="1">
        <v>3459951.14</v>
      </c>
      <c r="W20" s="1">
        <v>8453444.0299999993</v>
      </c>
      <c r="X20" s="1">
        <v>15344071.99</v>
      </c>
      <c r="Y20" s="1">
        <v>28207498.050000001</v>
      </c>
      <c r="Z20" s="1">
        <v>54406854.189999998</v>
      </c>
      <c r="AA20" t="e">
        <f>VLOOKUP(C20,'[1]positive mode'!$A$2:$B$3140,2,FALSE)</f>
        <v>#N/A</v>
      </c>
      <c r="AB20" t="e">
        <f>VLOOKUP(A20,[2]Sheet1!$G$2:$H$2512,2,FALSE)</f>
        <v>#N/A</v>
      </c>
    </row>
    <row r="21" spans="1:28" x14ac:dyDescent="0.25">
      <c r="A21" t="s">
        <v>17</v>
      </c>
      <c r="B21" t="s">
        <v>255</v>
      </c>
      <c r="C21" t="s">
        <v>54</v>
      </c>
      <c r="D21">
        <v>173.2</v>
      </c>
      <c r="E21" s="3">
        <v>378.11624690000002</v>
      </c>
      <c r="F21" s="3">
        <v>7.4889999999999999</v>
      </c>
      <c r="G21" s="1">
        <v>1.1748714170114783E-8</v>
      </c>
      <c r="H21" s="1">
        <v>2.3497428340229566E-8</v>
      </c>
      <c r="I21" s="1">
        <v>5.8743570850573917E-8</v>
      </c>
      <c r="J21" s="1">
        <v>1.1748714170114783E-7</v>
      </c>
      <c r="K21" s="1">
        <v>2.3497428340229567E-7</v>
      </c>
      <c r="L21" s="1">
        <v>5.8743570850573915E-7</v>
      </c>
      <c r="M21" s="1">
        <v>1.1748714170114783E-6</v>
      </c>
      <c r="N21" s="1">
        <v>2.3497428340229566E-6</v>
      </c>
      <c r="O21" s="1">
        <v>5.8743570850573917E-6</v>
      </c>
      <c r="P21" s="1">
        <v>1.1748714170114783E-5</v>
      </c>
      <c r="Q21" s="1">
        <v>492403.17</v>
      </c>
      <c r="R21" s="1">
        <v>930467.28</v>
      </c>
      <c r="S21" s="1">
        <v>1423798.06</v>
      </c>
      <c r="T21" s="1">
        <v>2762818.68</v>
      </c>
      <c r="U21" s="1">
        <v>4796943.1100000003</v>
      </c>
      <c r="V21" s="1">
        <v>12014786.68</v>
      </c>
      <c r="W21" s="1">
        <v>21963368.559999999</v>
      </c>
      <c r="X21" s="1">
        <v>39065796.859999999</v>
      </c>
      <c r="Y21" s="1">
        <v>89736971.069999993</v>
      </c>
      <c r="Z21" s="1">
        <v>147249803.68000001</v>
      </c>
      <c r="AA21" t="e">
        <f>VLOOKUP(C21,'[1]positive mode'!$A$2:$B$3140,2,FALSE)</f>
        <v>#N/A</v>
      </c>
      <c r="AB21">
        <f>VLOOKUP(A21,[2]Sheet1!$G$2:$H$2512,2,FALSE)</f>
        <v>2.95</v>
      </c>
    </row>
    <row r="22" spans="1:28" x14ac:dyDescent="0.25">
      <c r="A22" t="s">
        <v>18</v>
      </c>
      <c r="B22" t="s">
        <v>256</v>
      </c>
      <c r="C22" t="s">
        <v>55</v>
      </c>
      <c r="D22">
        <v>114.5</v>
      </c>
      <c r="E22" s="3">
        <v>185.08343397799999</v>
      </c>
      <c r="F22" s="3">
        <v>3.1440000000000001</v>
      </c>
      <c r="G22" s="1">
        <v>2.7014843481855471E-8</v>
      </c>
      <c r="H22" s="1">
        <v>5.4029686963710942E-8</v>
      </c>
      <c r="I22" s="1">
        <v>1.3507421740927735E-7</v>
      </c>
      <c r="J22" s="1">
        <v>2.701484348185547E-7</v>
      </c>
      <c r="K22" s="1">
        <v>5.402968696371094E-7</v>
      </c>
      <c r="L22" s="1">
        <v>1.3507421740927735E-6</v>
      </c>
      <c r="M22" s="1">
        <v>2.7014843481855471E-6</v>
      </c>
      <c r="N22" s="1">
        <v>5.4029686963710942E-6</v>
      </c>
      <c r="O22" s="1">
        <v>1.3507421740927735E-5</v>
      </c>
      <c r="P22" s="1">
        <v>2.701484348185547E-5</v>
      </c>
      <c r="Q22" s="1">
        <v>434123.87</v>
      </c>
      <c r="R22" s="1">
        <v>574731.32999999996</v>
      </c>
      <c r="S22" s="1">
        <v>1855131.81</v>
      </c>
      <c r="T22" s="1">
        <v>3507747.3</v>
      </c>
      <c r="U22" s="1">
        <v>5532925.0099999998</v>
      </c>
      <c r="V22" s="1">
        <v>12257746.27</v>
      </c>
      <c r="W22" s="1">
        <v>22484056.399999999</v>
      </c>
      <c r="X22" s="1">
        <v>32277280.760000002</v>
      </c>
      <c r="Y22" s="1">
        <v>59214460.649999999</v>
      </c>
      <c r="Z22" s="1">
        <v>97151193.090000004</v>
      </c>
      <c r="AA22" t="e">
        <f>VLOOKUP(C22,'[1]positive mode'!$A$2:$B$3140,2,FALSE)</f>
        <v>#N/A</v>
      </c>
      <c r="AB22" t="e">
        <f>VLOOKUP(A22,[2]Sheet1!$G$2:$H$2512,2,FALSE)</f>
        <v>#N/A</v>
      </c>
    </row>
    <row r="23" spans="1:28" x14ac:dyDescent="0.25">
      <c r="A23" t="s">
        <v>19</v>
      </c>
      <c r="B23" t="s">
        <v>257</v>
      </c>
      <c r="C23" t="s">
        <v>56</v>
      </c>
      <c r="D23">
        <v>166.1</v>
      </c>
      <c r="E23" s="3">
        <v>387.09795379999997</v>
      </c>
      <c r="F23" s="3">
        <v>5.8419999999999996</v>
      </c>
      <c r="G23" s="1">
        <v>1.2916627305613004E-8</v>
      </c>
      <c r="H23" s="1">
        <v>2.5833254611226008E-8</v>
      </c>
      <c r="I23" s="1">
        <v>6.4583136528065016E-8</v>
      </c>
      <c r="J23" s="1">
        <v>1.2916627305613003E-7</v>
      </c>
      <c r="K23" s="1">
        <v>2.5833254611226006E-7</v>
      </c>
      <c r="L23" s="1">
        <v>6.4583136528065016E-7</v>
      </c>
      <c r="M23" s="1">
        <v>1.2916627305613003E-6</v>
      </c>
      <c r="N23" s="1">
        <v>2.5833254611226006E-6</v>
      </c>
      <c r="O23" s="1">
        <v>6.458313652806502E-6</v>
      </c>
      <c r="P23" s="1">
        <v>1.2916627305613004E-5</v>
      </c>
      <c r="Q23" s="1">
        <v>763544.69</v>
      </c>
      <c r="R23" s="1">
        <v>1388602.62</v>
      </c>
      <c r="S23" s="1">
        <v>3591807.6</v>
      </c>
      <c r="T23" s="1">
        <v>7412078.5999999996</v>
      </c>
      <c r="U23" s="1">
        <v>16096911.720000001</v>
      </c>
      <c r="V23" s="1">
        <v>38424509.68</v>
      </c>
      <c r="W23" s="1">
        <v>73119544.040000007</v>
      </c>
      <c r="X23" s="1">
        <v>128626977.27</v>
      </c>
      <c r="Y23" s="1">
        <v>248316475.21000001</v>
      </c>
      <c r="Z23" s="1">
        <v>412935848.19</v>
      </c>
      <c r="AA23" t="e">
        <f>VLOOKUP(C23,'[1]positive mode'!$A$2:$B$3140,2,FALSE)</f>
        <v>#N/A</v>
      </c>
      <c r="AB23" t="e">
        <f>VLOOKUP(A23,[2]Sheet1!$G$2:$H$2512,2,FALSE)</f>
        <v>#N/A</v>
      </c>
    </row>
    <row r="24" spans="1:28" x14ac:dyDescent="0.25">
      <c r="A24" t="s">
        <v>20</v>
      </c>
      <c r="B24" t="s">
        <v>258</v>
      </c>
      <c r="C24" t="s">
        <v>57</v>
      </c>
      <c r="D24">
        <v>122.2</v>
      </c>
      <c r="E24" s="3">
        <v>328.05767272600002</v>
      </c>
      <c r="F24" s="3">
        <v>3.3679999999999999</v>
      </c>
      <c r="G24" s="1">
        <v>7.468199050617195E-9</v>
      </c>
      <c r="H24" s="1">
        <v>1.493639810123439E-8</v>
      </c>
      <c r="I24" s="1">
        <v>3.7340995253085979E-8</v>
      </c>
      <c r="J24" s="1">
        <v>7.4681990506171957E-8</v>
      </c>
      <c r="K24" s="1">
        <v>1.4936398101234391E-7</v>
      </c>
      <c r="L24" s="1">
        <v>3.7340995253085979E-7</v>
      </c>
      <c r="M24" s="1">
        <v>7.4681990506171957E-7</v>
      </c>
      <c r="N24" s="1">
        <v>1.4936398101234391E-6</v>
      </c>
      <c r="O24" s="1">
        <v>3.7340995253085976E-6</v>
      </c>
      <c r="P24" s="1">
        <v>7.4681990506171953E-6</v>
      </c>
      <c r="Q24" s="1">
        <v>65066.94</v>
      </c>
      <c r="R24" s="1">
        <v>139177.01</v>
      </c>
      <c r="S24" s="1">
        <v>474492.42</v>
      </c>
      <c r="T24" s="1">
        <v>754670.8</v>
      </c>
      <c r="U24" s="1">
        <v>1283220.79</v>
      </c>
      <c r="V24" s="1">
        <v>3389442.57</v>
      </c>
      <c r="W24" s="1">
        <v>5542289.3799999999</v>
      </c>
      <c r="X24" s="1">
        <v>10842217.65</v>
      </c>
      <c r="Y24" s="1">
        <v>23683242.27</v>
      </c>
      <c r="Z24" s="1">
        <v>41903059.090000004</v>
      </c>
      <c r="AA24" t="e">
        <f>VLOOKUP(C24,'[1]positive mode'!$A$2:$B$3140,2,FALSE)</f>
        <v>#N/A</v>
      </c>
      <c r="AB24" t="e">
        <f>VLOOKUP(A24,[2]Sheet1!$G$2:$H$2512,2,FALSE)</f>
        <v>#N/A</v>
      </c>
    </row>
    <row r="25" spans="1:28" x14ac:dyDescent="0.25">
      <c r="A25" t="s">
        <v>21</v>
      </c>
      <c r="B25" t="s">
        <v>259</v>
      </c>
      <c r="C25" t="s">
        <v>58</v>
      </c>
      <c r="D25">
        <v>206.7</v>
      </c>
      <c r="E25" s="3">
        <v>302.0119717</v>
      </c>
      <c r="F25" s="3">
        <v>5.95</v>
      </c>
      <c r="G25" s="1">
        <v>8.2778175511643146E-8</v>
      </c>
      <c r="H25" s="1">
        <v>1.6555635102328629E-7</v>
      </c>
      <c r="I25" s="1">
        <v>4.1389087755821569E-7</v>
      </c>
      <c r="J25" s="1">
        <v>8.2778175511643138E-7</v>
      </c>
      <c r="K25" s="1">
        <v>1.6555635102328628E-6</v>
      </c>
      <c r="L25" s="1">
        <v>4.1389087755821569E-6</v>
      </c>
      <c r="M25" s="1">
        <v>8.2778175511643138E-6</v>
      </c>
      <c r="N25" s="1">
        <v>1.6555635102328628E-5</v>
      </c>
      <c r="O25" s="1">
        <v>4.1389087755821571E-5</v>
      </c>
      <c r="P25" s="1">
        <v>8.2778175511643141E-5</v>
      </c>
      <c r="Q25" s="1" t="s">
        <v>254</v>
      </c>
      <c r="R25" s="1">
        <v>1410460.97</v>
      </c>
      <c r="S25" s="1">
        <v>3934625.99</v>
      </c>
      <c r="T25" s="1">
        <v>6723808.6200000001</v>
      </c>
      <c r="U25" s="1">
        <v>12287758.25</v>
      </c>
      <c r="V25" s="1">
        <v>27743438.5</v>
      </c>
      <c r="W25" s="1">
        <v>50040136.799999997</v>
      </c>
      <c r="X25" s="1">
        <v>82919190.730000004</v>
      </c>
      <c r="Y25" s="1">
        <v>134483052.36000001</v>
      </c>
      <c r="Z25" s="1">
        <v>192174680.19999999</v>
      </c>
      <c r="AA25" t="e">
        <f>VLOOKUP(C25,'[1]positive mode'!$A$2:$B$3140,2,FALSE)</f>
        <v>#N/A</v>
      </c>
      <c r="AB25" t="e">
        <f>VLOOKUP(A25,[2]Sheet1!$G$2:$H$2512,2,FALSE)</f>
        <v>#N/A</v>
      </c>
    </row>
    <row r="26" spans="1:28" x14ac:dyDescent="0.25">
      <c r="A26" t="s">
        <v>213</v>
      </c>
      <c r="B26" t="s">
        <v>260</v>
      </c>
      <c r="C26" t="s">
        <v>59</v>
      </c>
      <c r="D26">
        <v>204.3</v>
      </c>
      <c r="E26" s="3">
        <v>371.02089999999998</v>
      </c>
      <c r="F26" s="3">
        <v>5.0149999999999997</v>
      </c>
      <c r="G26" s="1">
        <v>3.2728216185919884E-8</v>
      </c>
      <c r="H26" s="1">
        <v>6.5456432371839767E-8</v>
      </c>
      <c r="I26" s="1">
        <v>1.6364108092959942E-7</v>
      </c>
      <c r="J26" s="1">
        <v>3.2728216185919884E-7</v>
      </c>
      <c r="K26" s="1">
        <v>6.5456432371839767E-7</v>
      </c>
      <c r="L26" s="1">
        <v>1.6364108092959942E-6</v>
      </c>
      <c r="M26" s="1">
        <v>3.2728216185919885E-6</v>
      </c>
      <c r="N26" s="1">
        <v>6.5456432371839769E-6</v>
      </c>
      <c r="O26" s="1">
        <v>1.6364108092959941E-5</v>
      </c>
      <c r="P26" s="1">
        <v>3.2728216185919883E-5</v>
      </c>
      <c r="Q26" s="1">
        <v>759289.98</v>
      </c>
      <c r="R26" s="1">
        <v>1558068.7</v>
      </c>
      <c r="S26" s="1">
        <v>3649257.94</v>
      </c>
      <c r="T26" s="1">
        <v>6575128.3799999999</v>
      </c>
      <c r="U26" s="1">
        <v>12886628.039999999</v>
      </c>
      <c r="V26" s="1">
        <v>32796146.030000001</v>
      </c>
      <c r="W26" s="1">
        <v>58840409.460000001</v>
      </c>
      <c r="X26" s="1">
        <v>126646685.34</v>
      </c>
      <c r="Y26" s="1">
        <v>208762235.47999999</v>
      </c>
      <c r="Z26" s="1">
        <v>437934898</v>
      </c>
      <c r="AA26" t="e">
        <f>VLOOKUP(C26,'[1]positive mode'!$A$2:$B$3140,2,FALSE)</f>
        <v>#N/A</v>
      </c>
      <c r="AB26">
        <f>VLOOKUP(A26,[2]Sheet1!$G$2:$H$2512,2,FALSE)</f>
        <v>3.37</v>
      </c>
    </row>
    <row r="27" spans="1:28" x14ac:dyDescent="0.25">
      <c r="A27" t="s">
        <v>23</v>
      </c>
      <c r="B27" t="s">
        <v>261</v>
      </c>
      <c r="C27" t="s">
        <v>60</v>
      </c>
      <c r="D27">
        <v>152.19999999999999</v>
      </c>
      <c r="E27" s="3">
        <v>239.0706764</v>
      </c>
      <c r="F27" s="3">
        <v>4.452</v>
      </c>
      <c r="G27" s="1">
        <v>8.3657269478491353E-9</v>
      </c>
      <c r="H27" s="1">
        <v>1.6731453895698271E-8</v>
      </c>
      <c r="I27" s="1">
        <v>4.1828634739245681E-8</v>
      </c>
      <c r="J27" s="1">
        <v>8.3657269478491363E-8</v>
      </c>
      <c r="K27" s="1">
        <v>1.6731453895698273E-7</v>
      </c>
      <c r="L27" s="1">
        <v>4.1828634739245679E-7</v>
      </c>
      <c r="M27" s="1">
        <v>8.3657269478491357E-7</v>
      </c>
      <c r="N27" s="1">
        <v>1.6731453895698271E-6</v>
      </c>
      <c r="O27" s="1">
        <v>4.182863473924568E-6</v>
      </c>
      <c r="P27" s="1">
        <v>8.3657269478491359E-6</v>
      </c>
      <c r="Q27" s="1">
        <v>930294.45</v>
      </c>
      <c r="R27" s="1">
        <v>1047668.95</v>
      </c>
      <c r="S27" s="1">
        <v>1798961.01</v>
      </c>
      <c r="T27" s="1">
        <v>2693425.36</v>
      </c>
      <c r="U27" s="1">
        <v>3753950.19</v>
      </c>
      <c r="V27" s="1">
        <v>8498418.8000000007</v>
      </c>
      <c r="W27" s="1">
        <v>14596597.380000001</v>
      </c>
      <c r="X27" s="1">
        <v>25932827.809999999</v>
      </c>
      <c r="Y27" s="1">
        <v>49928883.68</v>
      </c>
      <c r="Z27" s="1">
        <v>84802101.239999995</v>
      </c>
      <c r="AA27" t="e">
        <f>VLOOKUP(C27,'[1]positive mode'!$A$2:$B$3140,2,FALSE)</f>
        <v>#N/A</v>
      </c>
      <c r="AB27" t="e">
        <f>VLOOKUP(A27,[2]Sheet1!$G$2:$H$2512,2,FALSE)</f>
        <v>#N/A</v>
      </c>
    </row>
    <row r="28" spans="1:28" x14ac:dyDescent="0.25">
      <c r="A28" t="s">
        <v>25</v>
      </c>
      <c r="B28" t="s">
        <v>262</v>
      </c>
      <c r="C28" t="s">
        <v>62</v>
      </c>
      <c r="D28">
        <v>111.8</v>
      </c>
      <c r="E28" s="3">
        <v>188.15184789200001</v>
      </c>
      <c r="F28" s="3">
        <v>1.2250000000000001</v>
      </c>
      <c r="G28" s="1">
        <v>1.0629712237256416E-8</v>
      </c>
      <c r="H28" s="1">
        <v>2.1259424474512832E-8</v>
      </c>
      <c r="I28" s="1">
        <v>5.3148561186282077E-8</v>
      </c>
      <c r="J28" s="1">
        <v>1.0629712237256415E-7</v>
      </c>
      <c r="K28" s="1">
        <v>2.1259424474512831E-7</v>
      </c>
      <c r="L28" s="1">
        <v>5.3148561186282081E-7</v>
      </c>
      <c r="M28" s="1">
        <v>1.0629712237256416E-6</v>
      </c>
      <c r="N28" s="1">
        <v>2.1259424474512832E-6</v>
      </c>
      <c r="O28" s="1">
        <v>5.3148561186282079E-6</v>
      </c>
      <c r="P28" s="1">
        <v>1.0629712237256416E-5</v>
      </c>
      <c r="Q28" s="1">
        <v>1237751.6000000001</v>
      </c>
      <c r="R28" s="1">
        <v>2347301.11</v>
      </c>
      <c r="S28" s="1">
        <v>6821044.8700000001</v>
      </c>
      <c r="T28" s="1">
        <v>12362755.43</v>
      </c>
      <c r="U28" s="1">
        <v>22858718.170000002</v>
      </c>
      <c r="V28" s="1">
        <v>48015184.020000003</v>
      </c>
      <c r="W28" s="1">
        <v>89686721.019999996</v>
      </c>
      <c r="X28" s="1">
        <v>162080707.06999999</v>
      </c>
      <c r="Y28" s="1">
        <v>308896330.31</v>
      </c>
      <c r="Z28" s="1">
        <v>470439542.56</v>
      </c>
      <c r="AA28" t="e">
        <f>VLOOKUP(C28,'[1]positive mode'!$A$2:$B$3140,2,FALSE)</f>
        <v>#N/A</v>
      </c>
      <c r="AB28">
        <f>VLOOKUP(A28,[2]Sheet1!$G$2:$H$2512,2,FALSE)</f>
        <v>3.71</v>
      </c>
    </row>
    <row r="29" spans="1:28" x14ac:dyDescent="0.25">
      <c r="A29" t="s">
        <v>26</v>
      </c>
      <c r="B29" t="s">
        <v>263</v>
      </c>
      <c r="C29" t="s">
        <v>63</v>
      </c>
      <c r="D29">
        <v>163.30000000000001</v>
      </c>
      <c r="E29" s="3">
        <v>333.16016009999998</v>
      </c>
      <c r="F29" s="3">
        <v>6.2210000000000001</v>
      </c>
      <c r="G29" s="1">
        <v>3.6018712430676376E-9</v>
      </c>
      <c r="H29" s="1">
        <v>7.2037424861352752E-9</v>
      </c>
      <c r="I29" s="1">
        <v>1.8009356215338189E-8</v>
      </c>
      <c r="J29" s="1">
        <v>3.6018712430676378E-8</v>
      </c>
      <c r="K29" s="1">
        <v>7.2037424861352755E-8</v>
      </c>
      <c r="L29" s="1">
        <v>1.8009356215338186E-7</v>
      </c>
      <c r="M29" s="1">
        <v>3.6018712430676372E-7</v>
      </c>
      <c r="N29" s="1">
        <v>7.2037424861352745E-7</v>
      </c>
      <c r="O29" s="1">
        <v>1.8009356215338187E-6</v>
      </c>
      <c r="P29" s="1">
        <v>3.6018712430676374E-6</v>
      </c>
      <c r="Q29" s="1">
        <v>83489.3</v>
      </c>
      <c r="R29" s="1">
        <v>143701.68</v>
      </c>
      <c r="S29" s="1">
        <v>283906.74</v>
      </c>
      <c r="T29" s="1">
        <v>597503.57999999996</v>
      </c>
      <c r="U29" s="1">
        <v>1326289.17</v>
      </c>
      <c r="V29" s="1">
        <v>3208669.4</v>
      </c>
      <c r="W29" s="1">
        <v>6419716.8700000001</v>
      </c>
      <c r="X29" s="1">
        <v>13598682.560000001</v>
      </c>
      <c r="Y29" s="1">
        <v>31667859.940000001</v>
      </c>
      <c r="Z29" s="1">
        <v>65945561.939999998</v>
      </c>
      <c r="AA29" t="e">
        <f>VLOOKUP(C29,'[1]positive mode'!$A$2:$B$3140,2,FALSE)</f>
        <v>#N/A</v>
      </c>
      <c r="AB29" t="e">
        <f>VLOOKUP(A29,[2]Sheet1!$G$2:$H$2512,2,FALSE)</f>
        <v>#N/A</v>
      </c>
    </row>
    <row r="30" spans="1:28" x14ac:dyDescent="0.25">
      <c r="A30" t="s">
        <v>27</v>
      </c>
      <c r="B30" t="s">
        <v>264</v>
      </c>
      <c r="C30" t="s">
        <v>64</v>
      </c>
      <c r="D30">
        <v>149.80000000000001</v>
      </c>
      <c r="E30" s="3">
        <v>222.0665941</v>
      </c>
      <c r="F30" s="3">
        <v>2.7890000000000001</v>
      </c>
      <c r="G30" s="1">
        <v>2.0471247613665912E-8</v>
      </c>
      <c r="H30" s="1">
        <v>4.0942495227331824E-8</v>
      </c>
      <c r="I30" s="1">
        <v>1.0235623806832955E-7</v>
      </c>
      <c r="J30" s="1">
        <v>2.047124761366591E-7</v>
      </c>
      <c r="K30" s="1">
        <v>4.094249522733182E-7</v>
      </c>
      <c r="L30" s="1">
        <v>1.0235623806832955E-6</v>
      </c>
      <c r="M30" s="1">
        <v>2.047124761366591E-6</v>
      </c>
      <c r="N30" s="1">
        <v>4.094249522733182E-6</v>
      </c>
      <c r="O30" s="1">
        <v>1.0235623806832955E-5</v>
      </c>
      <c r="P30" s="1">
        <v>2.0471247613665911E-5</v>
      </c>
      <c r="Q30" s="1">
        <v>662481.25</v>
      </c>
      <c r="R30" s="1">
        <v>863762.85</v>
      </c>
      <c r="S30" s="1">
        <v>1821305.08</v>
      </c>
      <c r="T30" s="1">
        <v>3468983.42</v>
      </c>
      <c r="U30" s="1">
        <v>5846957.5599999996</v>
      </c>
      <c r="V30" s="1">
        <v>13840230.32</v>
      </c>
      <c r="W30" s="1">
        <v>24801342.57</v>
      </c>
      <c r="X30" s="1">
        <v>46078345.740000002</v>
      </c>
      <c r="Y30" s="1">
        <v>95934197.430000007</v>
      </c>
      <c r="Z30" s="1">
        <v>163524092.41999999</v>
      </c>
      <c r="AA30">
        <f>VLOOKUP(C30,'[1]positive mode'!$A$2:$B$3140,2,FALSE)</f>
        <v>2.7</v>
      </c>
      <c r="AB30">
        <f>VLOOKUP(A30,[2]Sheet1!$G$2:$H$2512,2,FALSE)</f>
        <v>2.5</v>
      </c>
    </row>
    <row r="31" spans="1:28" x14ac:dyDescent="0.25">
      <c r="A31" t="s">
        <v>214</v>
      </c>
      <c r="B31" t="s">
        <v>265</v>
      </c>
      <c r="C31" t="s">
        <v>65</v>
      </c>
      <c r="D31">
        <v>108.4</v>
      </c>
      <c r="E31" s="3">
        <v>141.00070667399999</v>
      </c>
      <c r="F31" s="3">
        <v>0.85199999999999998</v>
      </c>
      <c r="G31" s="1">
        <v>3.5460815182722639E-7</v>
      </c>
      <c r="H31" s="1">
        <v>7.0921630365445278E-7</v>
      </c>
      <c r="I31" s="1">
        <v>1.7730407591361319E-6</v>
      </c>
      <c r="J31" s="1">
        <v>3.5460815182722638E-6</v>
      </c>
      <c r="K31" s="1">
        <v>7.0921630365445276E-6</v>
      </c>
      <c r="L31" s="1">
        <v>1.7730407591361319E-5</v>
      </c>
      <c r="M31" s="1">
        <v>3.5460815182722637E-5</v>
      </c>
      <c r="N31" s="1">
        <v>7.0921630365445275E-5</v>
      </c>
      <c r="O31" s="1">
        <v>1.7730407591361319E-4</v>
      </c>
      <c r="P31" s="1">
        <v>3.5460815182722637E-4</v>
      </c>
      <c r="Q31" s="1">
        <v>2487292.98</v>
      </c>
      <c r="R31" s="1">
        <v>7216623.8499999996</v>
      </c>
      <c r="S31" s="1">
        <v>11475112.83</v>
      </c>
      <c r="T31" s="1">
        <v>21974374.640000001</v>
      </c>
      <c r="U31" s="1">
        <v>36991391.390000001</v>
      </c>
      <c r="V31" s="1">
        <v>60819896.450000003</v>
      </c>
      <c r="W31" s="1">
        <v>115388949.26000001</v>
      </c>
      <c r="X31" s="1">
        <v>175891685.19</v>
      </c>
      <c r="Y31" s="1">
        <v>330113265.88</v>
      </c>
      <c r="Z31" s="1">
        <v>508405244.47000003</v>
      </c>
      <c r="AA31" t="e">
        <f>VLOOKUP(C31,'[1]positive mode'!$A$2:$B$3140,2,FALSE)</f>
        <v>#N/A</v>
      </c>
      <c r="AB31" t="e">
        <f>VLOOKUP(A31,[2]Sheet1!$G$2:$H$2512,2,FALSE)</f>
        <v>#N/A</v>
      </c>
    </row>
    <row r="32" spans="1:28" x14ac:dyDescent="0.25">
      <c r="A32" t="s">
        <v>29</v>
      </c>
      <c r="B32" t="s">
        <v>266</v>
      </c>
      <c r="C32" t="s">
        <v>66</v>
      </c>
      <c r="D32">
        <v>172.7</v>
      </c>
      <c r="E32" s="3">
        <v>527.07008210000004</v>
      </c>
      <c r="F32" s="3">
        <v>6.0519999999999996</v>
      </c>
      <c r="G32" s="1">
        <v>9.8697315778240063E-9</v>
      </c>
      <c r="H32" s="1">
        <v>1.9739463155648013E-8</v>
      </c>
      <c r="I32" s="1">
        <v>4.934865788912003E-8</v>
      </c>
      <c r="J32" s="1">
        <v>9.8697315778240059E-8</v>
      </c>
      <c r="K32" s="1">
        <v>1.9739463155648012E-7</v>
      </c>
      <c r="L32" s="1">
        <v>4.9348657889120024E-7</v>
      </c>
      <c r="M32" s="1">
        <v>9.8697315778240049E-7</v>
      </c>
      <c r="N32" s="1">
        <v>1.973946315564801E-6</v>
      </c>
      <c r="O32" s="1">
        <v>4.9348657889120029E-6</v>
      </c>
      <c r="P32" s="1">
        <v>9.8697315778240057E-6</v>
      </c>
      <c r="Q32" s="1">
        <v>348195.29</v>
      </c>
      <c r="R32" s="1">
        <v>602103.07999999996</v>
      </c>
      <c r="S32" s="1">
        <v>972607.37</v>
      </c>
      <c r="T32" s="1">
        <v>1904716.43</v>
      </c>
      <c r="U32" s="1">
        <v>4329321.8</v>
      </c>
      <c r="V32" s="1">
        <v>10460234.470000001</v>
      </c>
      <c r="W32" s="1">
        <v>22859581.420000002</v>
      </c>
      <c r="X32" s="1">
        <v>42716253.280000001</v>
      </c>
      <c r="Y32" s="1">
        <v>92943662.370000005</v>
      </c>
      <c r="Z32" s="1">
        <v>173619221.59</v>
      </c>
      <c r="AA32" t="e">
        <f>VLOOKUP(C32,'[1]positive mode'!$A$2:$B$3140,2,FALSE)</f>
        <v>#N/A</v>
      </c>
      <c r="AB32">
        <f>VLOOKUP(A32,[2]Sheet1!$G$2:$H$2512,2,FALSE)</f>
        <v>2.84</v>
      </c>
    </row>
    <row r="33" spans="1:28" x14ac:dyDescent="0.25">
      <c r="A33" t="s">
        <v>215</v>
      </c>
      <c r="B33" t="s">
        <v>267</v>
      </c>
      <c r="C33" t="s">
        <v>67</v>
      </c>
      <c r="D33">
        <v>118.4</v>
      </c>
      <c r="E33" s="3">
        <v>278.12602706799998</v>
      </c>
      <c r="F33" s="3">
        <v>3.3929999999999998</v>
      </c>
      <c r="G33" s="1">
        <v>3.5954923404399931E-8</v>
      </c>
      <c r="H33" s="1">
        <v>7.1909846808799863E-8</v>
      </c>
      <c r="I33" s="1">
        <v>1.7977461702199964E-7</v>
      </c>
      <c r="J33" s="1">
        <v>3.5954923404399927E-7</v>
      </c>
      <c r="K33" s="1">
        <v>7.1909846808799855E-7</v>
      </c>
      <c r="L33" s="1">
        <v>1.7977461702199964E-6</v>
      </c>
      <c r="M33" s="1">
        <v>3.5954923404399928E-6</v>
      </c>
      <c r="N33" s="1">
        <v>7.1909846808799857E-6</v>
      </c>
      <c r="O33" s="1">
        <v>1.7977461702199965E-5</v>
      </c>
      <c r="P33" s="1">
        <v>3.5954923404399929E-5</v>
      </c>
      <c r="Q33" s="1">
        <v>325947.23</v>
      </c>
      <c r="R33" s="1">
        <v>806794.22</v>
      </c>
      <c r="S33" s="1">
        <v>2173825.83</v>
      </c>
      <c r="T33" s="1">
        <v>3846484.59</v>
      </c>
      <c r="U33" s="1">
        <v>6290738.2199999997</v>
      </c>
      <c r="V33" s="1">
        <v>16069683.220000001</v>
      </c>
      <c r="W33" s="1">
        <v>29965147.489999998</v>
      </c>
      <c r="X33" s="1">
        <v>53423589.780000001</v>
      </c>
      <c r="Y33" s="1">
        <v>94663956.489999995</v>
      </c>
      <c r="Z33" s="1">
        <v>164288644.97999999</v>
      </c>
      <c r="AA33" t="e">
        <f>VLOOKUP(C33,'[1]positive mode'!$A$2:$B$3140,2,FALSE)</f>
        <v>#N/A</v>
      </c>
      <c r="AB33" t="e">
        <f>VLOOKUP(A33,[2]Sheet1!$G$2:$H$2512,2,FALSE)</f>
        <v>#N/A</v>
      </c>
    </row>
    <row r="34" spans="1:28" x14ac:dyDescent="0.25">
      <c r="A34" t="s">
        <v>31</v>
      </c>
      <c r="B34" t="s">
        <v>268</v>
      </c>
      <c r="C34" t="s">
        <v>68</v>
      </c>
      <c r="D34">
        <v>124.4</v>
      </c>
      <c r="E34" s="3">
        <v>340.06403520700002</v>
      </c>
      <c r="F34" s="3">
        <v>5.0309999999999997</v>
      </c>
      <c r="G34" s="1">
        <v>2.9406226371197741E-8</v>
      </c>
      <c r="H34" s="1">
        <v>5.8812452742395483E-8</v>
      </c>
      <c r="I34" s="1">
        <v>1.4703113185598869E-7</v>
      </c>
      <c r="J34" s="1">
        <v>2.9406226371197739E-7</v>
      </c>
      <c r="K34" s="1">
        <v>5.8812452742395477E-7</v>
      </c>
      <c r="L34" s="1">
        <v>1.470311318559887E-6</v>
      </c>
      <c r="M34" s="1">
        <v>2.940622637119774E-6</v>
      </c>
      <c r="N34" s="1">
        <v>5.8812452742395479E-6</v>
      </c>
      <c r="O34" s="1">
        <v>1.470311318559887E-5</v>
      </c>
      <c r="P34" s="1">
        <v>2.940622637119774E-5</v>
      </c>
      <c r="Q34" s="1">
        <v>880882.94</v>
      </c>
      <c r="R34" s="1">
        <v>1602821.93</v>
      </c>
      <c r="S34" s="1">
        <v>4399011.7</v>
      </c>
      <c r="T34" s="1">
        <v>6952795.8499999996</v>
      </c>
      <c r="U34" s="1">
        <v>14275589.33</v>
      </c>
      <c r="V34" s="1">
        <v>32681056.370000001</v>
      </c>
      <c r="W34" s="1">
        <v>67431796.939999998</v>
      </c>
      <c r="X34" s="1">
        <v>136361185.88999999</v>
      </c>
      <c r="Y34" s="1">
        <v>279897365.97000003</v>
      </c>
      <c r="Z34" s="1">
        <v>451287731.13</v>
      </c>
      <c r="AA34" t="e">
        <f>VLOOKUP(C34,'[1]positive mode'!$A$2:$B$3140,2,FALSE)</f>
        <v>#N/A</v>
      </c>
      <c r="AB34" t="e">
        <f>VLOOKUP(A34,[2]Sheet1!$G$2:$H$2512,2,FALSE)</f>
        <v>#N/A</v>
      </c>
    </row>
    <row r="35" spans="1:28" x14ac:dyDescent="0.25">
      <c r="A35" t="s">
        <v>32</v>
      </c>
      <c r="B35" t="s">
        <v>269</v>
      </c>
      <c r="C35" t="s">
        <v>69</v>
      </c>
      <c r="D35">
        <v>266.89999999999998</v>
      </c>
      <c r="E35" s="3">
        <v>357.96889900000002</v>
      </c>
      <c r="F35" s="3">
        <v>5.4530000000000003</v>
      </c>
      <c r="G35" s="1">
        <v>5.587077552231709E-9</v>
      </c>
      <c r="H35" s="1">
        <v>1.1174155104463418E-8</v>
      </c>
      <c r="I35" s="1">
        <v>2.7935387761158546E-8</v>
      </c>
      <c r="J35" s="1">
        <v>5.5870775522317092E-8</v>
      </c>
      <c r="K35" s="1">
        <v>1.1174155104463418E-7</v>
      </c>
      <c r="L35" s="1">
        <v>2.7935387761158548E-7</v>
      </c>
      <c r="M35" s="1">
        <v>5.5870775522317096E-7</v>
      </c>
      <c r="N35" s="1">
        <v>1.1174155104463419E-6</v>
      </c>
      <c r="O35" s="1">
        <v>2.7935387761158547E-6</v>
      </c>
      <c r="P35" s="1">
        <v>5.5870775522317094E-6</v>
      </c>
      <c r="Q35" s="1">
        <v>42808.3</v>
      </c>
      <c r="R35" s="1">
        <v>152637.31</v>
      </c>
      <c r="S35" s="1">
        <v>301446.19</v>
      </c>
      <c r="T35" s="1">
        <v>596655.17000000004</v>
      </c>
      <c r="U35" s="1">
        <v>1195345.25</v>
      </c>
      <c r="V35" s="1">
        <v>2979263.81</v>
      </c>
      <c r="W35" s="1">
        <v>4414072.67</v>
      </c>
      <c r="X35" s="1">
        <v>9156817.2699999996</v>
      </c>
      <c r="Y35" s="1">
        <v>21370576.199999999</v>
      </c>
      <c r="Z35" s="1">
        <v>33625094.990000002</v>
      </c>
      <c r="AA35" t="e">
        <f>VLOOKUP(C35,'[1]positive mode'!$A$2:$B$3140,2,FALSE)</f>
        <v>#N/A</v>
      </c>
      <c r="AB35" t="e">
        <f>VLOOKUP(A35,[2]Sheet1!$G$2:$H$2512,2,FALSE)</f>
        <v>#N/A</v>
      </c>
    </row>
    <row r="36" spans="1:28" x14ac:dyDescent="0.25">
      <c r="A36" t="s">
        <v>270</v>
      </c>
      <c r="B36" t="s">
        <v>271</v>
      </c>
      <c r="C36" t="s">
        <v>71</v>
      </c>
      <c r="D36">
        <v>125.3</v>
      </c>
      <c r="E36" s="3">
        <v>366.16722317699998</v>
      </c>
      <c r="F36" s="3">
        <v>3.3679999999999999</v>
      </c>
      <c r="G36" s="1">
        <v>1.6385955979188468E-8</v>
      </c>
      <c r="H36" s="1">
        <v>3.2771911958376936E-8</v>
      </c>
      <c r="I36" s="1">
        <v>8.1929779895942336E-8</v>
      </c>
      <c r="J36" s="1">
        <v>1.6385955979188467E-7</v>
      </c>
      <c r="K36" s="1">
        <v>3.2771911958376934E-7</v>
      </c>
      <c r="L36" s="1">
        <v>8.192977989594233E-7</v>
      </c>
      <c r="M36" s="1">
        <v>1.6385955979188466E-6</v>
      </c>
      <c r="N36" s="1">
        <v>3.2771911958376932E-6</v>
      </c>
      <c r="O36" s="1">
        <v>8.1929779895942333E-6</v>
      </c>
      <c r="P36" s="1">
        <v>1.6385955979188467E-5</v>
      </c>
      <c r="Q36" s="1" t="s">
        <v>254</v>
      </c>
      <c r="R36" s="1">
        <v>148577.13</v>
      </c>
      <c r="S36" s="1">
        <v>327568.48</v>
      </c>
      <c r="T36" s="1">
        <v>431064.63</v>
      </c>
      <c r="U36" s="1">
        <v>765564.87</v>
      </c>
      <c r="V36" s="1">
        <v>1549146.11</v>
      </c>
      <c r="W36" s="1">
        <v>2531898.85</v>
      </c>
      <c r="X36" s="1">
        <v>4495771.74</v>
      </c>
      <c r="Y36" s="1">
        <v>8075953.6399999997</v>
      </c>
      <c r="Z36" s="1">
        <v>14732515.710000001</v>
      </c>
      <c r="AA36" t="e">
        <f>VLOOKUP(C36,'[1]positive mode'!$A$2:$B$3140,2,FALSE)</f>
        <v>#N/A</v>
      </c>
      <c r="AB36" t="e">
        <f>VLOOKUP(A36,[2]Sheet1!$G$2:$H$2512,2,FALSE)</f>
        <v>#N/A</v>
      </c>
    </row>
    <row r="37" spans="1:28" x14ac:dyDescent="0.25">
      <c r="A37" t="s">
        <v>33</v>
      </c>
      <c r="B37" t="s">
        <v>272</v>
      </c>
      <c r="C37" t="s">
        <v>72</v>
      </c>
      <c r="D37">
        <v>121.9</v>
      </c>
      <c r="E37" s="3">
        <v>312.06275810599999</v>
      </c>
      <c r="F37" s="3">
        <v>3.5830000000000002</v>
      </c>
      <c r="G37" s="1">
        <v>3.204483630373877E-8</v>
      </c>
      <c r="H37" s="1">
        <v>6.4089672607477539E-8</v>
      </c>
      <c r="I37" s="1">
        <v>1.6022418151869385E-7</v>
      </c>
      <c r="J37" s="1">
        <v>3.204483630373877E-7</v>
      </c>
      <c r="K37" s="1">
        <v>6.4089672607477539E-7</v>
      </c>
      <c r="L37" s="1">
        <v>1.6022418151869385E-6</v>
      </c>
      <c r="M37" s="1">
        <v>3.2044836303738771E-6</v>
      </c>
      <c r="N37" s="1">
        <v>6.4089672607477541E-6</v>
      </c>
      <c r="O37" s="1">
        <v>1.6022418151869386E-5</v>
      </c>
      <c r="P37" s="1">
        <v>3.2044836303738771E-5</v>
      </c>
      <c r="Q37" s="1">
        <v>336932.03</v>
      </c>
      <c r="R37" s="1">
        <v>924474.52</v>
      </c>
      <c r="S37" s="1">
        <v>2084406.97</v>
      </c>
      <c r="T37" s="1">
        <v>3976984.16</v>
      </c>
      <c r="U37" s="1">
        <v>7459626.9900000002</v>
      </c>
      <c r="V37" s="1">
        <v>16822434.16</v>
      </c>
      <c r="W37" s="1">
        <v>33750321.380000003</v>
      </c>
      <c r="X37" s="1">
        <v>56778368.289999999</v>
      </c>
      <c r="Y37" s="1">
        <v>123984962.12</v>
      </c>
      <c r="Z37" s="1">
        <v>228859840.25</v>
      </c>
      <c r="AA37" t="e">
        <f>VLOOKUP(C37,'[1]positive mode'!$A$2:$B$3140,2,FALSE)</f>
        <v>#N/A</v>
      </c>
      <c r="AB37" t="e">
        <f>VLOOKUP(A37,[2]Sheet1!$G$2:$H$2512,2,FALSE)</f>
        <v>#N/A</v>
      </c>
    </row>
  </sheetData>
  <mergeCells count="2">
    <mergeCell ref="G1:P1"/>
    <mergeCell ref="Q1:Z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__JChemStructureSheet</vt:lpstr>
      <vt:lpstr>properties</vt:lpstr>
      <vt:lpstr>conc and 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12-11T17:50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JChemExcelWorkbookGUID">
    <vt:lpwstr>7606c931-90a0-44a5-a472-028a1e2e5caa</vt:lpwstr>
  </property>
  <property fmtid="{D5CDD505-2E9C-101B-9397-08002B2CF9AE}" pid="3" name="JChemExcelVersion">
    <vt:lpwstr>5.4.1</vt:lpwstr>
  </property>
</Properties>
</file>